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tables/table11.xml" ContentType="application/vnd.openxmlformats-officedocument.spreadsheetml.table+xml"/>
  <Override PartName="/xl/tables/table12.xml" ContentType="application/vnd.openxmlformats-officedocument.spreadsheetml.table+xml"/>
  <Override PartName="/xl/tables/table13.xml" ContentType="application/vnd.openxmlformats-officedocument.spreadsheetml.table+xml"/>
  <Override PartName="/xl/tables/table14.xml" ContentType="application/vnd.openxmlformats-officedocument.spreadsheetml.table+xml"/>
  <Override PartName="/xl/tables/table15.xml" ContentType="application/vnd.openxmlformats-officedocument.spreadsheetml.table+xml"/>
  <Override PartName="/xl/tables/table16.xml" ContentType="application/vnd.openxmlformats-officedocument.spreadsheetml.table+xml"/>
  <Override PartName="/xl/tables/table17.xml" ContentType="application/vnd.openxmlformats-officedocument.spreadsheetml.table+xml"/>
  <Override PartName="/xl/tables/table18.xml" ContentType="application/vnd.openxmlformats-officedocument.spreadsheetml.table+xml"/>
  <Override PartName="/xl/tables/table19.xml" ContentType="application/vnd.openxmlformats-officedocument.spreadsheetml.table+xml"/>
  <Override PartName="/xl/tables/table20.xml" ContentType="application/vnd.openxmlformats-officedocument.spreadsheetml.table+xml"/>
  <Override PartName="/xl/tables/table21.xml" ContentType="application/vnd.openxmlformats-officedocument.spreadsheetml.table+xml"/>
  <Override PartName="/xl/tables/table22.xml" ContentType="application/vnd.openxmlformats-officedocument.spreadsheetml.table+xml"/>
  <Override PartName="/xl/tables/table23.xml" ContentType="application/vnd.openxmlformats-officedocument.spreadsheetml.table+xml"/>
  <Override PartName="/xl/tables/table24.xml" ContentType="application/vnd.openxmlformats-officedocument.spreadsheetml.table+xml"/>
  <Override PartName="/xl/tables/table25.xml" ContentType="application/vnd.openxmlformats-officedocument.spreadsheetml.table+xml"/>
  <Override PartName="/xl/tables/table26.xml" ContentType="application/vnd.openxmlformats-officedocument.spreadsheetml.table+xml"/>
  <Override PartName="/xl/tables/table27.xml" ContentType="application/vnd.openxmlformats-officedocument.spreadsheetml.table+xml"/>
  <Override PartName="/xl/tables/table28.xml" ContentType="application/vnd.openxmlformats-officedocument.spreadsheetml.table+xml"/>
  <Override PartName="/xl/tables/table29.xml" ContentType="application/vnd.openxmlformats-officedocument.spreadsheetml.table+xml"/>
  <Override PartName="/xl/tables/table30.xml" ContentType="application/vnd.openxmlformats-officedocument.spreadsheetml.table+xml"/>
  <Override PartName="/xl/tables/table31.xml" ContentType="application/vnd.openxmlformats-officedocument.spreadsheetml.table+xml"/>
  <Override PartName="/xl/tables/table32.xml" ContentType="application/vnd.openxmlformats-officedocument.spreadsheetml.table+xml"/>
  <Override PartName="/xl/tables/table33.xml" ContentType="application/vnd.openxmlformats-officedocument.spreadsheetml.table+xml"/>
  <Override PartName="/xl/tables/table34.xml" ContentType="application/vnd.openxmlformats-officedocument.spreadsheetml.table+xml"/>
  <Override PartName="/xl/tables/table35.xml" ContentType="application/vnd.openxmlformats-officedocument.spreadsheetml.table+xml"/>
  <Override PartName="/xl/tables/table36.xml" ContentType="application/vnd.openxmlformats-officedocument.spreadsheetml.table+xml"/>
  <Override PartName="/xl/tables/table37.xml" ContentType="application/vnd.openxmlformats-officedocument.spreadsheetml.table+xml"/>
  <Override PartName="/xl/tables/table38.xml" ContentType="application/vnd.openxmlformats-officedocument.spreadsheetml.table+xml"/>
  <Override PartName="/xl/tables/table39.xml" ContentType="application/vnd.openxmlformats-officedocument.spreadsheetml.table+xml"/>
  <Override PartName="/xl/tables/table40.xml" ContentType="application/vnd.openxmlformats-officedocument.spreadsheetml.table+xml"/>
  <Override PartName="/xl/tables/table41.xml" ContentType="application/vnd.openxmlformats-officedocument.spreadsheetml.table+xml"/>
  <Override PartName="/xl/tables/table42.xml" ContentType="application/vnd.openxmlformats-officedocument.spreadsheetml.table+xml"/>
  <Override PartName="/xl/tables/table43.xml" ContentType="application/vnd.openxmlformats-officedocument.spreadsheetml.table+xml"/>
  <Override PartName="/xl/tables/table44.xml" ContentType="application/vnd.openxmlformats-officedocument.spreadsheetml.table+xml"/>
  <Override PartName="/xl/tables/table45.xml" ContentType="application/vnd.openxmlformats-officedocument.spreadsheetml.table+xml"/>
  <Override PartName="/xl/tables/table46.xml" ContentType="application/vnd.openxmlformats-officedocument.spreadsheetml.table+xml"/>
  <Override PartName="/xl/tables/table47.xml" ContentType="application/vnd.openxmlformats-officedocument.spreadsheetml.table+xml"/>
  <Override PartName="/xl/tables/table48.xml" ContentType="application/vnd.openxmlformats-officedocument.spreadsheetml.table+xml"/>
  <Override PartName="/xl/tables/table49.xml" ContentType="application/vnd.openxmlformats-officedocument.spreadsheetml.table+xml"/>
  <Override PartName="/xl/tables/table50.xml" ContentType="application/vnd.openxmlformats-officedocument.spreadsheetml.table+xml"/>
  <Override PartName="/xl/tables/table51.xml" ContentType="application/vnd.openxmlformats-officedocument.spreadsheetml.table+xml"/>
  <Override PartName="/xl/tables/table5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/>
  <mc:AlternateContent xmlns:mc="http://schemas.openxmlformats.org/markup-compatibility/2006">
    <mc:Choice Requires="x15">
      <x15ac:absPath xmlns:x15ac="http://schemas.microsoft.com/office/spreadsheetml/2010/11/ac" url="/Users/jt936/Dropbox/Flavor Ban RRP/E-cig flavor ban paper/Dual_1+days/"/>
    </mc:Choice>
  </mc:AlternateContent>
  <xr:revisionPtr revIDLastSave="0" documentId="13_ncr:1_{73E0111D-DF4D-0B42-9AD3-83A5AF29140E}" xr6:coauthVersionLast="47" xr6:coauthVersionMax="47" xr10:uidLastSave="{00000000-0000-0000-0000-000000000000}"/>
  <bookViews>
    <workbookView xWindow="15240" yWindow="3360" windowWidth="51840" windowHeight="21240" tabRatio="760" activeTab="8" xr2:uid="{00000000-000D-0000-FFFF-FFFF00000000}"/>
  </bookViews>
  <sheets>
    <sheet name="Ages 18-34" sheetId="5" r:id="rId1"/>
    <sheet name="Women 18-34" sheetId="9" r:id="rId2"/>
    <sheet name="Men 18-34" sheetId="10" r:id="rId3"/>
    <sheet name="Black NH 18-34" sheetId="6" r:id="rId4"/>
    <sheet name=" White NH 18-34" sheetId="7" r:id="rId5"/>
    <sheet name="Hispanic 18-34" sheetId="8" r:id="rId6"/>
    <sheet name="Less than college degree 18-34" sheetId="11" r:id="rId7"/>
    <sheet name="College degree or more 18-34" sheetId="12" r:id="rId8"/>
    <sheet name="Ages 35-41" sheetId="14" r:id="rId9"/>
  </sheets>
  <definedNames>
    <definedName name="_xlnm.Print_Area" localSheetId="4">' White NH 18-34'!$A$1:$M$47</definedName>
    <definedName name="_xlnm.Print_Area" localSheetId="0">'Ages 18-34'!$A$1:$M$47</definedName>
    <definedName name="_xlnm.Print_Area" localSheetId="8">'Ages 35-41'!$A$1:$M$23</definedName>
    <definedName name="_xlnm.Print_Area" localSheetId="3">'Black NH 18-34'!$A$1:$M$47</definedName>
    <definedName name="_xlnm.Print_Area" localSheetId="1">'Women 18-34'!$A$1:$M$4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25" i="14" l="1"/>
  <c r="K1" i="14"/>
  <c r="A25" i="14"/>
  <c r="G25" i="14"/>
  <c r="A1" i="14"/>
  <c r="A25" i="12"/>
  <c r="A1" i="12"/>
  <c r="A25" i="11"/>
  <c r="A1" i="11"/>
  <c r="A25" i="8"/>
  <c r="A1" i="8"/>
  <c r="A25" i="7"/>
  <c r="A1" i="7"/>
  <c r="A25" i="6"/>
  <c r="A1" i="6"/>
  <c r="A25" i="10"/>
  <c r="A1" i="10"/>
  <c r="A25" i="9"/>
  <c r="G25" i="12" l="1"/>
  <c r="G1" i="12"/>
  <c r="G25" i="11"/>
  <c r="G1" i="11"/>
  <c r="G25" i="8"/>
  <c r="G1" i="8"/>
  <c r="G25" i="7"/>
  <c r="G1" i="7"/>
  <c r="G25" i="6"/>
  <c r="G1" i="6"/>
  <c r="G25" i="10"/>
  <c r="G1" i="10"/>
  <c r="G25" i="9"/>
  <c r="G1" i="9"/>
  <c r="L4" i="5"/>
  <c r="A4" i="5"/>
  <c r="A1" i="9"/>
  <c r="F47" i="14" l="1"/>
  <c r="E47" i="14"/>
  <c r="D47" i="14"/>
  <c r="C47" i="14"/>
  <c r="F46" i="14"/>
  <c r="E46" i="14"/>
  <c r="D46" i="14"/>
  <c r="C46" i="14"/>
  <c r="M42" i="14"/>
  <c r="K42" i="14"/>
  <c r="H42" i="14"/>
  <c r="G42" i="14"/>
  <c r="A42" i="14"/>
  <c r="K41" i="14"/>
  <c r="H41" i="14"/>
  <c r="G41" i="14"/>
  <c r="M40" i="14"/>
  <c r="K40" i="14"/>
  <c r="H40" i="14"/>
  <c r="G40" i="14"/>
  <c r="A40" i="14"/>
  <c r="K39" i="14"/>
  <c r="H39" i="14"/>
  <c r="G39" i="14"/>
  <c r="K38" i="14"/>
  <c r="H38" i="14"/>
  <c r="G38" i="14"/>
  <c r="K37" i="14"/>
  <c r="H37" i="14"/>
  <c r="G37" i="14"/>
  <c r="M36" i="14"/>
  <c r="K36" i="14"/>
  <c r="H36" i="14"/>
  <c r="G36" i="14"/>
  <c r="A36" i="14"/>
  <c r="K35" i="14"/>
  <c r="H35" i="14"/>
  <c r="G35" i="14"/>
  <c r="K34" i="14"/>
  <c r="H34" i="14"/>
  <c r="G34" i="14"/>
  <c r="K33" i="14"/>
  <c r="H33" i="14"/>
  <c r="G33" i="14"/>
  <c r="K32" i="14"/>
  <c r="H32" i="14"/>
  <c r="G32" i="14"/>
  <c r="K31" i="14"/>
  <c r="H31" i="14"/>
  <c r="G31" i="14"/>
  <c r="K30" i="14"/>
  <c r="H30" i="14"/>
  <c r="G30" i="14"/>
  <c r="K29" i="14"/>
  <c r="H29" i="14"/>
  <c r="G29" i="14"/>
  <c r="M28" i="14"/>
  <c r="K28" i="14"/>
  <c r="H28" i="14"/>
  <c r="G28" i="14"/>
  <c r="A28" i="14"/>
  <c r="A28" i="5" l="1"/>
  <c r="A16" i="5"/>
  <c r="A12" i="5"/>
  <c r="I4" i="5"/>
  <c r="L18" i="5"/>
  <c r="L17" i="5"/>
  <c r="L16" i="5"/>
  <c r="L15" i="5"/>
  <c r="L14" i="5"/>
  <c r="L13" i="5"/>
  <c r="L12" i="5"/>
  <c r="L11" i="5"/>
  <c r="L10" i="5"/>
  <c r="L9" i="5"/>
  <c r="L8" i="5"/>
  <c r="L7" i="5"/>
  <c r="L6" i="5"/>
  <c r="L5" i="5"/>
  <c r="L42" i="5"/>
  <c r="L41" i="5"/>
  <c r="L40" i="5"/>
  <c r="L39" i="5"/>
  <c r="L38" i="5"/>
  <c r="L37" i="5"/>
  <c r="L36" i="5"/>
  <c r="L35" i="5"/>
  <c r="L34" i="5"/>
  <c r="L33" i="5"/>
  <c r="L32" i="5"/>
  <c r="L31" i="5"/>
  <c r="L30" i="5"/>
  <c r="L29" i="5"/>
  <c r="L28" i="5"/>
  <c r="H28" i="5"/>
  <c r="G4" i="5"/>
  <c r="F47" i="12" l="1"/>
  <c r="E47" i="12"/>
  <c r="D47" i="12"/>
  <c r="C47" i="12"/>
  <c r="F46" i="12"/>
  <c r="E46" i="12"/>
  <c r="D46" i="12"/>
  <c r="C46" i="12"/>
  <c r="F45" i="12"/>
  <c r="E45" i="12"/>
  <c r="D45" i="12"/>
  <c r="C45" i="12"/>
  <c r="F44" i="12"/>
  <c r="E44" i="12"/>
  <c r="D44" i="12"/>
  <c r="C44" i="12"/>
  <c r="M42" i="12"/>
  <c r="K42" i="12"/>
  <c r="I42" i="12"/>
  <c r="H42" i="12"/>
  <c r="G42" i="12"/>
  <c r="A42" i="12"/>
  <c r="K41" i="12"/>
  <c r="H41" i="12"/>
  <c r="G41" i="12"/>
  <c r="M40" i="12"/>
  <c r="K40" i="12"/>
  <c r="I40" i="12"/>
  <c r="H40" i="12"/>
  <c r="G40" i="12"/>
  <c r="A40" i="12"/>
  <c r="K39" i="12"/>
  <c r="H39" i="12"/>
  <c r="G39" i="12"/>
  <c r="K38" i="12"/>
  <c r="H38" i="12"/>
  <c r="G38" i="12"/>
  <c r="K37" i="12"/>
  <c r="H37" i="12"/>
  <c r="G37" i="12"/>
  <c r="M36" i="12"/>
  <c r="K36" i="12"/>
  <c r="I36" i="12"/>
  <c r="H36" i="12"/>
  <c r="G36" i="12"/>
  <c r="A36" i="12"/>
  <c r="K35" i="12"/>
  <c r="H35" i="12"/>
  <c r="G35" i="12"/>
  <c r="K34" i="12"/>
  <c r="H34" i="12"/>
  <c r="G34" i="12"/>
  <c r="K33" i="12"/>
  <c r="H33" i="12"/>
  <c r="G33" i="12"/>
  <c r="K32" i="12"/>
  <c r="H32" i="12"/>
  <c r="G32" i="12"/>
  <c r="K31" i="12"/>
  <c r="H31" i="12"/>
  <c r="G31" i="12"/>
  <c r="K30" i="12"/>
  <c r="H30" i="12"/>
  <c r="G30" i="12"/>
  <c r="K29" i="12"/>
  <c r="H29" i="12"/>
  <c r="G29" i="12"/>
  <c r="M28" i="12"/>
  <c r="K28" i="12"/>
  <c r="I28" i="12"/>
  <c r="H28" i="12"/>
  <c r="G28" i="12"/>
  <c r="A28" i="12"/>
  <c r="F47" i="11"/>
  <c r="E47" i="11"/>
  <c r="D47" i="11"/>
  <c r="C47" i="11"/>
  <c r="F46" i="11"/>
  <c r="E46" i="11"/>
  <c r="D46" i="11"/>
  <c r="C46" i="11"/>
  <c r="F45" i="11"/>
  <c r="E45" i="11"/>
  <c r="D45" i="11"/>
  <c r="C45" i="11"/>
  <c r="F44" i="11"/>
  <c r="E44" i="11"/>
  <c r="D44" i="11"/>
  <c r="C44" i="11"/>
  <c r="M42" i="11"/>
  <c r="K42" i="11"/>
  <c r="I42" i="11"/>
  <c r="H42" i="11"/>
  <c r="G42" i="11"/>
  <c r="A42" i="11"/>
  <c r="K41" i="11"/>
  <c r="H41" i="11"/>
  <c r="G41" i="11"/>
  <c r="M40" i="11"/>
  <c r="K40" i="11"/>
  <c r="I40" i="11"/>
  <c r="H40" i="11"/>
  <c r="G40" i="11"/>
  <c r="A40" i="11"/>
  <c r="K39" i="11"/>
  <c r="H39" i="11"/>
  <c r="G39" i="11"/>
  <c r="K38" i="11"/>
  <c r="H38" i="11"/>
  <c r="G38" i="11"/>
  <c r="K37" i="11"/>
  <c r="H37" i="11"/>
  <c r="G37" i="11"/>
  <c r="M36" i="11"/>
  <c r="K36" i="11"/>
  <c r="I36" i="11"/>
  <c r="H36" i="11"/>
  <c r="G36" i="11"/>
  <c r="A36" i="11"/>
  <c r="K35" i="11"/>
  <c r="H35" i="11"/>
  <c r="G35" i="11"/>
  <c r="K34" i="11"/>
  <c r="H34" i="11"/>
  <c r="G34" i="11"/>
  <c r="K33" i="11"/>
  <c r="H33" i="11"/>
  <c r="G33" i="11"/>
  <c r="K32" i="11"/>
  <c r="H32" i="11"/>
  <c r="G32" i="11"/>
  <c r="K31" i="11"/>
  <c r="H31" i="11"/>
  <c r="G31" i="11"/>
  <c r="K30" i="11"/>
  <c r="H30" i="11"/>
  <c r="G30" i="11"/>
  <c r="K29" i="11"/>
  <c r="H29" i="11"/>
  <c r="G29" i="11"/>
  <c r="M28" i="11"/>
  <c r="K28" i="11"/>
  <c r="I28" i="11"/>
  <c r="H28" i="11"/>
  <c r="G28" i="11"/>
  <c r="A28" i="11"/>
  <c r="F47" i="10"/>
  <c r="E47" i="10"/>
  <c r="D47" i="10"/>
  <c r="C47" i="10"/>
  <c r="F46" i="10"/>
  <c r="E46" i="10"/>
  <c r="D46" i="10"/>
  <c r="C46" i="10"/>
  <c r="F45" i="10"/>
  <c r="E45" i="10"/>
  <c r="D45" i="10"/>
  <c r="C45" i="10"/>
  <c r="F44" i="10"/>
  <c r="E44" i="10"/>
  <c r="D44" i="10"/>
  <c r="C44" i="10"/>
  <c r="M42" i="10"/>
  <c r="K42" i="10"/>
  <c r="I42" i="10"/>
  <c r="H42" i="10"/>
  <c r="G42" i="10"/>
  <c r="A42" i="10"/>
  <c r="K41" i="10"/>
  <c r="H41" i="10"/>
  <c r="G41" i="10"/>
  <c r="M40" i="10"/>
  <c r="K40" i="10"/>
  <c r="I40" i="10"/>
  <c r="H40" i="10"/>
  <c r="G40" i="10"/>
  <c r="A40" i="10"/>
  <c r="K39" i="10"/>
  <c r="H39" i="10"/>
  <c r="G39" i="10"/>
  <c r="K38" i="10"/>
  <c r="H38" i="10"/>
  <c r="G38" i="10"/>
  <c r="K37" i="10"/>
  <c r="H37" i="10"/>
  <c r="G37" i="10"/>
  <c r="M36" i="10"/>
  <c r="K36" i="10"/>
  <c r="I36" i="10"/>
  <c r="H36" i="10"/>
  <c r="G36" i="10"/>
  <c r="A36" i="10"/>
  <c r="K35" i="10"/>
  <c r="H35" i="10"/>
  <c r="G35" i="10"/>
  <c r="K34" i="10"/>
  <c r="H34" i="10"/>
  <c r="G34" i="10"/>
  <c r="K33" i="10"/>
  <c r="H33" i="10"/>
  <c r="G33" i="10"/>
  <c r="K32" i="10"/>
  <c r="H32" i="10"/>
  <c r="G32" i="10"/>
  <c r="K31" i="10"/>
  <c r="H31" i="10"/>
  <c r="G31" i="10"/>
  <c r="K30" i="10"/>
  <c r="H30" i="10"/>
  <c r="G30" i="10"/>
  <c r="K29" i="10"/>
  <c r="H29" i="10"/>
  <c r="G29" i="10"/>
  <c r="M28" i="10"/>
  <c r="K28" i="10"/>
  <c r="I28" i="10"/>
  <c r="H28" i="10"/>
  <c r="G28" i="10"/>
  <c r="A28" i="10"/>
  <c r="F47" i="9"/>
  <c r="E47" i="9"/>
  <c r="D47" i="9"/>
  <c r="C47" i="9"/>
  <c r="F46" i="9"/>
  <c r="E46" i="9"/>
  <c r="D46" i="9"/>
  <c r="C46" i="9"/>
  <c r="F45" i="9"/>
  <c r="E45" i="9"/>
  <c r="D45" i="9"/>
  <c r="C45" i="9"/>
  <c r="F44" i="9"/>
  <c r="E44" i="9"/>
  <c r="D44" i="9"/>
  <c r="C44" i="9"/>
  <c r="M42" i="9"/>
  <c r="K42" i="9"/>
  <c r="I42" i="9"/>
  <c r="H42" i="9"/>
  <c r="G42" i="9"/>
  <c r="A42" i="9"/>
  <c r="K41" i="9"/>
  <c r="H41" i="9"/>
  <c r="G41" i="9"/>
  <c r="M40" i="9"/>
  <c r="K40" i="9"/>
  <c r="I40" i="9"/>
  <c r="H40" i="9"/>
  <c r="G40" i="9"/>
  <c r="A40" i="9"/>
  <c r="K39" i="9"/>
  <c r="H39" i="9"/>
  <c r="G39" i="9"/>
  <c r="K38" i="9"/>
  <c r="H38" i="9"/>
  <c r="G38" i="9"/>
  <c r="K37" i="9"/>
  <c r="H37" i="9"/>
  <c r="G37" i="9"/>
  <c r="M36" i="9"/>
  <c r="K36" i="9"/>
  <c r="I36" i="9"/>
  <c r="H36" i="9"/>
  <c r="G36" i="9"/>
  <c r="A36" i="9"/>
  <c r="K35" i="9"/>
  <c r="H35" i="9"/>
  <c r="G35" i="9"/>
  <c r="K34" i="9"/>
  <c r="H34" i="9"/>
  <c r="G34" i="9"/>
  <c r="K33" i="9"/>
  <c r="H33" i="9"/>
  <c r="G33" i="9"/>
  <c r="K32" i="9"/>
  <c r="H32" i="9"/>
  <c r="G32" i="9"/>
  <c r="K31" i="9"/>
  <c r="H31" i="9"/>
  <c r="G31" i="9"/>
  <c r="K30" i="9"/>
  <c r="H30" i="9"/>
  <c r="G30" i="9"/>
  <c r="K29" i="9"/>
  <c r="H29" i="9"/>
  <c r="G29" i="9"/>
  <c r="M28" i="9"/>
  <c r="K28" i="9"/>
  <c r="I28" i="9"/>
  <c r="H28" i="9"/>
  <c r="G28" i="9"/>
  <c r="A28" i="9"/>
  <c r="F47" i="8"/>
  <c r="E47" i="8"/>
  <c r="D47" i="8"/>
  <c r="C47" i="8"/>
  <c r="F46" i="8"/>
  <c r="E46" i="8"/>
  <c r="D46" i="8"/>
  <c r="C46" i="8"/>
  <c r="F45" i="8"/>
  <c r="E45" i="8"/>
  <c r="D45" i="8"/>
  <c r="C45" i="8"/>
  <c r="F44" i="8"/>
  <c r="E44" i="8"/>
  <c r="D44" i="8"/>
  <c r="C44" i="8"/>
  <c r="M42" i="8"/>
  <c r="K42" i="8"/>
  <c r="I42" i="8"/>
  <c r="H42" i="8"/>
  <c r="G42" i="8"/>
  <c r="A42" i="8"/>
  <c r="K41" i="8"/>
  <c r="H41" i="8"/>
  <c r="G41" i="8"/>
  <c r="M40" i="8"/>
  <c r="K40" i="8"/>
  <c r="I40" i="8"/>
  <c r="H40" i="8"/>
  <c r="G40" i="8"/>
  <c r="A40" i="8"/>
  <c r="K39" i="8"/>
  <c r="H39" i="8"/>
  <c r="G39" i="8"/>
  <c r="K38" i="8"/>
  <c r="H38" i="8"/>
  <c r="G38" i="8"/>
  <c r="K37" i="8"/>
  <c r="H37" i="8"/>
  <c r="G37" i="8"/>
  <c r="M36" i="8"/>
  <c r="K36" i="8"/>
  <c r="I36" i="8"/>
  <c r="H36" i="8"/>
  <c r="G36" i="8"/>
  <c r="A36" i="8"/>
  <c r="K35" i="8"/>
  <c r="H35" i="8"/>
  <c r="G35" i="8"/>
  <c r="K34" i="8"/>
  <c r="H34" i="8"/>
  <c r="G34" i="8"/>
  <c r="K33" i="8"/>
  <c r="H33" i="8"/>
  <c r="G33" i="8"/>
  <c r="K32" i="8"/>
  <c r="H32" i="8"/>
  <c r="G32" i="8"/>
  <c r="K31" i="8"/>
  <c r="H31" i="8"/>
  <c r="G31" i="8"/>
  <c r="K30" i="8"/>
  <c r="H30" i="8"/>
  <c r="G30" i="8"/>
  <c r="K29" i="8"/>
  <c r="H29" i="8"/>
  <c r="G29" i="8"/>
  <c r="M28" i="8"/>
  <c r="K28" i="8"/>
  <c r="I28" i="8"/>
  <c r="H28" i="8"/>
  <c r="G28" i="8"/>
  <c r="A28" i="8"/>
  <c r="F47" i="7"/>
  <c r="E47" i="7"/>
  <c r="D47" i="7"/>
  <c r="C47" i="7"/>
  <c r="F46" i="7"/>
  <c r="E46" i="7"/>
  <c r="D46" i="7"/>
  <c r="C46" i="7"/>
  <c r="F45" i="7"/>
  <c r="E45" i="7"/>
  <c r="D45" i="7"/>
  <c r="C45" i="7"/>
  <c r="F44" i="7"/>
  <c r="E44" i="7"/>
  <c r="D44" i="7"/>
  <c r="C44" i="7"/>
  <c r="M42" i="7"/>
  <c r="K42" i="7"/>
  <c r="I42" i="7"/>
  <c r="H42" i="7"/>
  <c r="G42" i="7"/>
  <c r="A42" i="7"/>
  <c r="K41" i="7"/>
  <c r="H41" i="7"/>
  <c r="G41" i="7"/>
  <c r="M40" i="7"/>
  <c r="K40" i="7"/>
  <c r="I40" i="7"/>
  <c r="H40" i="7"/>
  <c r="G40" i="7"/>
  <c r="A40" i="7"/>
  <c r="K39" i="7"/>
  <c r="H39" i="7"/>
  <c r="G39" i="7"/>
  <c r="K38" i="7"/>
  <c r="H38" i="7"/>
  <c r="G38" i="7"/>
  <c r="K37" i="7"/>
  <c r="H37" i="7"/>
  <c r="G37" i="7"/>
  <c r="M36" i="7"/>
  <c r="K36" i="7"/>
  <c r="I36" i="7"/>
  <c r="H36" i="7"/>
  <c r="G36" i="7"/>
  <c r="A36" i="7"/>
  <c r="K35" i="7"/>
  <c r="H35" i="7"/>
  <c r="G35" i="7"/>
  <c r="K34" i="7"/>
  <c r="H34" i="7"/>
  <c r="G34" i="7"/>
  <c r="K33" i="7"/>
  <c r="H33" i="7"/>
  <c r="G33" i="7"/>
  <c r="K32" i="7"/>
  <c r="H32" i="7"/>
  <c r="G32" i="7"/>
  <c r="K31" i="7"/>
  <c r="H31" i="7"/>
  <c r="G31" i="7"/>
  <c r="K30" i="7"/>
  <c r="H30" i="7"/>
  <c r="G30" i="7"/>
  <c r="K29" i="7"/>
  <c r="H29" i="7"/>
  <c r="G29" i="7"/>
  <c r="M28" i="7"/>
  <c r="K28" i="7"/>
  <c r="I28" i="7"/>
  <c r="H28" i="7"/>
  <c r="G28" i="7"/>
  <c r="A28" i="7"/>
  <c r="F47" i="6"/>
  <c r="E47" i="6"/>
  <c r="D47" i="6"/>
  <c r="C47" i="6"/>
  <c r="F46" i="6"/>
  <c r="E46" i="6"/>
  <c r="D46" i="6"/>
  <c r="C46" i="6"/>
  <c r="F45" i="6"/>
  <c r="E45" i="6"/>
  <c r="D45" i="6"/>
  <c r="C45" i="6"/>
  <c r="F44" i="6"/>
  <c r="E44" i="6"/>
  <c r="D44" i="6"/>
  <c r="C44" i="6"/>
  <c r="M42" i="6"/>
  <c r="K42" i="6"/>
  <c r="I42" i="6"/>
  <c r="H42" i="6"/>
  <c r="G42" i="6"/>
  <c r="A42" i="6"/>
  <c r="K41" i="6"/>
  <c r="H41" i="6"/>
  <c r="G41" i="6"/>
  <c r="M40" i="6"/>
  <c r="K40" i="6"/>
  <c r="I40" i="6"/>
  <c r="H40" i="6"/>
  <c r="G40" i="6"/>
  <c r="A40" i="6"/>
  <c r="K39" i="6"/>
  <c r="H39" i="6"/>
  <c r="G39" i="6"/>
  <c r="K38" i="6"/>
  <c r="H38" i="6"/>
  <c r="G38" i="6"/>
  <c r="K37" i="6"/>
  <c r="H37" i="6"/>
  <c r="G37" i="6"/>
  <c r="M36" i="6"/>
  <c r="K36" i="6"/>
  <c r="I36" i="6"/>
  <c r="H36" i="6"/>
  <c r="G36" i="6"/>
  <c r="A36" i="6"/>
  <c r="K35" i="6"/>
  <c r="H35" i="6"/>
  <c r="G35" i="6"/>
  <c r="K34" i="6"/>
  <c r="H34" i="6"/>
  <c r="G34" i="6"/>
  <c r="K33" i="6"/>
  <c r="H33" i="6"/>
  <c r="G33" i="6"/>
  <c r="K32" i="6"/>
  <c r="H32" i="6"/>
  <c r="G32" i="6"/>
  <c r="K31" i="6"/>
  <c r="H31" i="6"/>
  <c r="G31" i="6"/>
  <c r="K30" i="6"/>
  <c r="H30" i="6"/>
  <c r="G30" i="6"/>
  <c r="K29" i="6"/>
  <c r="H29" i="6"/>
  <c r="G29" i="6"/>
  <c r="M28" i="6"/>
  <c r="K28" i="6"/>
  <c r="I28" i="6"/>
  <c r="H28" i="6"/>
  <c r="G28" i="6"/>
  <c r="A28" i="6"/>
  <c r="F23" i="14"/>
  <c r="E23" i="14"/>
  <c r="D23" i="14"/>
  <c r="C23" i="14"/>
  <c r="F22" i="14"/>
  <c r="E22" i="14"/>
  <c r="D22" i="14"/>
  <c r="C22" i="14"/>
  <c r="M18" i="14"/>
  <c r="K18" i="14"/>
  <c r="G18" i="14"/>
  <c r="A18" i="14"/>
  <c r="K17" i="14"/>
  <c r="G17" i="14"/>
  <c r="M16" i="14"/>
  <c r="K16" i="14"/>
  <c r="G16" i="14"/>
  <c r="A16" i="14"/>
  <c r="K15" i="14"/>
  <c r="G15" i="14"/>
  <c r="K14" i="14"/>
  <c r="G14" i="14"/>
  <c r="K13" i="14"/>
  <c r="G13" i="14"/>
  <c r="M12" i="14"/>
  <c r="K12" i="14"/>
  <c r="G12" i="14"/>
  <c r="A12" i="14"/>
  <c r="K11" i="14"/>
  <c r="G11" i="14"/>
  <c r="K10" i="14"/>
  <c r="G10" i="14"/>
  <c r="K9" i="14"/>
  <c r="G9" i="14"/>
  <c r="K8" i="14"/>
  <c r="G8" i="14"/>
  <c r="K7" i="14"/>
  <c r="G7" i="14"/>
  <c r="K6" i="14"/>
  <c r="G6" i="14"/>
  <c r="K5" i="14"/>
  <c r="G5" i="14"/>
  <c r="M4" i="14"/>
  <c r="K4" i="14"/>
  <c r="G4" i="14"/>
  <c r="A4" i="14"/>
  <c r="C21" i="9"/>
  <c r="D21" i="9"/>
  <c r="E21" i="9"/>
  <c r="F21" i="9"/>
  <c r="M18" i="9"/>
  <c r="M16" i="9"/>
  <c r="M12" i="9"/>
  <c r="M4" i="9"/>
  <c r="F47" i="5"/>
  <c r="E47" i="5"/>
  <c r="D47" i="5"/>
  <c r="C47" i="5"/>
  <c r="F46" i="5"/>
  <c r="E46" i="5"/>
  <c r="D46" i="5"/>
  <c r="C46" i="5"/>
  <c r="F45" i="5"/>
  <c r="E45" i="5"/>
  <c r="D45" i="5"/>
  <c r="C45" i="5"/>
  <c r="F44" i="5"/>
  <c r="E44" i="5"/>
  <c r="D44" i="5"/>
  <c r="C44" i="5"/>
  <c r="M42" i="5"/>
  <c r="K42" i="5"/>
  <c r="I42" i="5"/>
  <c r="H42" i="5"/>
  <c r="G42" i="5"/>
  <c r="A42" i="5"/>
  <c r="K41" i="5"/>
  <c r="H41" i="5"/>
  <c r="G41" i="5"/>
  <c r="M40" i="5"/>
  <c r="K40" i="5"/>
  <c r="I40" i="5"/>
  <c r="H40" i="5"/>
  <c r="G40" i="5"/>
  <c r="A40" i="5"/>
  <c r="K39" i="5"/>
  <c r="H39" i="5"/>
  <c r="G39" i="5"/>
  <c r="K38" i="5"/>
  <c r="H38" i="5"/>
  <c r="G38" i="5"/>
  <c r="K37" i="5"/>
  <c r="H37" i="5"/>
  <c r="G37" i="5"/>
  <c r="M36" i="5"/>
  <c r="K36" i="5"/>
  <c r="I36" i="5"/>
  <c r="H36" i="5"/>
  <c r="G36" i="5"/>
  <c r="A36" i="5"/>
  <c r="K35" i="5"/>
  <c r="H35" i="5"/>
  <c r="G35" i="5"/>
  <c r="K34" i="5"/>
  <c r="H34" i="5"/>
  <c r="G34" i="5"/>
  <c r="K33" i="5"/>
  <c r="H33" i="5"/>
  <c r="G33" i="5"/>
  <c r="K32" i="5"/>
  <c r="H32" i="5"/>
  <c r="G32" i="5"/>
  <c r="K31" i="5"/>
  <c r="H31" i="5"/>
  <c r="G31" i="5"/>
  <c r="K30" i="5"/>
  <c r="H30" i="5"/>
  <c r="G30" i="5"/>
  <c r="K29" i="5"/>
  <c r="H29" i="5"/>
  <c r="G29" i="5"/>
  <c r="M28" i="5"/>
  <c r="K28" i="5"/>
  <c r="I28" i="5"/>
  <c r="G28" i="5"/>
  <c r="F23" i="12"/>
  <c r="E23" i="12"/>
  <c r="D23" i="12"/>
  <c r="C23" i="12"/>
  <c r="F22" i="12"/>
  <c r="E22" i="12"/>
  <c r="D22" i="12"/>
  <c r="C22" i="12"/>
  <c r="F21" i="12"/>
  <c r="E21" i="12"/>
  <c r="D21" i="12"/>
  <c r="C21" i="12"/>
  <c r="F20" i="12"/>
  <c r="E20" i="12"/>
  <c r="D20" i="12"/>
  <c r="C20" i="12"/>
  <c r="M18" i="12"/>
  <c r="K18" i="12"/>
  <c r="I18" i="12"/>
  <c r="H18" i="12"/>
  <c r="G18" i="12"/>
  <c r="A18" i="12"/>
  <c r="K17" i="12"/>
  <c r="H17" i="12"/>
  <c r="G17" i="12"/>
  <c r="M16" i="12"/>
  <c r="K16" i="12"/>
  <c r="I16" i="12"/>
  <c r="H16" i="12"/>
  <c r="G16" i="12"/>
  <c r="A16" i="12"/>
  <c r="K15" i="12"/>
  <c r="H15" i="12"/>
  <c r="G15" i="12"/>
  <c r="K14" i="12"/>
  <c r="H14" i="12"/>
  <c r="G14" i="12"/>
  <c r="K13" i="12"/>
  <c r="H13" i="12"/>
  <c r="G13" i="12"/>
  <c r="M12" i="12"/>
  <c r="K12" i="12"/>
  <c r="I12" i="12"/>
  <c r="H12" i="12"/>
  <c r="G12" i="12"/>
  <c r="A12" i="12"/>
  <c r="K11" i="12"/>
  <c r="H11" i="12"/>
  <c r="G11" i="12"/>
  <c r="K10" i="12"/>
  <c r="H10" i="12"/>
  <c r="G10" i="12"/>
  <c r="K9" i="12"/>
  <c r="H9" i="12"/>
  <c r="G9" i="12"/>
  <c r="K8" i="12"/>
  <c r="H8" i="12"/>
  <c r="G8" i="12"/>
  <c r="K7" i="12"/>
  <c r="H7" i="12"/>
  <c r="G7" i="12"/>
  <c r="K6" i="12"/>
  <c r="H6" i="12"/>
  <c r="G6" i="12"/>
  <c r="K5" i="12"/>
  <c r="H5" i="12"/>
  <c r="G5" i="12"/>
  <c r="M4" i="12"/>
  <c r="K4" i="12"/>
  <c r="I4" i="12"/>
  <c r="H4" i="12"/>
  <c r="G4" i="12"/>
  <c r="A4" i="12"/>
  <c r="F23" i="11"/>
  <c r="E23" i="11"/>
  <c r="D23" i="11"/>
  <c r="C23" i="11"/>
  <c r="F22" i="11"/>
  <c r="E22" i="11"/>
  <c r="D22" i="11"/>
  <c r="C22" i="11"/>
  <c r="F21" i="11"/>
  <c r="E21" i="11"/>
  <c r="D21" i="11"/>
  <c r="C21" i="11"/>
  <c r="F20" i="11"/>
  <c r="E20" i="11"/>
  <c r="D20" i="11"/>
  <c r="C20" i="11"/>
  <c r="M18" i="11"/>
  <c r="K18" i="11"/>
  <c r="I18" i="11"/>
  <c r="H18" i="11"/>
  <c r="G18" i="11"/>
  <c r="A18" i="11"/>
  <c r="K17" i="11"/>
  <c r="H17" i="11"/>
  <c r="G17" i="11"/>
  <c r="M16" i="11"/>
  <c r="K16" i="11"/>
  <c r="I16" i="11"/>
  <c r="H16" i="11"/>
  <c r="G16" i="11"/>
  <c r="A16" i="11"/>
  <c r="K15" i="11"/>
  <c r="H15" i="11"/>
  <c r="G15" i="11"/>
  <c r="K14" i="11"/>
  <c r="H14" i="11"/>
  <c r="G14" i="11"/>
  <c r="K13" i="11"/>
  <c r="H13" i="11"/>
  <c r="G13" i="11"/>
  <c r="M12" i="11"/>
  <c r="K12" i="11"/>
  <c r="I12" i="11"/>
  <c r="H12" i="11"/>
  <c r="G12" i="11"/>
  <c r="A12" i="11"/>
  <c r="K11" i="11"/>
  <c r="H11" i="11"/>
  <c r="G11" i="11"/>
  <c r="K10" i="11"/>
  <c r="H10" i="11"/>
  <c r="G10" i="11"/>
  <c r="K9" i="11"/>
  <c r="H9" i="11"/>
  <c r="G9" i="11"/>
  <c r="K8" i="11"/>
  <c r="H8" i="11"/>
  <c r="G8" i="11"/>
  <c r="K7" i="11"/>
  <c r="H7" i="11"/>
  <c r="G7" i="11"/>
  <c r="K6" i="11"/>
  <c r="H6" i="11"/>
  <c r="G6" i="11"/>
  <c r="K5" i="11"/>
  <c r="H5" i="11"/>
  <c r="G5" i="11"/>
  <c r="M4" i="11"/>
  <c r="K4" i="11"/>
  <c r="I4" i="11"/>
  <c r="H4" i="11"/>
  <c r="G4" i="11"/>
  <c r="A4" i="11"/>
  <c r="F23" i="10"/>
  <c r="E23" i="10"/>
  <c r="D23" i="10"/>
  <c r="C23" i="10"/>
  <c r="F22" i="10"/>
  <c r="E22" i="10"/>
  <c r="D22" i="10"/>
  <c r="C22" i="10"/>
  <c r="F21" i="10"/>
  <c r="E21" i="10"/>
  <c r="D21" i="10"/>
  <c r="C21" i="10"/>
  <c r="F20" i="10"/>
  <c r="E20" i="10"/>
  <c r="D20" i="10"/>
  <c r="C20" i="10"/>
  <c r="M18" i="10"/>
  <c r="K18" i="10"/>
  <c r="I18" i="10"/>
  <c r="H18" i="10"/>
  <c r="G18" i="10"/>
  <c r="A18" i="10"/>
  <c r="K17" i="10"/>
  <c r="H17" i="10"/>
  <c r="G17" i="10"/>
  <c r="M16" i="10"/>
  <c r="K16" i="10"/>
  <c r="I16" i="10"/>
  <c r="H16" i="10"/>
  <c r="G16" i="10"/>
  <c r="A16" i="10"/>
  <c r="K15" i="10"/>
  <c r="H15" i="10"/>
  <c r="G15" i="10"/>
  <c r="K14" i="10"/>
  <c r="H14" i="10"/>
  <c r="G14" i="10"/>
  <c r="K13" i="10"/>
  <c r="H13" i="10"/>
  <c r="G13" i="10"/>
  <c r="M12" i="10"/>
  <c r="K12" i="10"/>
  <c r="I12" i="10"/>
  <c r="H12" i="10"/>
  <c r="G12" i="10"/>
  <c r="A12" i="10"/>
  <c r="K11" i="10"/>
  <c r="H11" i="10"/>
  <c r="G11" i="10"/>
  <c r="K10" i="10"/>
  <c r="H10" i="10"/>
  <c r="G10" i="10"/>
  <c r="K9" i="10"/>
  <c r="H9" i="10"/>
  <c r="G9" i="10"/>
  <c r="K8" i="10"/>
  <c r="H8" i="10"/>
  <c r="G8" i="10"/>
  <c r="K7" i="10"/>
  <c r="H7" i="10"/>
  <c r="G7" i="10"/>
  <c r="K6" i="10"/>
  <c r="H6" i="10"/>
  <c r="G6" i="10"/>
  <c r="K5" i="10"/>
  <c r="H5" i="10"/>
  <c r="G5" i="10"/>
  <c r="M4" i="10"/>
  <c r="K4" i="10"/>
  <c r="I4" i="10"/>
  <c r="H4" i="10"/>
  <c r="G4" i="10"/>
  <c r="A4" i="10"/>
  <c r="F23" i="9"/>
  <c r="E23" i="9"/>
  <c r="D23" i="9"/>
  <c r="C23" i="9"/>
  <c r="F22" i="9"/>
  <c r="E22" i="9"/>
  <c r="D22" i="9"/>
  <c r="C22" i="9"/>
  <c r="F20" i="9"/>
  <c r="E20" i="9"/>
  <c r="D20" i="9"/>
  <c r="C20" i="9"/>
  <c r="K18" i="9"/>
  <c r="I18" i="9"/>
  <c r="H18" i="9"/>
  <c r="G18" i="9"/>
  <c r="A18" i="9"/>
  <c r="K17" i="9"/>
  <c r="H17" i="9"/>
  <c r="G17" i="9"/>
  <c r="K16" i="9"/>
  <c r="I16" i="9"/>
  <c r="H16" i="9"/>
  <c r="G16" i="9"/>
  <c r="A16" i="9"/>
  <c r="K15" i="9"/>
  <c r="H15" i="9"/>
  <c r="G15" i="9"/>
  <c r="K14" i="9"/>
  <c r="H14" i="9"/>
  <c r="G14" i="9"/>
  <c r="K13" i="9"/>
  <c r="H13" i="9"/>
  <c r="G13" i="9"/>
  <c r="K12" i="9"/>
  <c r="I12" i="9"/>
  <c r="H12" i="9"/>
  <c r="G12" i="9"/>
  <c r="A12" i="9"/>
  <c r="K11" i="9"/>
  <c r="H11" i="9"/>
  <c r="G11" i="9"/>
  <c r="K10" i="9"/>
  <c r="H10" i="9"/>
  <c r="G10" i="9"/>
  <c r="K9" i="9"/>
  <c r="H9" i="9"/>
  <c r="G9" i="9"/>
  <c r="K8" i="9"/>
  <c r="H8" i="9"/>
  <c r="G8" i="9"/>
  <c r="K7" i="9"/>
  <c r="H7" i="9"/>
  <c r="G7" i="9"/>
  <c r="K6" i="9"/>
  <c r="H6" i="9"/>
  <c r="G6" i="9"/>
  <c r="K5" i="9"/>
  <c r="H5" i="9"/>
  <c r="G5" i="9"/>
  <c r="K4" i="9"/>
  <c r="I4" i="9"/>
  <c r="H4" i="9"/>
  <c r="G4" i="9"/>
  <c r="A4" i="9"/>
  <c r="F23" i="8"/>
  <c r="E23" i="8"/>
  <c r="D23" i="8"/>
  <c r="C23" i="8"/>
  <c r="F22" i="8"/>
  <c r="E22" i="8"/>
  <c r="D22" i="8"/>
  <c r="C22" i="8"/>
  <c r="F21" i="8"/>
  <c r="E21" i="8"/>
  <c r="D21" i="8"/>
  <c r="C21" i="8"/>
  <c r="F20" i="8"/>
  <c r="E20" i="8"/>
  <c r="D20" i="8"/>
  <c r="C20" i="8"/>
  <c r="M18" i="8"/>
  <c r="K18" i="8"/>
  <c r="I18" i="8"/>
  <c r="H18" i="8"/>
  <c r="G18" i="8"/>
  <c r="A18" i="8"/>
  <c r="K17" i="8"/>
  <c r="H17" i="8"/>
  <c r="G17" i="8"/>
  <c r="M16" i="8"/>
  <c r="K16" i="8"/>
  <c r="I16" i="8"/>
  <c r="H16" i="8"/>
  <c r="G16" i="8"/>
  <c r="A16" i="8"/>
  <c r="K15" i="8"/>
  <c r="H15" i="8"/>
  <c r="G15" i="8"/>
  <c r="K14" i="8"/>
  <c r="H14" i="8"/>
  <c r="G14" i="8"/>
  <c r="K13" i="8"/>
  <c r="H13" i="8"/>
  <c r="G13" i="8"/>
  <c r="M12" i="8"/>
  <c r="K12" i="8"/>
  <c r="I12" i="8"/>
  <c r="H12" i="8"/>
  <c r="G12" i="8"/>
  <c r="A12" i="8"/>
  <c r="K11" i="8"/>
  <c r="H11" i="8"/>
  <c r="G11" i="8"/>
  <c r="K10" i="8"/>
  <c r="H10" i="8"/>
  <c r="G10" i="8"/>
  <c r="K9" i="8"/>
  <c r="H9" i="8"/>
  <c r="G9" i="8"/>
  <c r="K8" i="8"/>
  <c r="H8" i="8"/>
  <c r="G8" i="8"/>
  <c r="K7" i="8"/>
  <c r="H7" i="8"/>
  <c r="G7" i="8"/>
  <c r="K6" i="8"/>
  <c r="H6" i="8"/>
  <c r="G6" i="8"/>
  <c r="K5" i="8"/>
  <c r="H5" i="8"/>
  <c r="G5" i="8"/>
  <c r="M4" i="8"/>
  <c r="K4" i="8"/>
  <c r="I4" i="8"/>
  <c r="H4" i="8"/>
  <c r="G4" i="8"/>
  <c r="A4" i="8"/>
  <c r="F23" i="7"/>
  <c r="E23" i="7"/>
  <c r="D23" i="7"/>
  <c r="C23" i="7"/>
  <c r="F22" i="7"/>
  <c r="E22" i="7"/>
  <c r="D22" i="7"/>
  <c r="C22" i="7"/>
  <c r="F21" i="7"/>
  <c r="E21" i="7"/>
  <c r="D21" i="7"/>
  <c r="C21" i="7"/>
  <c r="F20" i="7"/>
  <c r="E20" i="7"/>
  <c r="D20" i="7"/>
  <c r="C20" i="7"/>
  <c r="M18" i="7"/>
  <c r="K18" i="7"/>
  <c r="I18" i="7"/>
  <c r="H18" i="7"/>
  <c r="G18" i="7"/>
  <c r="A18" i="7"/>
  <c r="K17" i="7"/>
  <c r="H17" i="7"/>
  <c r="G17" i="7"/>
  <c r="M16" i="7"/>
  <c r="K16" i="7"/>
  <c r="I16" i="7"/>
  <c r="H16" i="7"/>
  <c r="G16" i="7"/>
  <c r="A16" i="7"/>
  <c r="K15" i="7"/>
  <c r="H15" i="7"/>
  <c r="G15" i="7"/>
  <c r="K14" i="7"/>
  <c r="H14" i="7"/>
  <c r="G14" i="7"/>
  <c r="K13" i="7"/>
  <c r="H13" i="7"/>
  <c r="G13" i="7"/>
  <c r="M12" i="7"/>
  <c r="K12" i="7"/>
  <c r="I12" i="7"/>
  <c r="H12" i="7"/>
  <c r="G12" i="7"/>
  <c r="A12" i="7"/>
  <c r="K11" i="7"/>
  <c r="H11" i="7"/>
  <c r="G11" i="7"/>
  <c r="K10" i="7"/>
  <c r="H10" i="7"/>
  <c r="G10" i="7"/>
  <c r="K9" i="7"/>
  <c r="H9" i="7"/>
  <c r="G9" i="7"/>
  <c r="K8" i="7"/>
  <c r="H8" i="7"/>
  <c r="G8" i="7"/>
  <c r="K7" i="7"/>
  <c r="H7" i="7"/>
  <c r="G7" i="7"/>
  <c r="K6" i="7"/>
  <c r="H6" i="7"/>
  <c r="G6" i="7"/>
  <c r="K5" i="7"/>
  <c r="H5" i="7"/>
  <c r="G5" i="7"/>
  <c r="M4" i="7"/>
  <c r="K4" i="7"/>
  <c r="I4" i="7"/>
  <c r="H4" i="7"/>
  <c r="G4" i="7"/>
  <c r="A4" i="7"/>
  <c r="I4" i="6"/>
  <c r="F23" i="6"/>
  <c r="E23" i="6"/>
  <c r="D23" i="6"/>
  <c r="C23" i="6"/>
  <c r="F22" i="6"/>
  <c r="E22" i="6"/>
  <c r="D22" i="6"/>
  <c r="C22" i="6"/>
  <c r="F21" i="6"/>
  <c r="E21" i="6"/>
  <c r="D21" i="6"/>
  <c r="C21" i="6"/>
  <c r="F20" i="6"/>
  <c r="E20" i="6"/>
  <c r="D20" i="6"/>
  <c r="C20" i="6"/>
  <c r="M18" i="6"/>
  <c r="K18" i="6"/>
  <c r="I18" i="6"/>
  <c r="H18" i="6"/>
  <c r="G18" i="6"/>
  <c r="A18" i="6"/>
  <c r="K17" i="6"/>
  <c r="H17" i="6"/>
  <c r="G17" i="6"/>
  <c r="M16" i="6"/>
  <c r="K16" i="6"/>
  <c r="I16" i="6"/>
  <c r="H16" i="6"/>
  <c r="G16" i="6"/>
  <c r="A16" i="6"/>
  <c r="K15" i="6"/>
  <c r="H15" i="6"/>
  <c r="G15" i="6"/>
  <c r="K14" i="6"/>
  <c r="H14" i="6"/>
  <c r="G14" i="6"/>
  <c r="K13" i="6"/>
  <c r="H13" i="6"/>
  <c r="G13" i="6"/>
  <c r="M12" i="6"/>
  <c r="K12" i="6"/>
  <c r="I12" i="6"/>
  <c r="H12" i="6"/>
  <c r="G12" i="6"/>
  <c r="A12" i="6"/>
  <c r="K11" i="6"/>
  <c r="H11" i="6"/>
  <c r="G11" i="6"/>
  <c r="K10" i="6"/>
  <c r="H10" i="6"/>
  <c r="G10" i="6"/>
  <c r="K9" i="6"/>
  <c r="H9" i="6"/>
  <c r="G9" i="6"/>
  <c r="K8" i="6"/>
  <c r="H8" i="6"/>
  <c r="G8" i="6"/>
  <c r="K7" i="6"/>
  <c r="H7" i="6"/>
  <c r="G7" i="6"/>
  <c r="K6" i="6"/>
  <c r="H6" i="6"/>
  <c r="G6" i="6"/>
  <c r="K5" i="6"/>
  <c r="H5" i="6"/>
  <c r="G5" i="6"/>
  <c r="M4" i="6"/>
  <c r="K4" i="6"/>
  <c r="H4" i="6"/>
  <c r="G4" i="6"/>
  <c r="A4" i="6"/>
  <c r="F23" i="5"/>
  <c r="E23" i="5"/>
  <c r="D23" i="5"/>
  <c r="C23" i="5"/>
  <c r="F22" i="5"/>
  <c r="E22" i="5"/>
  <c r="D22" i="5"/>
  <c r="C22" i="5"/>
  <c r="F21" i="5"/>
  <c r="E21" i="5"/>
  <c r="D21" i="5"/>
  <c r="C21" i="5"/>
  <c r="E20" i="5"/>
  <c r="D20" i="5"/>
  <c r="C20" i="5"/>
  <c r="M18" i="5"/>
  <c r="K18" i="5"/>
  <c r="I18" i="5"/>
  <c r="H18" i="5"/>
  <c r="G18" i="5"/>
  <c r="A18" i="5"/>
  <c r="K17" i="5"/>
  <c r="H17" i="5"/>
  <c r="G17" i="5"/>
  <c r="M16" i="5"/>
  <c r="K16" i="5"/>
  <c r="I16" i="5"/>
  <c r="H16" i="5"/>
  <c r="G16" i="5"/>
  <c r="K15" i="5"/>
  <c r="H15" i="5"/>
  <c r="G15" i="5"/>
  <c r="K14" i="5"/>
  <c r="H14" i="5"/>
  <c r="G14" i="5"/>
  <c r="K13" i="5"/>
  <c r="H13" i="5"/>
  <c r="G13" i="5"/>
  <c r="M12" i="5"/>
  <c r="K12" i="5"/>
  <c r="I12" i="5"/>
  <c r="H12" i="5"/>
  <c r="G12" i="5"/>
  <c r="K11" i="5"/>
  <c r="H11" i="5"/>
  <c r="G11" i="5"/>
  <c r="K10" i="5"/>
  <c r="H10" i="5"/>
  <c r="G10" i="5"/>
  <c r="K9" i="5"/>
  <c r="H9" i="5"/>
  <c r="G9" i="5"/>
  <c r="K8" i="5"/>
  <c r="H8" i="5"/>
  <c r="G8" i="5"/>
  <c r="K7" i="5"/>
  <c r="H7" i="5"/>
  <c r="G7" i="5"/>
  <c r="K6" i="5"/>
  <c r="H6" i="5"/>
  <c r="G6" i="5"/>
  <c r="K5" i="5"/>
  <c r="H5" i="5"/>
  <c r="G5" i="5"/>
  <c r="M4" i="5"/>
  <c r="K4" i="5"/>
  <c r="H4" i="5"/>
  <c r="F20" i="5"/>
  <c r="G1" i="14" l="1"/>
  <c r="A1" i="5"/>
  <c r="K25" i="12"/>
  <c r="K1" i="12"/>
  <c r="K25" i="11"/>
  <c r="K1" i="11"/>
  <c r="K25" i="8"/>
  <c r="K1" i="8"/>
  <c r="K25" i="7"/>
  <c r="K1" i="7"/>
  <c r="K25" i="6"/>
  <c r="K1" i="6"/>
  <c r="K25" i="10"/>
  <c r="K1" i="10"/>
  <c r="K25" i="9"/>
  <c r="K1" i="9"/>
  <c r="G25" i="5"/>
  <c r="A25" i="5"/>
  <c r="G1" i="5"/>
  <c r="K25" i="5"/>
  <c r="K1" i="5"/>
</calcChain>
</file>

<file path=xl/sharedStrings.xml><?xml version="1.0" encoding="utf-8"?>
<sst xmlns="http://schemas.openxmlformats.org/spreadsheetml/2006/main" count="7832" uniqueCount="2228">
  <si>
    <t>n=</t>
  </si>
  <si>
    <t>Unweighted %</t>
  </si>
  <si>
    <t>95% CI(unwtd)</t>
  </si>
  <si>
    <t>Weighted n=</t>
  </si>
  <si>
    <t>Weighted %</t>
  </si>
  <si>
    <t>95% CI</t>
  </si>
  <si>
    <t>Combust only</t>
  </si>
  <si>
    <t>80</t>
  </si>
  <si>
    <t>Combust+NonCombust</t>
  </si>
  <si>
    <t>1.1</t>
  </si>
  <si>
    <t>(-0.4-2.6)</t>
  </si>
  <si>
    <t>22</t>
  </si>
  <si>
    <t>0.8</t>
  </si>
  <si>
    <t>Combust+Vape</t>
  </si>
  <si>
    <t>10.5</t>
  </si>
  <si>
    <t>9.7</t>
  </si>
  <si>
    <t>Combust+NonCombust+Vape</t>
  </si>
  <si>
    <t>0.6</t>
  </si>
  <si>
    <t>(-0.5-1.6)</t>
  </si>
  <si>
    <t>13</t>
  </si>
  <si>
    <t>0.5</t>
  </si>
  <si>
    <t>(-0.5-1.5)</t>
  </si>
  <si>
    <t>Combust+Vape+Quit</t>
  </si>
  <si>
    <t>12</t>
  </si>
  <si>
    <t>(-0.5-1.4)</t>
  </si>
  <si>
    <t>Combust+NonCombust+Quit</t>
  </si>
  <si>
    <t>0</t>
  </si>
  <si>
    <t>Combust+NonCombust+Vape+Quit</t>
  </si>
  <si>
    <t>6</t>
  </si>
  <si>
    <t>0.2</t>
  </si>
  <si>
    <t>(-0.2-0.7)</t>
  </si>
  <si>
    <t>Combust+Quit</t>
  </si>
  <si>
    <t>5</t>
  </si>
  <si>
    <t>(-0.2-0.6)</t>
  </si>
  <si>
    <t>NonCombust only</t>
  </si>
  <si>
    <t>38</t>
  </si>
  <si>
    <t>1.4</t>
  </si>
  <si>
    <t>NonCombust+Vape</t>
  </si>
  <si>
    <t>NonCombust+Quit</t>
  </si>
  <si>
    <t>NonCombust+Vape+Quit</t>
  </si>
  <si>
    <t>Vape only</t>
  </si>
  <si>
    <t>4.4</t>
  </si>
  <si>
    <t>90</t>
  </si>
  <si>
    <t>3.4</t>
  </si>
  <si>
    <t>Vape+Quit</t>
  </si>
  <si>
    <t>1.2</t>
  </si>
  <si>
    <t>Quit only</t>
  </si>
  <si>
    <t>2.2</t>
  </si>
  <si>
    <t>50</t>
  </si>
  <si>
    <t>1.9</t>
  </si>
  <si>
    <t>AnyCombust</t>
  </si>
  <si>
    <t>AnyNonCombust</t>
  </si>
  <si>
    <t>3.9</t>
  </si>
  <si>
    <t>3.2</t>
  </si>
  <si>
    <t>AnyVape</t>
  </si>
  <si>
    <t>AnyQuit</t>
  </si>
  <si>
    <t>4.2</t>
  </si>
  <si>
    <t>NonCombust</t>
  </si>
  <si>
    <t>1.7</t>
  </si>
  <si>
    <t>1.6</t>
  </si>
  <si>
    <t>Vape</t>
  </si>
  <si>
    <t>4.6</t>
  </si>
  <si>
    <t>3</t>
  </si>
  <si>
    <t>138</t>
  </si>
  <si>
    <t>3.6</t>
  </si>
  <si>
    <t>22.2</t>
  </si>
  <si>
    <t>6.7</t>
  </si>
  <si>
    <t>2.6</t>
  </si>
  <si>
    <t>2.4</t>
  </si>
  <si>
    <t>2.1</t>
  </si>
  <si>
    <t>87</t>
  </si>
  <si>
    <t>4.3</t>
  </si>
  <si>
    <t>0.9</t>
  </si>
  <si>
    <t>0.7</t>
  </si>
  <si>
    <t>1.3</t>
  </si>
  <si>
    <t>(-0.2-2.7)</t>
  </si>
  <si>
    <t>42</t>
  </si>
  <si>
    <t>71</t>
  </si>
  <si>
    <t>1.8</t>
  </si>
  <si>
    <t>9</t>
  </si>
  <si>
    <t>0.4</t>
  </si>
  <si>
    <t>(-0.4-1.3)</t>
  </si>
  <si>
    <t>35</t>
  </si>
  <si>
    <t>18.3</t>
  </si>
  <si>
    <t>11.1</t>
  </si>
  <si>
    <t>10</t>
  </si>
  <si>
    <t>2.9</t>
  </si>
  <si>
    <t>12.3</t>
  </si>
  <si>
    <t>159</t>
  </si>
  <si>
    <t>16.3</t>
  </si>
  <si>
    <t>17.1</t>
  </si>
  <si>
    <t>(0.1-2.3)</t>
  </si>
  <si>
    <t>1</t>
  </si>
  <si>
    <t>(0-1.9)</t>
  </si>
  <si>
    <t>(-0.1-0.2)</t>
  </si>
  <si>
    <t>8.7</t>
  </si>
  <si>
    <t>(0.3-2.6)</t>
  </si>
  <si>
    <t>84</t>
  </si>
  <si>
    <t>12.6</t>
  </si>
  <si>
    <t>7.6</t>
  </si>
  <si>
    <t>157</t>
  </si>
  <si>
    <t>7.3</t>
  </si>
  <si>
    <t>Responses to ban</t>
  </si>
  <si>
    <t>C</t>
  </si>
  <si>
    <t>S</t>
  </si>
  <si>
    <t>E</t>
  </si>
  <si>
    <t>Q</t>
  </si>
  <si>
    <t>n</t>
  </si>
  <si>
    <t>%</t>
  </si>
  <si>
    <t></t>
  </si>
  <si>
    <t>3.8</t>
  </si>
  <si>
    <t>8.1</t>
  </si>
  <si>
    <t>1.5</t>
  </si>
  <si>
    <t>2.5</t>
  </si>
  <si>
    <t>9.9</t>
  </si>
  <si>
    <t>n*</t>
  </si>
  <si>
    <t>%*</t>
  </si>
  <si>
    <t xml:space="preserve">EXCLUSIVE </t>
  </si>
  <si>
    <t>DUAL</t>
  </si>
  <si>
    <t>COMBINED</t>
  </si>
  <si>
    <t>Young adults who dual use</t>
  </si>
  <si>
    <t>75</t>
  </si>
  <si>
    <t>18</t>
  </si>
  <si>
    <t>5.9</t>
  </si>
  <si>
    <t>4</t>
  </si>
  <si>
    <t>7.2</t>
  </si>
  <si>
    <t>15</t>
  </si>
  <si>
    <t>36</t>
  </si>
  <si>
    <t>20</t>
  </si>
  <si>
    <t>40</t>
  </si>
  <si>
    <t>186</t>
  </si>
  <si>
    <t>7.7</t>
  </si>
  <si>
    <t>19</t>
  </si>
  <si>
    <t>7.1</t>
  </si>
  <si>
    <t>7</t>
  </si>
  <si>
    <t>2.8</t>
  </si>
  <si>
    <t>28</t>
  </si>
  <si>
    <t>84.6</t>
  </si>
  <si>
    <t>26</t>
  </si>
  <si>
    <t>13.3</t>
  </si>
  <si>
    <t>3.3</t>
  </si>
  <si>
    <t>6.1</t>
  </si>
  <si>
    <t>25</t>
  </si>
  <si>
    <t>9.1</t>
  </si>
  <si>
    <t>12.1</t>
  </si>
  <si>
    <t>52</t>
  </si>
  <si>
    <t>15.2</t>
  </si>
  <si>
    <t>63</t>
  </si>
  <si>
    <t>76</t>
  </si>
  <si>
    <t>13.2</t>
  </si>
  <si>
    <t>EXCLUSIVE</t>
  </si>
  <si>
    <t>(-0.7-4.1)</t>
  </si>
  <si>
    <t>12.5</t>
  </si>
  <si>
    <t>(-0.8-2.5)</t>
  </si>
  <si>
    <t>21</t>
  </si>
  <si>
    <t>2</t>
  </si>
  <si>
    <t>55</t>
  </si>
  <si>
    <t>287</t>
  </si>
  <si>
    <t>72</t>
  </si>
  <si>
    <t>4.5</t>
  </si>
  <si>
    <t>3.1</t>
  </si>
  <si>
    <t>5.6</t>
  </si>
  <si>
    <t>79</t>
  </si>
  <si>
    <t>91</t>
  </si>
  <si>
    <t>(-0.6-1.9)</t>
  </si>
  <si>
    <t>(-0.6-1.7)</t>
  </si>
  <si>
    <t>(-0.5-3)</t>
  </si>
  <si>
    <t>31</t>
  </si>
  <si>
    <t>(-0.5-2.8)</t>
  </si>
  <si>
    <t>13.8</t>
  </si>
  <si>
    <t>0.3</t>
  </si>
  <si>
    <t>125</t>
  </si>
  <si>
    <t>216</t>
  </si>
  <si>
    <t>5.1</t>
  </si>
  <si>
    <t>(-0.3-1.7)</t>
  </si>
  <si>
    <t>(-0.2-0.5)</t>
  </si>
  <si>
    <t>11.2</t>
  </si>
  <si>
    <t>6.8</t>
  </si>
  <si>
    <t>6.9</t>
  </si>
  <si>
    <t>67</t>
  </si>
  <si>
    <t>10.1</t>
  </si>
  <si>
    <t>8.6</t>
  </si>
  <si>
    <t>33</t>
  </si>
  <si>
    <t>4.8</t>
  </si>
  <si>
    <t>(-0.8-2.3)</t>
  </si>
  <si>
    <t>12.8</t>
  </si>
  <si>
    <t>10.3</t>
  </si>
  <si>
    <t>15.7</t>
  </si>
  <si>
    <t>9.8</t>
  </si>
  <si>
    <t>58</t>
  </si>
  <si>
    <t>7.4</t>
  </si>
  <si>
    <t>11</t>
  </si>
  <si>
    <t>2.7</t>
  </si>
  <si>
    <t>7.8</t>
  </si>
  <si>
    <t>54</t>
  </si>
  <si>
    <t>4.1</t>
  </si>
  <si>
    <t>60</t>
  </si>
  <si>
    <t>12.2</t>
  </si>
  <si>
    <t>166</t>
  </si>
  <si>
    <t>11.3</t>
  </si>
  <si>
    <t>(-1-3.1)</t>
  </si>
  <si>
    <t>(-0.4-1.1)</t>
  </si>
  <si>
    <t>5.7</t>
  </si>
  <si>
    <t>33.3</t>
  </si>
  <si>
    <t>92</t>
  </si>
  <si>
    <t>6.2</t>
  </si>
  <si>
    <t>37</t>
  </si>
  <si>
    <t>6.4</t>
  </si>
  <si>
    <t>618</t>
  </si>
  <si>
    <t>3.7</t>
  </si>
  <si>
    <t>41</t>
  </si>
  <si>
    <t>8.2</t>
  </si>
  <si>
    <t>27.8</t>
  </si>
  <si>
    <t>26.7</t>
  </si>
  <si>
    <t>9.3</t>
  </si>
  <si>
    <t>12.4</t>
  </si>
  <si>
    <t>8.9</t>
  </si>
  <si>
    <t>(-0.3-1)</t>
  </si>
  <si>
    <t>2.3</t>
  </si>
  <si>
    <t>10.8</t>
  </si>
  <si>
    <t>23</t>
  </si>
  <si>
    <t>13.4</t>
  </si>
  <si>
    <t>16.7</t>
  </si>
  <si>
    <t>34</t>
  </si>
  <si>
    <t>(-1.4-4.1)</t>
  </si>
  <si>
    <t>11.5</t>
  </si>
  <si>
    <t>17</t>
  </si>
  <si>
    <t>13.5</t>
  </si>
  <si>
    <t>9.6</t>
  </si>
  <si>
    <t>10.4</t>
  </si>
  <si>
    <t>5.8</t>
  </si>
  <si>
    <t>17.3</t>
  </si>
  <si>
    <t>249</t>
  </si>
  <si>
    <t>8.3</t>
  </si>
  <si>
    <t>(-0.4-1.2)</t>
  </si>
  <si>
    <t>(-0.3-0.9)</t>
  </si>
  <si>
    <t>64</t>
  </si>
  <si>
    <t>(-0.3-4.7)</t>
  </si>
  <si>
    <t>5.2</t>
  </si>
  <si>
    <t>7.9</t>
  </si>
  <si>
    <t>5.3</t>
  </si>
  <si>
    <t>(-0.4-2.2)</t>
  </si>
  <si>
    <t>(-0.2-1)</t>
  </si>
  <si>
    <t>66</t>
  </si>
  <si>
    <t>119</t>
  </si>
  <si>
    <t>8</t>
  </si>
  <si>
    <t>59</t>
  </si>
  <si>
    <t>4.9</t>
  </si>
  <si>
    <t>4.7</t>
  </si>
  <si>
    <t>56</t>
  </si>
  <si>
    <t>3.5</t>
  </si>
  <si>
    <t>64.6</t>
  </si>
  <si>
    <t>30.4</t>
  </si>
  <si>
    <t>74</t>
  </si>
  <si>
    <t>49</t>
  </si>
  <si>
    <t>23.4</t>
  </si>
  <si>
    <t>12.9</t>
  </si>
  <si>
    <t>105</t>
  </si>
  <si>
    <t>6.3</t>
  </si>
  <si>
    <t>14</t>
  </si>
  <si>
    <t>8.5</t>
  </si>
  <si>
    <t>47.8</t>
  </si>
  <si>
    <t>101</t>
  </si>
  <si>
    <t>6.5</t>
  </si>
  <si>
    <t>266</t>
  </si>
  <si>
    <t>20.8</t>
  </si>
  <si>
    <t>57</t>
  </si>
  <si>
    <t>47</t>
  </si>
  <si>
    <t>21.1</t>
  </si>
  <si>
    <t>(-0.6-3.7)</t>
  </si>
  <si>
    <t>(-0.3-0.8)</t>
  </si>
  <si>
    <t>168</t>
  </si>
  <si>
    <t>(-0.3-3.8)</t>
  </si>
  <si>
    <t>200</t>
  </si>
  <si>
    <t>17.4</t>
  </si>
  <si>
    <t>22.4</t>
  </si>
  <si>
    <t>7.5</t>
  </si>
  <si>
    <t>62</t>
  </si>
  <si>
    <t>8.8</t>
  </si>
  <si>
    <t>14.6</t>
  </si>
  <si>
    <t>24</t>
  </si>
  <si>
    <t>(-0.9-2.8)</t>
  </si>
  <si>
    <t>15.3</t>
  </si>
  <si>
    <t>(-0.4-2.5)</t>
  </si>
  <si>
    <t>(-0.7-2)</t>
  </si>
  <si>
    <t>123</t>
  </si>
  <si>
    <t>19.7</t>
  </si>
  <si>
    <t>10.7</t>
  </si>
  <si>
    <t>18.8</t>
  </si>
  <si>
    <t>29</t>
  </si>
  <si>
    <t>110</t>
  </si>
  <si>
    <t>98</t>
  </si>
  <si>
    <t>53</t>
  </si>
  <si>
    <t>15.8</t>
  </si>
  <si>
    <t>83</t>
  </si>
  <si>
    <t>97</t>
  </si>
  <si>
    <t>16.5</t>
  </si>
  <si>
    <t>183</t>
  </si>
  <si>
    <t>39.2</t>
  </si>
  <si>
    <t>61</t>
  </si>
  <si>
    <t>17.9</t>
  </si>
  <si>
    <t>11.6</t>
  </si>
  <si>
    <t>(-0.6-1.8)</t>
  </si>
  <si>
    <t>23.5</t>
  </si>
  <si>
    <t>44</t>
  </si>
  <si>
    <t>126</t>
  </si>
  <si>
    <t>(-0.4-2.3)</t>
  </si>
  <si>
    <t>0.1</t>
  </si>
  <si>
    <t>(-0.1-0.3)</t>
  </si>
  <si>
    <t>19.5</t>
  </si>
  <si>
    <t>244</t>
  </si>
  <si>
    <t>16</t>
  </si>
  <si>
    <t>8.4</t>
  </si>
  <si>
    <t>(-0.2-1.5)</t>
  </si>
  <si>
    <t>12.7</t>
  </si>
  <si>
    <t>(-0.2-1.7)</t>
  </si>
  <si>
    <t>31.1</t>
  </si>
  <si>
    <t>82</t>
  </si>
  <si>
    <t>41.6</t>
  </si>
  <si>
    <t>(-1.1-3.4)</t>
  </si>
  <si>
    <t>43.2</t>
  </si>
  <si>
    <t>14.3</t>
  </si>
  <si>
    <t>9.4</t>
  </si>
  <si>
    <t>29.8</t>
  </si>
  <si>
    <t>147</t>
  </si>
  <si>
    <t>615</t>
  </si>
  <si>
    <t>(0.1-6.8)</t>
  </si>
  <si>
    <t>44.9</t>
  </si>
  <si>
    <t>(0-4)</t>
  </si>
  <si>
    <t>40.9</t>
  </si>
  <si>
    <t>64.7</t>
  </si>
  <si>
    <t>64.5</t>
  </si>
  <si>
    <t>11.4</t>
  </si>
  <si>
    <t>1081</t>
  </si>
  <si>
    <t>24.3</t>
  </si>
  <si>
    <t>24.8</t>
  </si>
  <si>
    <t>151</t>
  </si>
  <si>
    <t>89</t>
  </si>
  <si>
    <t>37.9</t>
  </si>
  <si>
    <t>14.7</t>
  </si>
  <si>
    <t>158</t>
  </si>
  <si>
    <t>11.7</t>
  </si>
  <si>
    <t>(-1.1-3.2)</t>
  </si>
  <si>
    <t>93</t>
  </si>
  <si>
    <t>(-0.3-1.6)</t>
  </si>
  <si>
    <t>81</t>
  </si>
  <si>
    <t>18.4</t>
  </si>
  <si>
    <t>(-0.5-2.3)</t>
  </si>
  <si>
    <t>45.3</t>
  </si>
  <si>
    <t>41.4</t>
  </si>
  <si>
    <t>5.5</t>
  </si>
  <si>
    <t>56.5</t>
  </si>
  <si>
    <t>82.9</t>
  </si>
  <si>
    <t>37.7</t>
  </si>
  <si>
    <t>37.6</t>
  </si>
  <si>
    <t>69</t>
  </si>
  <si>
    <t>59.4</t>
  </si>
  <si>
    <t>35.4</t>
  </si>
  <si>
    <t>42.2</t>
  </si>
  <si>
    <t>148</t>
  </si>
  <si>
    <t>46.8</t>
  </si>
  <si>
    <t>(0-4.4)</t>
  </si>
  <si>
    <t>(-0.5-3.1)</t>
  </si>
  <si>
    <t>232</t>
  </si>
  <si>
    <t>(-0.2-0.9)</t>
  </si>
  <si>
    <t>70.6</t>
  </si>
  <si>
    <t>42.9</t>
  </si>
  <si>
    <t>21.2</t>
  </si>
  <si>
    <t>16.2</t>
  </si>
  <si>
    <t>72.9</t>
  </si>
  <si>
    <t>45.9</t>
  </si>
  <si>
    <t>484</t>
  </si>
  <si>
    <t>9.5</t>
  </si>
  <si>
    <t>14.2</t>
  </si>
  <si>
    <t>250</t>
  </si>
  <si>
    <t>32.1</t>
  </si>
  <si>
    <t>16.9</t>
  </si>
  <si>
    <t>19.4</t>
  </si>
  <si>
    <t>(0-2.8)</t>
  </si>
  <si>
    <t>329</t>
  </si>
  <si>
    <t>(-0.1-2.3)</t>
  </si>
  <si>
    <t>(-0.4-2.1)</t>
  </si>
  <si>
    <t>(-0.3-1.1)</t>
  </si>
  <si>
    <t>37.8</t>
  </si>
  <si>
    <t>294</t>
  </si>
  <si>
    <t>(0-3.1)</t>
  </si>
  <si>
    <t>271</t>
  </si>
  <si>
    <t>189</t>
  </si>
  <si>
    <t>459</t>
  </si>
  <si>
    <t>41.7</t>
  </si>
  <si>
    <t>25.6</t>
  </si>
  <si>
    <t>68.9</t>
  </si>
  <si>
    <t>(-0.2-1.3)</t>
  </si>
  <si>
    <t>82.2</t>
  </si>
  <si>
    <t>65</t>
  </si>
  <si>
    <t>29.5</t>
  </si>
  <si>
    <t>(-0.4-1.9)</t>
  </si>
  <si>
    <t>(-0.1-0.8)</t>
  </si>
  <si>
    <t>171</t>
  </si>
  <si>
    <t>210</t>
  </si>
  <si>
    <t>57.1</t>
  </si>
  <si>
    <t>20.5</t>
  </si>
  <si>
    <t>24.4</t>
  </si>
  <si>
    <t>185</t>
  </si>
  <si>
    <t>23.3</t>
  </si>
  <si>
    <t>338</t>
  </si>
  <si>
    <t>(-1.1-6.3)</t>
  </si>
  <si>
    <t>23.7</t>
  </si>
  <si>
    <t>Women who dual use</t>
  </si>
  <si>
    <t>Men who dual use</t>
  </si>
  <si>
    <t>Black Non-Hispanic adults who dual use</t>
  </si>
  <si>
    <t>White Non-Hispanic adults who dual use</t>
  </si>
  <si>
    <t>Hispanic adults who dual use</t>
  </si>
  <si>
    <t>Adults with less than a college degree who dual use</t>
  </si>
  <si>
    <t>Adults with at least a college degree who dual use</t>
  </si>
  <si>
    <t>Adults (35-41) who dual use</t>
  </si>
  <si>
    <t>Young adults who use e-cigarettes exclusively</t>
  </si>
  <si>
    <t>HYPOTHETICAL E-CIGARETTE FLAVOR RESTRICTIONS</t>
  </si>
  <si>
    <t>Response to real-world ban</t>
  </si>
  <si>
    <t>(0.5-2.5)</t>
  </si>
  <si>
    <t>(0.2-2.5)</t>
  </si>
  <si>
    <t>(-0.1-1.1)</t>
  </si>
  <si>
    <t>(-0.1-0.9)</t>
  </si>
  <si>
    <t>43</t>
  </si>
  <si>
    <t>(-0.1-0.6)</t>
  </si>
  <si>
    <t>65.6</t>
  </si>
  <si>
    <t>198</t>
  </si>
  <si>
    <t>(0-2.3)</t>
  </si>
  <si>
    <t>80.9</t>
  </si>
  <si>
    <t>1008</t>
  </si>
  <si>
    <t>66.8</t>
  </si>
  <si>
    <t>(1.2-4)</t>
  </si>
  <si>
    <t>(0.1-1.9)</t>
  </si>
  <si>
    <t>(-0.1-1.3)</t>
  </si>
  <si>
    <t>(-0.1-0.7)</t>
  </si>
  <si>
    <t>(1-3.7)</t>
  </si>
  <si>
    <t>(1.1-4.7)</t>
  </si>
  <si>
    <t>11.9</t>
  </si>
  <si>
    <t>10.2</t>
  </si>
  <si>
    <t>95</t>
  </si>
  <si>
    <t>(0-0.7)</t>
  </si>
  <si>
    <t>(0-0.4)</t>
  </si>
  <si>
    <t>311</t>
  </si>
  <si>
    <t>(0.3-2)</t>
  </si>
  <si>
    <t>15.1</t>
  </si>
  <si>
    <t>60.5</t>
  </si>
  <si>
    <t>Response to Hypothetical</t>
  </si>
  <si>
    <t>109</t>
  </si>
  <si>
    <t>45</t>
  </si>
  <si>
    <t>(-0.2-2.5)</t>
  </si>
  <si>
    <t>106</t>
  </si>
  <si>
    <t>(0.5-4.2)</t>
  </si>
  <si>
    <t>43.8</t>
  </si>
  <si>
    <t>(2.4-7.8)</t>
  </si>
  <si>
    <t>403</t>
  </si>
  <si>
    <t>(2.4-9.2)</t>
  </si>
  <si>
    <t>161</t>
  </si>
  <si>
    <t>(0.8-5.2)</t>
  </si>
  <si>
    <t>(-0.1-1.4)</t>
  </si>
  <si>
    <t>(0.2-2.9)</t>
  </si>
  <si>
    <t>(-0.2-1.9)</t>
  </si>
  <si>
    <t>36.4</t>
  </si>
  <si>
    <t>33.9</t>
  </si>
  <si>
    <t>670</t>
  </si>
  <si>
    <t>57.5</t>
  </si>
  <si>
    <t>18.5</t>
  </si>
  <si>
    <t>34.9</t>
  </si>
  <si>
    <t>16.6</t>
  </si>
  <si>
    <t>(1.4-4.1)</t>
  </si>
  <si>
    <t>187</t>
  </si>
  <si>
    <t>(0.8-3.2)</t>
  </si>
  <si>
    <t>(-0.1-1.7)</t>
  </si>
  <si>
    <t>457</t>
  </si>
  <si>
    <t>17.6</t>
  </si>
  <si>
    <t>34.5</t>
  </si>
  <si>
    <t>60.1</t>
  </si>
  <si>
    <t>575</t>
  </si>
  <si>
    <t>(-0.4-3)</t>
  </si>
  <si>
    <t>(2.4-7.4)</t>
  </si>
  <si>
    <t>16.8</t>
  </si>
  <si>
    <t>18.6</t>
  </si>
  <si>
    <t>6.6</t>
  </si>
  <si>
    <t>(1.6-7)</t>
  </si>
  <si>
    <t>(0.9-5.8)</t>
  </si>
  <si>
    <t>749</t>
  </si>
  <si>
    <t>(1.5-8.8)</t>
  </si>
  <si>
    <t>32.7</t>
  </si>
  <si>
    <t>77.7</t>
  </si>
  <si>
    <t>76.1</t>
  </si>
  <si>
    <t>(3.1-11.4)</t>
  </si>
  <si>
    <t>(-0.1-0.4)</t>
  </si>
  <si>
    <t>(0.7-3.2)</t>
  </si>
  <si>
    <t>65.4</t>
  </si>
  <si>
    <t>192</t>
  </si>
  <si>
    <t>80.5</t>
  </si>
  <si>
    <t>5.4</t>
  </si>
  <si>
    <t>251</t>
  </si>
  <si>
    <t>42.5</t>
  </si>
  <si>
    <t>25.2</t>
  </si>
  <si>
    <t>1050</t>
  </si>
  <si>
    <t>26.6</t>
  </si>
  <si>
    <t>61.4</t>
  </si>
  <si>
    <t>112</t>
  </si>
  <si>
    <t>(-0.7-2.2)</t>
  </si>
  <si>
    <t>34.4</t>
  </si>
  <si>
    <t>336</t>
  </si>
  <si>
    <t>35.3</t>
  </si>
  <si>
    <t>(0.7-4.6)</t>
  </si>
  <si>
    <t>297</t>
  </si>
  <si>
    <t>40.2</t>
  </si>
  <si>
    <t>18.9</t>
  </si>
  <si>
    <t>19.8</t>
  </si>
  <si>
    <t>27.9</t>
  </si>
  <si>
    <t>44.3</t>
  </si>
  <si>
    <t>177</t>
  </si>
  <si>
    <t>(0.3-2.8)</t>
  </si>
  <si>
    <t>(0.7-4.3)</t>
  </si>
  <si>
    <t>141</t>
  </si>
  <si>
    <t>(3.2-8.9)</t>
  </si>
  <si>
    <t>56.1</t>
  </si>
  <si>
    <t>(5.8-12.7)</t>
  </si>
  <si>
    <t>542</t>
  </si>
  <si>
    <t>(0.4-4)</t>
  </si>
  <si>
    <t>118</t>
  </si>
  <si>
    <t>(0.1-5)</t>
  </si>
  <si>
    <t>492</t>
  </si>
  <si>
    <t>(0.5-3.6)</t>
  </si>
  <si>
    <t>265</t>
  </si>
  <si>
    <t>(-0.1-1.9)</t>
  </si>
  <si>
    <t>27.2</t>
  </si>
  <si>
    <t>1090</t>
  </si>
  <si>
    <t>81.2</t>
  </si>
  <si>
    <t>9.2</t>
  </si>
  <si>
    <t>2080</t>
  </si>
  <si>
    <t>1392</t>
  </si>
  <si>
    <t>295</t>
  </si>
  <si>
    <t>(-0.1-1.2)</t>
  </si>
  <si>
    <t>(-0.1-1)</t>
  </si>
  <si>
    <t>53.9</t>
  </si>
  <si>
    <t>50.6</t>
  </si>
  <si>
    <t>120</t>
  </si>
  <si>
    <t>20.9</t>
  </si>
  <si>
    <t>52.6</t>
  </si>
  <si>
    <t>388</t>
  </si>
  <si>
    <t>23.1</t>
  </si>
  <si>
    <t>61.5</t>
  </si>
  <si>
    <t>1254</t>
  </si>
  <si>
    <t>53.7</t>
  </si>
  <si>
    <t>394</t>
  </si>
  <si>
    <t>1141</t>
  </si>
  <si>
    <t>30.8</t>
  </si>
  <si>
    <t>15.9</t>
  </si>
  <si>
    <t>129</t>
  </si>
  <si>
    <t>536</t>
  </si>
  <si>
    <t>(1.6-6.2)</t>
  </si>
  <si>
    <t>134</t>
  </si>
  <si>
    <t>154</t>
  </si>
  <si>
    <t>1664</t>
  </si>
  <si>
    <t>(3.8-28.7)</t>
  </si>
  <si>
    <t>(-2.2-13)</t>
  </si>
  <si>
    <t>(-2.8-8.2)</t>
  </si>
  <si>
    <t>35.1</t>
  </si>
  <si>
    <t>(5.7-32.2)</t>
  </si>
  <si>
    <t>(29.1-62.8)</t>
  </si>
  <si>
    <t>28.6</t>
  </si>
  <si>
    <t>122</t>
  </si>
  <si>
    <t>358</t>
  </si>
  <si>
    <t>46.4</t>
  </si>
  <si>
    <t>45.6</t>
  </si>
  <si>
    <t>412</t>
  </si>
  <si>
    <t>(6.3-43.7)</t>
  </si>
  <si>
    <t>(-1.8-26.8)</t>
  </si>
  <si>
    <t>(-4.5-12.8)</t>
  </si>
  <si>
    <t>(-3.6-20.3)</t>
  </si>
  <si>
    <t>(3.3-38.4)</t>
  </si>
  <si>
    <t>45.8</t>
  </si>
  <si>
    <t>(24.3-67.3)</t>
  </si>
  <si>
    <t>(20.4-62.9)</t>
  </si>
  <si>
    <t>234</t>
  </si>
  <si>
    <t>362</t>
  </si>
  <si>
    <t>51</t>
  </si>
  <si>
    <t>99</t>
  </si>
  <si>
    <t>(1.2-4.6)</t>
  </si>
  <si>
    <t>(-0.1-2.1)</t>
  </si>
  <si>
    <t>85.1</t>
  </si>
  <si>
    <t>74.2</t>
  </si>
  <si>
    <t>(0-1.7)</t>
  </si>
  <si>
    <t>(-0.1-1.8)</t>
  </si>
  <si>
    <t>219</t>
  </si>
  <si>
    <t>50.4</t>
  </si>
  <si>
    <t>(0.2-2.7)</t>
  </si>
  <si>
    <t>108</t>
  </si>
  <si>
    <t>39.9</t>
  </si>
  <si>
    <t>51.6</t>
  </si>
  <si>
    <t>(0.9-2.8)</t>
  </si>
  <si>
    <t>(-0.1-0.5)</t>
  </si>
  <si>
    <t>213</t>
  </si>
  <si>
    <t>(-0.4-2.7)</t>
  </si>
  <si>
    <t>(-0.5-1.7)</t>
  </si>
  <si>
    <t>(-1-2.9)</t>
  </si>
  <si>
    <t>20.6</t>
  </si>
  <si>
    <t>64.1</t>
  </si>
  <si>
    <t>28.9</t>
  </si>
  <si>
    <t>68</t>
  </si>
  <si>
    <t>(-0.2-3.1)</t>
  </si>
  <si>
    <t>533</t>
  </si>
  <si>
    <t>(0.6-4.9)</t>
  </si>
  <si>
    <t>(-0.3-1.5)</t>
  </si>
  <si>
    <t>(-0.4-5.8)</t>
  </si>
  <si>
    <t>36.2</t>
  </si>
  <si>
    <t>33.8</t>
  </si>
  <si>
    <t>10.6</t>
  </si>
  <si>
    <t>43.6</t>
  </si>
  <si>
    <t>482</t>
  </si>
  <si>
    <t>(2-7.2)</t>
  </si>
  <si>
    <t>(-0.7-4.3)</t>
  </si>
  <si>
    <t>62.2</t>
  </si>
  <si>
    <t>59.7</t>
  </si>
  <si>
    <t>77.6</t>
  </si>
  <si>
    <t>77.2</t>
  </si>
  <si>
    <t>(-0.5-4.9)</t>
  </si>
  <si>
    <t>77</t>
  </si>
  <si>
    <t>31.2</t>
  </si>
  <si>
    <t>(0.1-3)</t>
  </si>
  <si>
    <t>(0.6-7.6)</t>
  </si>
  <si>
    <t>235</t>
  </si>
  <si>
    <t>29.1</t>
  </si>
  <si>
    <t>79.5</t>
  </si>
  <si>
    <t>15.4</t>
  </si>
  <si>
    <t>299</t>
  </si>
  <si>
    <t>44.4</t>
  </si>
  <si>
    <t>176</t>
  </si>
  <si>
    <t>(2.9-15.9)</t>
  </si>
  <si>
    <t>150</t>
  </si>
  <si>
    <t>63.2</t>
  </si>
  <si>
    <t>(-0.4-2)</t>
  </si>
  <si>
    <t>29.4</t>
  </si>
  <si>
    <t>627</t>
  </si>
  <si>
    <t>(0.4-5.9)</t>
  </si>
  <si>
    <t>143</t>
  </si>
  <si>
    <t>(43.4-59.1)</t>
  </si>
  <si>
    <t>(-0.1-4.3)</t>
  </si>
  <si>
    <t>135</t>
  </si>
  <si>
    <t>31.3</t>
  </si>
  <si>
    <t>(3.5-21.4)</t>
  </si>
  <si>
    <t>(-1.3-3.9)</t>
  </si>
  <si>
    <t>52.2</t>
  </si>
  <si>
    <t>56.6</t>
  </si>
  <si>
    <t>133</t>
  </si>
  <si>
    <t>(-0.4-3.6)</t>
  </si>
  <si>
    <t>821</t>
  </si>
  <si>
    <t>935</t>
  </si>
  <si>
    <t>224</t>
  </si>
  <si>
    <t>(-0.3-1.2)</t>
  </si>
  <si>
    <t>33.2</t>
  </si>
  <si>
    <t>60.6</t>
  </si>
  <si>
    <t>(-0.6-3.6)</t>
  </si>
  <si>
    <t>82.8</t>
  </si>
  <si>
    <t>14.9</t>
  </si>
  <si>
    <t>61.7</t>
  </si>
  <si>
    <t>(0.7-5.9)</t>
  </si>
  <si>
    <t>474</t>
  </si>
  <si>
    <t>(2.8-11.4)</t>
  </si>
  <si>
    <t>(-0.2-2)</t>
  </si>
  <si>
    <t>390</t>
  </si>
  <si>
    <t>346</t>
  </si>
  <si>
    <t>79.7</t>
  </si>
  <si>
    <t>(-1.5-4.6)</t>
  </si>
  <si>
    <t>43.3</t>
  </si>
  <si>
    <t>855</t>
  </si>
  <si>
    <t>121</t>
  </si>
  <si>
    <t>(0.5-12)</t>
  </si>
  <si>
    <t>242</t>
  </si>
  <si>
    <t>564</t>
  </si>
  <si>
    <t>22.7</t>
  </si>
  <si>
    <t>58.8</t>
  </si>
  <si>
    <t>37.4</t>
  </si>
  <si>
    <t>587</t>
  </si>
  <si>
    <t>39.7</t>
  </si>
  <si>
    <t>39.3</t>
  </si>
  <si>
    <t>50.8</t>
  </si>
  <si>
    <t>496</t>
  </si>
  <si>
    <t>49.9</t>
  </si>
  <si>
    <t>36.9</t>
  </si>
  <si>
    <t>385</t>
  </si>
  <si>
    <t>38.7</t>
  </si>
  <si>
    <t>78.5</t>
  </si>
  <si>
    <t>(-2.5-14.2)</t>
  </si>
  <si>
    <t>(-2.9-16.5)</t>
  </si>
  <si>
    <t>(4.1-31.1)</t>
  </si>
  <si>
    <t>(3.9-30.6)</t>
  </si>
  <si>
    <t>(13.3-45.5)</t>
  </si>
  <si>
    <t>(12.5-46.5)</t>
  </si>
  <si>
    <t>(2.2-27.2)</t>
  </si>
  <si>
    <t>(2.2-28.7)</t>
  </si>
  <si>
    <t>(-3-8.9)</t>
  </si>
  <si>
    <t>(-4-11.9)</t>
  </si>
  <si>
    <t>(-3-8.7)</t>
  </si>
  <si>
    <t>(6.3-34.9)</t>
  </si>
  <si>
    <t>(3.9-29.3)</t>
  </si>
  <si>
    <t>(-3-18.2)</t>
  </si>
  <si>
    <t>(54.5-86.7)</t>
  </si>
  <si>
    <t>382</t>
  </si>
  <si>
    <t>(56.9-89)</t>
  </si>
  <si>
    <t>(18.4-52.2)</t>
  </si>
  <si>
    <t>35.6</t>
  </si>
  <si>
    <t>(18.2-52.9)</t>
  </si>
  <si>
    <t>(47.8-81.6)</t>
  </si>
  <si>
    <t>322</t>
  </si>
  <si>
    <t>(43.6-79.5)</t>
  </si>
  <si>
    <t>(-1.2-18.9)</t>
  </si>
  <si>
    <t>(-1.3-24.3)</t>
  </si>
  <si>
    <t>(3.6-12)</t>
  </si>
  <si>
    <t>(1.9-6.6)</t>
  </si>
  <si>
    <t>(-0.1-3.1)</t>
  </si>
  <si>
    <t>79.4</t>
  </si>
  <si>
    <t>(74.6-84.1)</t>
  </si>
  <si>
    <t>6284</t>
  </si>
  <si>
    <t>(74.2-85.2)</t>
  </si>
  <si>
    <t>(2.7-8)</t>
  </si>
  <si>
    <t>(1.9-6.7)</t>
  </si>
  <si>
    <t>(7.3-14.7)</t>
  </si>
  <si>
    <t>989</t>
  </si>
  <si>
    <t>(7.7-17.4)</t>
  </si>
  <si>
    <t>(1.1-5.1)</t>
  </si>
  <si>
    <t>86.5</t>
  </si>
  <si>
    <t>(82.5-90.5)</t>
  </si>
  <si>
    <t>6777</t>
  </si>
  <si>
    <t>85.9</t>
  </si>
  <si>
    <t>(81-90.9)</t>
  </si>
  <si>
    <t>(3.8-9.7)</t>
  </si>
  <si>
    <t>420</t>
  </si>
  <si>
    <t>(1.1-5.3)</t>
  </si>
  <si>
    <t>208</t>
  </si>
  <si>
    <t>80.4</t>
  </si>
  <si>
    <t>(75.8-85.1)</t>
  </si>
  <si>
    <t>6352</t>
  </si>
  <si>
    <t>(75.1-86)</t>
  </si>
  <si>
    <t>(10.3-16.5)</t>
  </si>
  <si>
    <t>1813</t>
  </si>
  <si>
    <t>17.5</t>
  </si>
  <si>
    <t>(10.6-24.5)</t>
  </si>
  <si>
    <t>(0.7-3.4)</t>
  </si>
  <si>
    <t>(11.1-17.5)</t>
  </si>
  <si>
    <t>1460</t>
  </si>
  <si>
    <t>14.1</t>
  </si>
  <si>
    <t>(10.2-18)</t>
  </si>
  <si>
    <t>(2.9-6.9)</t>
  </si>
  <si>
    <t>371</t>
  </si>
  <si>
    <t>(1.9-5.3)</t>
  </si>
  <si>
    <t>39</t>
  </si>
  <si>
    <t>(0.8-3.4)</t>
  </si>
  <si>
    <t>(0.4-2.7)</t>
  </si>
  <si>
    <t>(4.2-8.6)</t>
  </si>
  <si>
    <t>723</t>
  </si>
  <si>
    <t>(4.2-9.8)</t>
  </si>
  <si>
    <t>(47.1-56.1)</t>
  </si>
  <si>
    <t>5168</t>
  </si>
  <si>
    <t>(43.5-56.5)</t>
  </si>
  <si>
    <t>(0.1-2)</t>
  </si>
  <si>
    <t>(-0.3-3.2)</t>
  </si>
  <si>
    <t>146</t>
  </si>
  <si>
    <t>(32.5-41.3)</t>
  </si>
  <si>
    <t>3993</t>
  </si>
  <si>
    <t>38.6</t>
  </si>
  <si>
    <t>(31.9-45.3)</t>
  </si>
  <si>
    <t>(13.2-20)</t>
  </si>
  <si>
    <t>1505</t>
  </si>
  <si>
    <t>(10.9-18.2)</t>
  </si>
  <si>
    <t>(75.9-83.2)</t>
  </si>
  <si>
    <t>7966</t>
  </si>
  <si>
    <t>77.1</t>
  </si>
  <si>
    <t>(70.2-83.9)</t>
  </si>
  <si>
    <t>435</t>
  </si>
  <si>
    <t>(2-6.5)</t>
  </si>
  <si>
    <t>(6-11.1)</t>
  </si>
  <si>
    <t>882</t>
  </si>
  <si>
    <t>(5.5-11.5)</t>
  </si>
  <si>
    <t>52.7</t>
  </si>
  <si>
    <t>(48.1-57.2)</t>
  </si>
  <si>
    <t>5318</t>
  </si>
  <si>
    <t>51.4</t>
  </si>
  <si>
    <t>(44.9-58)</t>
  </si>
  <si>
    <t>(8.5-12.9)</t>
  </si>
  <si>
    <t>2428</t>
  </si>
  <si>
    <t>(8.9-17.8)</t>
  </si>
  <si>
    <t>(0.7-2.5)</t>
  </si>
  <si>
    <t>(0.5-2.1)</t>
  </si>
  <si>
    <t>(8.3-12.7)</t>
  </si>
  <si>
    <t>1798</t>
  </si>
  <si>
    <t>(7.4-12.4)</t>
  </si>
  <si>
    <t>(1.9-4.5)</t>
  </si>
  <si>
    <t>(1.2-3.1)</t>
  </si>
  <si>
    <t>(0-0.1)</t>
  </si>
  <si>
    <t>277</t>
  </si>
  <si>
    <t>(0.6-2.5)</t>
  </si>
  <si>
    <t>(3-6)</t>
  </si>
  <si>
    <t>797</t>
  </si>
  <si>
    <t>(2.7-6)</t>
  </si>
  <si>
    <t>(58.5-65.5)</t>
  </si>
  <si>
    <t>11452</t>
  </si>
  <si>
    <t>62.8</t>
  </si>
  <si>
    <t>(58.1-67.6)</t>
  </si>
  <si>
    <t>(0.3-1.8)</t>
  </si>
  <si>
    <t>218</t>
  </si>
  <si>
    <t>(1.4-3.9)</t>
  </si>
  <si>
    <t>(24-30.4)</t>
  </si>
  <si>
    <t>4983</t>
  </si>
  <si>
    <t>27.3</t>
  </si>
  <si>
    <t>(22.7-32)</t>
  </si>
  <si>
    <t>(9.5-14.2)</t>
  </si>
  <si>
    <t>1749</t>
  </si>
  <si>
    <t>(7.3-11.9)</t>
  </si>
  <si>
    <t>82.1</t>
  </si>
  <si>
    <t>(79.4-84.9)</t>
  </si>
  <si>
    <t>14743</t>
  </si>
  <si>
    <t>(76.4-85.4)</t>
  </si>
  <si>
    <t>(4-7.2)</t>
  </si>
  <si>
    <t>(3-6.4)</t>
  </si>
  <si>
    <t>(4.8-8.3)</t>
  </si>
  <si>
    <t>(4.1-7.9)</t>
  </si>
  <si>
    <t>63.1</t>
  </si>
  <si>
    <t>(59.6-66.5)</t>
  </si>
  <si>
    <t>11669</t>
  </si>
  <si>
    <t>(59.3-68.8)</t>
  </si>
  <si>
    <t>(3-11)</t>
  </si>
  <si>
    <t>(2.1-13.7)</t>
  </si>
  <si>
    <t>(-0.8-4.4)</t>
  </si>
  <si>
    <t>229</t>
  </si>
  <si>
    <t>(2-9)</t>
  </si>
  <si>
    <t>(-2.5-7.7)</t>
  </si>
  <si>
    <t>(-0.8-3.7)</t>
  </si>
  <si>
    <t>(-0.3-4.1)</t>
  </si>
  <si>
    <t>(-0.3-2.9)</t>
  </si>
  <si>
    <t>47.5</t>
  </si>
  <si>
    <t>(39.6-55.3)</t>
  </si>
  <si>
    <t>1877</t>
  </si>
  <si>
    <t>(36.4-54.3)</t>
  </si>
  <si>
    <t>(0.8-6.8)</t>
  </si>
  <si>
    <t>202</t>
  </si>
  <si>
    <t>(0.8-9)</t>
  </si>
  <si>
    <t>(20.2-34.2)</t>
  </si>
  <si>
    <t>1105</t>
  </si>
  <si>
    <t>(18.9-34.4)</t>
  </si>
  <si>
    <t>(12.3-24.5)</t>
  </si>
  <si>
    <t>866</t>
  </si>
  <si>
    <t>(12.6-29.2)</t>
  </si>
  <si>
    <t>(2-9.3)</t>
  </si>
  <si>
    <t>(1.2-13)</t>
  </si>
  <si>
    <t>(53.7-69.1)</t>
  </si>
  <si>
    <t>2517</t>
  </si>
  <si>
    <t>60.8</t>
  </si>
  <si>
    <t>(51.9-69.6)</t>
  </si>
  <si>
    <t>33.5</t>
  </si>
  <si>
    <t>(26.1-41)</t>
  </si>
  <si>
    <t>1431</t>
  </si>
  <si>
    <t>(26-43)</t>
  </si>
  <si>
    <t>(0.1-4.3)</t>
  </si>
  <si>
    <t>51.3</t>
  </si>
  <si>
    <t>50.2</t>
  </si>
  <si>
    <t>(41.1-59.3)</t>
  </si>
  <si>
    <t>(16.3-24.9)</t>
  </si>
  <si>
    <t>1350</t>
  </si>
  <si>
    <t>(15.6-26.6)</t>
  </si>
  <si>
    <t>175</t>
  </si>
  <si>
    <t>(0.8-4.6)</t>
  </si>
  <si>
    <t>(7.7-14.3)</t>
  </si>
  <si>
    <t>707</t>
  </si>
  <si>
    <t>(7-15.1)</t>
  </si>
  <si>
    <t>(2-6.2)</t>
  </si>
  <si>
    <t>350</t>
  </si>
  <si>
    <t>(2.2-8.8)</t>
  </si>
  <si>
    <t>(-0.7-2.1)</t>
  </si>
  <si>
    <t>(0.6-3.2)</t>
  </si>
  <si>
    <t>(0.7-3.9)</t>
  </si>
  <si>
    <t>(0.6-4.5)</t>
  </si>
  <si>
    <t>(-0.2-3.2)</t>
  </si>
  <si>
    <t>(-0.2-1.4)</t>
  </si>
  <si>
    <t>(32.8-43.1)</t>
  </si>
  <si>
    <t>2437</t>
  </si>
  <si>
    <t>38.1</t>
  </si>
  <si>
    <t>(31.5-44.6)</t>
  </si>
  <si>
    <t>(0.5-3.5)</t>
  </si>
  <si>
    <t>102</t>
  </si>
  <si>
    <t>(8.2-15)</t>
  </si>
  <si>
    <t>743</t>
  </si>
  <si>
    <t>(7.5-15.7)</t>
  </si>
  <si>
    <t>41.2</t>
  </si>
  <si>
    <t>(35.9-46.4)</t>
  </si>
  <si>
    <t>2721</t>
  </si>
  <si>
    <t>(35.9-49.1)</t>
  </si>
  <si>
    <t>(11.8-19.5)</t>
  </si>
  <si>
    <t>984</t>
  </si>
  <si>
    <t>(10.7-20)</t>
  </si>
  <si>
    <t>(54.8-65.2)</t>
  </si>
  <si>
    <t>3869</t>
  </si>
  <si>
    <t>60.4</t>
  </si>
  <si>
    <t>(54-66.9)</t>
  </si>
  <si>
    <t>(14.2-22.4)</t>
  </si>
  <si>
    <t>1102</t>
  </si>
  <si>
    <t>17.2</t>
  </si>
  <si>
    <t>(12.4-22)</t>
  </si>
  <si>
    <t>(4.5-10)</t>
  </si>
  <si>
    <t>400</t>
  </si>
  <si>
    <t>(3.3-9.2)</t>
  </si>
  <si>
    <t>(34.8-45.2)</t>
  </si>
  <si>
    <t>2539</t>
  </si>
  <si>
    <t>39.6</t>
  </si>
  <si>
    <t>(33.1-46.2)</t>
  </si>
  <si>
    <t>(13.1-19.5)</t>
  </si>
  <si>
    <t>1679</t>
  </si>
  <si>
    <t>(11.9-20)</t>
  </si>
  <si>
    <t>(0.9-3.9)</t>
  </si>
  <si>
    <t>(7.1-12.3)</t>
  </si>
  <si>
    <t>(6-11.7)</t>
  </si>
  <si>
    <t>(1.5-4.5)</t>
  </si>
  <si>
    <t>(1.5-7.2)</t>
  </si>
  <si>
    <t>(0-1.6)</t>
  </si>
  <si>
    <t>(0-1.3)</t>
  </si>
  <si>
    <t>(-0.2-2.2)</t>
  </si>
  <si>
    <t>(0.7-2.7)</t>
  </si>
  <si>
    <t>(36.6-45.3)</t>
  </si>
  <si>
    <t>4314</t>
  </si>
  <si>
    <t>(35.6-46.2)</t>
  </si>
  <si>
    <t>304</t>
  </si>
  <si>
    <t>(13.2-19.8)</t>
  </si>
  <si>
    <t>1848</t>
  </si>
  <si>
    <t>(13.6-21.5)</t>
  </si>
  <si>
    <t>(29.8-38.1)</t>
  </si>
  <si>
    <t>3586</t>
  </si>
  <si>
    <t>(28.8-39.2)</t>
  </si>
  <si>
    <t>(9.6-15.4)</t>
  </si>
  <si>
    <t>1278</t>
  </si>
  <si>
    <t>(8.5-15.7)</t>
  </si>
  <si>
    <t>(56.1-64.7)</t>
  </si>
  <si>
    <t>6386</t>
  </si>
  <si>
    <t>(55.3-65.8)</t>
  </si>
  <si>
    <t>(19.4-26.8)</t>
  </si>
  <si>
    <t>2533</t>
  </si>
  <si>
    <t>(19.5-28.5)</t>
  </si>
  <si>
    <t>(3.9-8)</t>
  </si>
  <si>
    <t>(2.7-6.6)</t>
  </si>
  <si>
    <t>43.5</t>
  </si>
  <si>
    <t>(39.2-47.9)</t>
  </si>
  <si>
    <t>4618</t>
  </si>
  <si>
    <t>(38.5-49.1)</t>
  </si>
  <si>
    <t>(2.7-13)</t>
  </si>
  <si>
    <t>(-0.3-4.5)</t>
  </si>
  <si>
    <t>(-0.3-5.4)</t>
  </si>
  <si>
    <t>83.7</t>
  </si>
  <si>
    <t>(77.5-89.9)</t>
  </si>
  <si>
    <t>4272</t>
  </si>
  <si>
    <t>83.4</t>
  </si>
  <si>
    <t>(76.6-90.2)</t>
  </si>
  <si>
    <t>(-0.6-3.4)</t>
  </si>
  <si>
    <t>(-0.6-2.8)</t>
  </si>
  <si>
    <t>(1.3-8.6)</t>
  </si>
  <si>
    <t>209</t>
  </si>
  <si>
    <t>(0.8-7.3)</t>
  </si>
  <si>
    <t>(4.4-14.1)</t>
  </si>
  <si>
    <t>(4.6-16.2)</t>
  </si>
  <si>
    <t>87.2</t>
  </si>
  <si>
    <t>(81.7-92.8)</t>
  </si>
  <si>
    <t>4458</t>
  </si>
  <si>
    <t>(80.8-93.2)</t>
  </si>
  <si>
    <t>(2.3-10.5)</t>
  </si>
  <si>
    <t>(79.2-91.1)</t>
  </si>
  <si>
    <t>4329</t>
  </si>
  <si>
    <t>84.5</t>
  </si>
  <si>
    <t>(77.8-91.1)</t>
  </si>
  <si>
    <t>488</t>
  </si>
  <si>
    <t>(-0.5-3.3)</t>
  </si>
  <si>
    <t>602</t>
  </si>
  <si>
    <t>(-0.3-4.4)</t>
  </si>
  <si>
    <t>51.5</t>
  </si>
  <si>
    <t>1204</t>
  </si>
  <si>
    <t>77.9</t>
  </si>
  <si>
    <t>188</t>
  </si>
  <si>
    <t>(8.6-15.6)</t>
  </si>
  <si>
    <t>1351</t>
  </si>
  <si>
    <t>(8.8-18)</t>
  </si>
  <si>
    <t>(6.6-12.9)</t>
  </si>
  <si>
    <t>929</t>
  </si>
  <si>
    <t>(5.7-12.7)</t>
  </si>
  <si>
    <t>(-0.2-1.8)</t>
  </si>
  <si>
    <t>160</t>
  </si>
  <si>
    <t>(0.7-4)</t>
  </si>
  <si>
    <t>255</t>
  </si>
  <si>
    <t>67.2</t>
  </si>
  <si>
    <t>(62.1-72.2)</t>
  </si>
  <si>
    <t>6839</t>
  </si>
  <si>
    <t>67.6</t>
  </si>
  <si>
    <t>(61.7-73.5)</t>
  </si>
  <si>
    <t>132</t>
  </si>
  <si>
    <t>(1.6-5.5)</t>
  </si>
  <si>
    <t>315</t>
  </si>
  <si>
    <t>(19.4-28.5)</t>
  </si>
  <si>
    <t>2412</t>
  </si>
  <si>
    <t>23.9</t>
  </si>
  <si>
    <t>(18.4-29.3)</t>
  </si>
  <si>
    <t>(3.6-8.8)</t>
  </si>
  <si>
    <t>525</t>
  </si>
  <si>
    <t>(2.7-7.7)</t>
  </si>
  <si>
    <t>81.7</t>
  </si>
  <si>
    <t>(77.5-85.8)</t>
  </si>
  <si>
    <t>8255</t>
  </si>
  <si>
    <t>81.6</t>
  </si>
  <si>
    <t>(76.6-86.7)</t>
  </si>
  <si>
    <t>(2.5-7)</t>
  </si>
  <si>
    <t>467</t>
  </si>
  <si>
    <t>(2.2-6.6)</t>
  </si>
  <si>
    <t>414</t>
  </si>
  <si>
    <t>(1.8-6.4)</t>
  </si>
  <si>
    <t>(63.1-73)</t>
  </si>
  <si>
    <t>6970</t>
  </si>
  <si>
    <t>(63.1-74.8)</t>
  </si>
  <si>
    <t>(0.9-12.1)</t>
  </si>
  <si>
    <t>227</t>
  </si>
  <si>
    <t>(0-17.6)</t>
  </si>
  <si>
    <t>(-1.7-5.2)</t>
  </si>
  <si>
    <t>(1.7-13.9)</t>
  </si>
  <si>
    <t>(0.9-11.2)</t>
  </si>
  <si>
    <t>(-3.9-12.4)</t>
  </si>
  <si>
    <t>40.3</t>
  </si>
  <si>
    <t>(29.1-51.5)</t>
  </si>
  <si>
    <t>982</t>
  </si>
  <si>
    <t>(26.1-50)</t>
  </si>
  <si>
    <t>(0.6-13.2)</t>
  </si>
  <si>
    <t>(20.6-41.8)</t>
  </si>
  <si>
    <t>751</t>
  </si>
  <si>
    <t>(18-40.2)</t>
  </si>
  <si>
    <t>(11.5-30)</t>
  </si>
  <si>
    <t>645</t>
  </si>
  <si>
    <t>(12.6-37.4)</t>
  </si>
  <si>
    <t>(0.1-10.3)</t>
  </si>
  <si>
    <t>196</t>
  </si>
  <si>
    <t>(-1.3-16.5)</t>
  </si>
  <si>
    <t>58.4</t>
  </si>
  <si>
    <t>(47.2-69.7)</t>
  </si>
  <si>
    <t>1487</t>
  </si>
  <si>
    <t>57.7</t>
  </si>
  <si>
    <t>(45.1-70.2)</t>
  </si>
  <si>
    <t>(30.3-52.8)</t>
  </si>
  <si>
    <t>1035</t>
  </si>
  <si>
    <t>(27.9-52.4)</t>
  </si>
  <si>
    <t>(35.4-58.2)</t>
  </si>
  <si>
    <t>1159</t>
  </si>
  <si>
    <t>(32.5-57.4)</t>
  </si>
  <si>
    <t>27.4</t>
  </si>
  <si>
    <t>(-0.4-6.1)</t>
  </si>
  <si>
    <t>(-0.5-2.4)</t>
  </si>
  <si>
    <t>(-0.9-2.6)</t>
  </si>
  <si>
    <t>38.5</t>
  </si>
  <si>
    <t>48.7</t>
  </si>
  <si>
    <t>(1.6-10.3)</t>
  </si>
  <si>
    <t>(13.4-23.5)</t>
  </si>
  <si>
    <t>(11.9-23.8)</t>
  </si>
  <si>
    <t>(0.3-4)</t>
  </si>
  <si>
    <t>(0.1-3.9)</t>
  </si>
  <si>
    <t>(3.9-10.7)</t>
  </si>
  <si>
    <t>401</t>
  </si>
  <si>
    <t>(3.2-10.1)</t>
  </si>
  <si>
    <t>(0.5-9.3)</t>
  </si>
  <si>
    <t>(-0.5-2.6)</t>
  </si>
  <si>
    <t>(-0.3-2.1)</t>
  </si>
  <si>
    <t>(-0.3-2.8)</t>
  </si>
  <si>
    <t>(33.6-46.2)</t>
  </si>
  <si>
    <t>2315</t>
  </si>
  <si>
    <t>38.3</t>
  </si>
  <si>
    <t>(31-45.6)</t>
  </si>
  <si>
    <t>(1.1-5.8)</t>
  </si>
  <si>
    <t>(0.9-6.8)</t>
  </si>
  <si>
    <t>(13.8-23.9)</t>
  </si>
  <si>
    <t>1229</t>
  </si>
  <si>
    <t>20.3</t>
  </si>
  <si>
    <t>(14.4-26.3)</t>
  </si>
  <si>
    <t>(27.8-40)</t>
  </si>
  <si>
    <t>2092</t>
  </si>
  <si>
    <t>34.6</t>
  </si>
  <si>
    <t>(27.2-42)</t>
  </si>
  <si>
    <t>(6-13.7)</t>
  </si>
  <si>
    <t>629</t>
  </si>
  <si>
    <t>(5.3-15.5)</t>
  </si>
  <si>
    <t>(51.1-63.9)</t>
  </si>
  <si>
    <t>3445</t>
  </si>
  <si>
    <t>(49.5-64.5)</t>
  </si>
  <si>
    <t>(20.9-32.3)</t>
  </si>
  <si>
    <t>1701</t>
  </si>
  <si>
    <t>28.1</t>
  </si>
  <si>
    <t>(21.4-34.8)</t>
  </si>
  <si>
    <t>(1.4-6.4)</t>
  </si>
  <si>
    <t>(0.8-5)</t>
  </si>
  <si>
    <t>(36.9-49.8)</t>
  </si>
  <si>
    <t>2549</t>
  </si>
  <si>
    <t>(34.7-49.6)</t>
  </si>
  <si>
    <t>(1.5-9.4)</t>
  </si>
  <si>
    <t>212</t>
  </si>
  <si>
    <t>(0.3-17.1)</t>
  </si>
  <si>
    <t>(1.2-9.1)</t>
  </si>
  <si>
    <t>(0.1-6.1)</t>
  </si>
  <si>
    <t>(0-6)</t>
  </si>
  <si>
    <t>(68.5-83.4)</t>
  </si>
  <si>
    <t>1807</t>
  </si>
  <si>
    <t>(64.6-83.7)</t>
  </si>
  <si>
    <t>111</t>
  </si>
  <si>
    <t>(1.2-8)</t>
  </si>
  <si>
    <t>(6.6-18.2)</t>
  </si>
  <si>
    <t>373</t>
  </si>
  <si>
    <t>(6.4-24.3)</t>
  </si>
  <si>
    <t>(2.5-11.4)</t>
  </si>
  <si>
    <t>169</t>
  </si>
  <si>
    <t>(2.4-11.5)</t>
  </si>
  <si>
    <t>86</t>
  </si>
  <si>
    <t>(80-92.1)</t>
  </si>
  <si>
    <t>2031</t>
  </si>
  <si>
    <t>(74.4-92.4)</t>
  </si>
  <si>
    <t>(1.9-9.4)</t>
  </si>
  <si>
    <t>(1.4-9.5)</t>
  </si>
  <si>
    <t>76.7</t>
  </si>
  <si>
    <t>(69.4-84.1)</t>
  </si>
  <si>
    <t>1819</t>
  </si>
  <si>
    <t>74.6</t>
  </si>
  <si>
    <t>(65.1-84.2)</t>
  </si>
  <si>
    <t>13.9</t>
  </si>
  <si>
    <t>289</t>
  </si>
  <si>
    <t>163</t>
  </si>
  <si>
    <t>41.9</t>
  </si>
  <si>
    <t>(0.9-12.4)</t>
  </si>
  <si>
    <t>(0.5-10.4)</t>
  </si>
  <si>
    <t>(-1.3-4)</t>
  </si>
  <si>
    <t>(-2.2-6.6)</t>
  </si>
  <si>
    <t>(0.5-9.8)</t>
  </si>
  <si>
    <t>(-1.1-6.4)</t>
  </si>
  <si>
    <t>30</t>
  </si>
  <si>
    <t>(-1-5.3)</t>
  </si>
  <si>
    <t>(-1.3-6.7)</t>
  </si>
  <si>
    <t>(44.5-67.5)</t>
  </si>
  <si>
    <t>832</t>
  </si>
  <si>
    <t>59.9</t>
  </si>
  <si>
    <t>(47.6-72.3)</t>
  </si>
  <si>
    <t>(13-32.4)</t>
  </si>
  <si>
    <t>21.3</t>
  </si>
  <si>
    <t>(11.3-31.3)</t>
  </si>
  <si>
    <t>(7.5-24.5)</t>
  </si>
  <si>
    <t>194</t>
  </si>
  <si>
    <t>(5.9-22)</t>
  </si>
  <si>
    <t>(0.5-13.6)</t>
  </si>
  <si>
    <t>65.3</t>
  </si>
  <si>
    <t>(54.3-76.4)</t>
  </si>
  <si>
    <t>940</t>
  </si>
  <si>
    <t>67.8</t>
  </si>
  <si>
    <t>(56.2-79.4)</t>
  </si>
  <si>
    <t>(14.1-33.9)</t>
  </si>
  <si>
    <t>(12.3-32.6)</t>
  </si>
  <si>
    <t>(0.1-10.5)</t>
  </si>
  <si>
    <t>(-0.2-9.9)</t>
  </si>
  <si>
    <t>(0.5-6.6)</t>
  </si>
  <si>
    <t>131</t>
  </si>
  <si>
    <t>(10.8-19.8)</t>
  </si>
  <si>
    <t>571</t>
  </si>
  <si>
    <t>(8.5-19.8)</t>
  </si>
  <si>
    <t>(0.7-4.9)</t>
  </si>
  <si>
    <t>(0.4-6)</t>
  </si>
  <si>
    <t>(7.6-15.7)</t>
  </si>
  <si>
    <t>(7.2-17.4)</t>
  </si>
  <si>
    <t>(0.4-6.1)</t>
  </si>
  <si>
    <t>(-0.2-2.6)</t>
  </si>
  <si>
    <t>(1.6-6.5)</t>
  </si>
  <si>
    <t>(1-5.1)</t>
  </si>
  <si>
    <t>(0.6-5.5)</t>
  </si>
  <si>
    <t>(-0.8-4.2)</t>
  </si>
  <si>
    <t>(35.2-47.5)</t>
  </si>
  <si>
    <t>1757</t>
  </si>
  <si>
    <t>(35.8-51.4)</t>
  </si>
  <si>
    <t>(0-3.2)</t>
  </si>
  <si>
    <t>13.7</t>
  </si>
  <si>
    <t>(9.4-17.9)</t>
  </si>
  <si>
    <t>513</t>
  </si>
  <si>
    <t>(8-17.5)</t>
  </si>
  <si>
    <t>(29-40.9)</t>
  </si>
  <si>
    <t>1398</t>
  </si>
  <si>
    <t>34.7</t>
  </si>
  <si>
    <t>(27.2-42.1)</t>
  </si>
  <si>
    <t>(11.1-20.2)</t>
  </si>
  <si>
    <t>(9.9-20.8)</t>
  </si>
  <si>
    <t>(56.2-68.3)</t>
  </si>
  <si>
    <t>2604</t>
  </si>
  <si>
    <t>(57.2-72)</t>
  </si>
  <si>
    <t>19.3</t>
  </si>
  <si>
    <t>(14.3-24.2)</t>
  </si>
  <si>
    <t>701</t>
  </si>
  <si>
    <t>(11.9-22.9)</t>
  </si>
  <si>
    <t>(5-11.9)</t>
  </si>
  <si>
    <t>318</t>
  </si>
  <si>
    <t>(3.9-11.8)</t>
  </si>
  <si>
    <t>(36.8-49.2)</t>
  </si>
  <si>
    <t>1802</t>
  </si>
  <si>
    <t>44.7</t>
  </si>
  <si>
    <t>(36.9-52.5)</t>
  </si>
  <si>
    <t>(13.1-24.8)</t>
  </si>
  <si>
    <t>(10.8-26.8)</t>
  </si>
  <si>
    <t>(0.7-6.2)</t>
  </si>
  <si>
    <t>(0.2-7.3)</t>
  </si>
  <si>
    <t>(8.6-19)</t>
  </si>
  <si>
    <t>424</t>
  </si>
  <si>
    <t>16.1</t>
  </si>
  <si>
    <t>(8.7-23.4)</t>
  </si>
  <si>
    <t>(1.1-7)</t>
  </si>
  <si>
    <t>(0.6-9.3)</t>
  </si>
  <si>
    <t>(-0.2-3.7)</t>
  </si>
  <si>
    <t>(-0.3-3)</t>
  </si>
  <si>
    <t>(1.5-7.7)</t>
  </si>
  <si>
    <t>(0.8-6.2)</t>
  </si>
  <si>
    <t>(0.4-5.4)</t>
  </si>
  <si>
    <t>85</t>
  </si>
  <si>
    <t>(0.1-6.4)</t>
  </si>
  <si>
    <t>(-1.2-6.4)</t>
  </si>
  <si>
    <t>(27.9-42.2)</t>
  </si>
  <si>
    <t>926</t>
  </si>
  <si>
    <t>(25.5-44.6)</t>
  </si>
  <si>
    <t>(0-4.5)</t>
  </si>
  <si>
    <t>(-0.1-3.5)</t>
  </si>
  <si>
    <t>(5.3-14.2)</t>
  </si>
  <si>
    <t>(3.3-13.1)</t>
  </si>
  <si>
    <t>43.1</t>
  </si>
  <si>
    <t>(35.7-50.5)</t>
  </si>
  <si>
    <t>(35.7-55.4)</t>
  </si>
  <si>
    <t>(13.6-25.5)</t>
  </si>
  <si>
    <t>520</t>
  </si>
  <si>
    <t>(12.2-27.2)</t>
  </si>
  <si>
    <t>60.9</t>
  </si>
  <si>
    <t>(53.6-68.2)</t>
  </si>
  <si>
    <t>(53.5-72.4)</t>
  </si>
  <si>
    <t>(11.6-22.9)</t>
  </si>
  <si>
    <t>(8.3-21.2)</t>
  </si>
  <si>
    <t>(4-14.9)</t>
  </si>
  <si>
    <t>(30.1-44.6)</t>
  </si>
  <si>
    <t>970</t>
  </si>
  <si>
    <t>36.7</t>
  </si>
  <si>
    <t>(27.2-46.3)</t>
  </si>
  <si>
    <t>(7.8-15.9)</t>
  </si>
  <si>
    <t>809</t>
  </si>
  <si>
    <t>(4.1-29.8)</t>
  </si>
  <si>
    <t>(1.3-5.9)</t>
  </si>
  <si>
    <t>178</t>
  </si>
  <si>
    <t>(0.9-6.5)</t>
  </si>
  <si>
    <t>(9.2-17.7)</t>
  </si>
  <si>
    <t>611</t>
  </si>
  <si>
    <t>(7.7-17.9)</t>
  </si>
  <si>
    <t>(3.9-10.3)</t>
  </si>
  <si>
    <t>254</t>
  </si>
  <si>
    <t>(-0.2-1.6)</t>
  </si>
  <si>
    <t>(-0.3-1.9)</t>
  </si>
  <si>
    <t>(-0.3-2)</t>
  </si>
  <si>
    <t>(4.6-11.3)</t>
  </si>
  <si>
    <t>377</t>
  </si>
  <si>
    <t>(3.9-11.9)</t>
  </si>
  <si>
    <t>48.6</t>
  </si>
  <si>
    <t>(42.4-54.8)</t>
  </si>
  <si>
    <t>2280</t>
  </si>
  <si>
    <t>(37.7-57.9)</t>
  </si>
  <si>
    <t>(32.7-44.8)</t>
  </si>
  <si>
    <t>1949</t>
  </si>
  <si>
    <t>40.8</t>
  </si>
  <si>
    <t>(29.9-51.8)</t>
  </si>
  <si>
    <t>21.7</t>
  </si>
  <si>
    <t>(16.6-26.9)</t>
  </si>
  <si>
    <t>905</t>
  </si>
  <si>
    <t>(13-24.9)</t>
  </si>
  <si>
    <t>80.2</t>
  </si>
  <si>
    <t>(75.3-85.2)</t>
  </si>
  <si>
    <t>3647</t>
  </si>
  <si>
    <t>76.4</t>
  </si>
  <si>
    <t>(64.1-88.7)</t>
  </si>
  <si>
    <t>(3-8.9)</t>
  </si>
  <si>
    <t>211</t>
  </si>
  <si>
    <t>(1.5-7.3)</t>
  </si>
  <si>
    <t>(5.9-13.1)</t>
  </si>
  <si>
    <t>430</t>
  </si>
  <si>
    <t>(4.9-13.2)</t>
  </si>
  <si>
    <t>(44-56.4)</t>
  </si>
  <si>
    <t>2354</t>
  </si>
  <si>
    <t>49.3</t>
  </si>
  <si>
    <t>(39.1-59.5)</t>
  </si>
  <si>
    <t>(6.7-12.7)</t>
  </si>
  <si>
    <t>1020</t>
  </si>
  <si>
    <t>(5-23.3)</t>
  </si>
  <si>
    <t>(1-4.2)</t>
  </si>
  <si>
    <t>201</t>
  </si>
  <si>
    <t>(0.8-4.7)</t>
  </si>
  <si>
    <t>(7.6-13.9)</t>
  </si>
  <si>
    <t>736</t>
  </si>
  <si>
    <t>(6.6-13.8)</t>
  </si>
  <si>
    <t>(2.8-7.2)</t>
  </si>
  <si>
    <t>268</t>
  </si>
  <si>
    <t>(2-5.5)</t>
  </si>
  <si>
    <t>(3.8-8.7)</t>
  </si>
  <si>
    <t>451</t>
  </si>
  <si>
    <t>(3.5-9)</t>
  </si>
  <si>
    <t>57.9</t>
  </si>
  <si>
    <t>(52.9-62.8)</t>
  </si>
  <si>
    <t>4087</t>
  </si>
  <si>
    <t>56.7</t>
  </si>
  <si>
    <t>(48.8-64.6)</t>
  </si>
  <si>
    <t>(25.2-34.5)</t>
  </si>
  <si>
    <t>2322</t>
  </si>
  <si>
    <t>32.2</t>
  </si>
  <si>
    <t>(23.8-40.6)</t>
  </si>
  <si>
    <t>(13-20.5)</t>
  </si>
  <si>
    <t>1074</t>
  </si>
  <si>
    <t>(10.8-19)</t>
  </si>
  <si>
    <t>(78.3-86.1)</t>
  </si>
  <si>
    <t>5678</t>
  </si>
  <si>
    <t>78.8</t>
  </si>
  <si>
    <t>(69.9-87.6)</t>
  </si>
  <si>
    <t>349</t>
  </si>
  <si>
    <t>(2.6-7.1)</t>
  </si>
  <si>
    <t>(5.4-10.9)</t>
  </si>
  <si>
    <t>(4.8-10.9)</t>
  </si>
  <si>
    <t>59.2</t>
  </si>
  <si>
    <t>(54.2-64.1)</t>
  </si>
  <si>
    <t>4173</t>
  </si>
  <si>
    <t>(49.9-65.8)</t>
  </si>
  <si>
    <t>(10.6-20.9)</t>
  </si>
  <si>
    <t>948</t>
  </si>
  <si>
    <t>(11.5-26.5)</t>
  </si>
  <si>
    <t>(-0.4-2.4)</t>
  </si>
  <si>
    <t>(10.2-20.3)</t>
  </si>
  <si>
    <t>800</t>
  </si>
  <si>
    <t>(9.8-22.3)</t>
  </si>
  <si>
    <t>(0.1-4.1)</t>
  </si>
  <si>
    <t>(1.3-6.8)</t>
  </si>
  <si>
    <t>(1.4-8.8)</t>
  </si>
  <si>
    <t>55.3</t>
  </si>
  <si>
    <t>(48.3-62.3)</t>
  </si>
  <si>
    <t>2566</t>
  </si>
  <si>
    <t>(42.7-60.2)</t>
  </si>
  <si>
    <t>(-1.4-4.5)</t>
  </si>
  <si>
    <t>(0.3-4.8)</t>
  </si>
  <si>
    <t>(27.8-41.2)</t>
  </si>
  <si>
    <t>1880</t>
  </si>
  <si>
    <t>(29.1-46.3)</t>
  </si>
  <si>
    <t>(5.9-14.4)</t>
  </si>
  <si>
    <t>471</t>
  </si>
  <si>
    <t>(4.8-14.1)</t>
  </si>
  <si>
    <t>(71.8-83.5)</t>
  </si>
  <si>
    <t>3796</t>
  </si>
  <si>
    <t>(68.3-83.9)</t>
  </si>
  <si>
    <t>(0.9-6.2)</t>
  </si>
  <si>
    <t>(0.3-7.8)</t>
  </si>
  <si>
    <t>(3.5-10.7)</t>
  </si>
  <si>
    <t>360</t>
  </si>
  <si>
    <t>55.8</t>
  </si>
  <si>
    <t>(48.8-62.8)</t>
  </si>
  <si>
    <t>2641</t>
  </si>
  <si>
    <t>(44.2-61.7)</t>
  </si>
  <si>
    <t>(17.5-31.2)</t>
  </si>
  <si>
    <t>854</t>
  </si>
  <si>
    <t>24.6</t>
  </si>
  <si>
    <t>(16.5-32.8)</t>
  </si>
  <si>
    <t>(0.1-5.1)</t>
  </si>
  <si>
    <t>(3-11.1)</t>
  </si>
  <si>
    <t>(2.4-11.7)</t>
  </si>
  <si>
    <t>(0.8-6.9)</t>
  </si>
  <si>
    <t>(0.6-10.3)</t>
  </si>
  <si>
    <t>(-0.5-2)</t>
  </si>
  <si>
    <t>(32-47.5)</t>
  </si>
  <si>
    <t>1334</t>
  </si>
  <si>
    <t>(29.2-47.7)</t>
  </si>
  <si>
    <t>(-0.5-3.7)</t>
  </si>
  <si>
    <t>(7.5-18.1)</t>
  </si>
  <si>
    <t>479</t>
  </si>
  <si>
    <t>(7.5-20.2)</t>
  </si>
  <si>
    <t>40.4</t>
  </si>
  <si>
    <t>(32.6-48.2)</t>
  </si>
  <si>
    <t>1447</t>
  </si>
  <si>
    <t>(32.5-51)</t>
  </si>
  <si>
    <t>(7-17.4)</t>
  </si>
  <si>
    <t>433</t>
  </si>
  <si>
    <t>(6.3-18.6)</t>
  </si>
  <si>
    <t>(49.2-64.9)</t>
  </si>
  <si>
    <t>1958</t>
  </si>
  <si>
    <t>(47.2-65.8)</t>
  </si>
  <si>
    <t>19.2</t>
  </si>
  <si>
    <t>(13-25.5)</t>
  </si>
  <si>
    <t>666</t>
  </si>
  <si>
    <t>(12-26.4)</t>
  </si>
  <si>
    <t>(1.6-8.6)</t>
  </si>
  <si>
    <t>(0.9-7.7)</t>
  </si>
  <si>
    <t>(33.8-49.5)</t>
  </si>
  <si>
    <t>1391</t>
  </si>
  <si>
    <t>40.1</t>
  </si>
  <si>
    <t>(30.8-49.4)</t>
  </si>
  <si>
    <t>(-7.3-38.1)</t>
  </si>
  <si>
    <t>(-8.9-55.5)</t>
  </si>
  <si>
    <t>(-7.4-28.8)</t>
  </si>
  <si>
    <t>69.2</t>
  </si>
  <si>
    <t>(40.2-98.3)</t>
  </si>
  <si>
    <t>518</t>
  </si>
  <si>
    <t>(31.9-100)</t>
  </si>
  <si>
    <t>(1.7-59.8)</t>
  </si>
  <si>
    <t>(0-68.1)</t>
  </si>
  <si>
    <t>(61.9-107.3)</t>
  </si>
  <si>
    <t>(44.5-108.9)</t>
  </si>
  <si>
    <t>(8.2-79.7)</t>
  </si>
  <si>
    <t>(-2.8-12.9)</t>
  </si>
  <si>
    <t>(-0.5-28.6)</t>
  </si>
  <si>
    <t>(13-53.7)</t>
  </si>
  <si>
    <t>30.1</t>
  </si>
  <si>
    <t>(3.2-57.1)</t>
  </si>
  <si>
    <t>(-6.1-17.1)</t>
  </si>
  <si>
    <t>(-1.6-4.2)</t>
  </si>
  <si>
    <t>(15-83)</t>
  </si>
  <si>
    <t>(56.3-93.7)</t>
  </si>
  <si>
    <t>54.7</t>
  </si>
  <si>
    <t>(19.4-90)</t>
  </si>
  <si>
    <t>(-5.2-18.8)</t>
  </si>
  <si>
    <t>37.5</t>
  </si>
  <si>
    <t>(16.6-58.4)</t>
  </si>
  <si>
    <t>(6.6-64.6)</t>
  </si>
  <si>
    <t>785</t>
  </si>
  <si>
    <t>(10.1-62.8)</t>
  </si>
  <si>
    <t>(2-25.1)</t>
  </si>
  <si>
    <t>153</t>
  </si>
  <si>
    <t>(-0.8-14.9)</t>
  </si>
  <si>
    <t>(0.5-17.4)</t>
  </si>
  <si>
    <t>931</t>
  </si>
  <si>
    <t>(20.4-66)</t>
  </si>
  <si>
    <t>(-3.6-10.6)</t>
  </si>
  <si>
    <t>32.4</t>
  </si>
  <si>
    <t>(16.6-48.3)</t>
  </si>
  <si>
    <t>938</t>
  </si>
  <si>
    <t>(18.5-68.6)</t>
  </si>
  <si>
    <t>78.4</t>
  </si>
  <si>
    <t>(64.5-92.3)</t>
  </si>
  <si>
    <t>62.7</t>
  </si>
  <si>
    <t>(36.5-88.9)</t>
  </si>
  <si>
    <t>(-3-11.7)</t>
  </si>
  <si>
    <t>(31.8-65.5)</t>
  </si>
  <si>
    <t>1006</t>
  </si>
  <si>
    <t>46.7</t>
  </si>
  <si>
    <t>(23.3-70.1)</t>
  </si>
  <si>
    <t>(4.6-34.1)</t>
  </si>
  <si>
    <t>(-1.3-48.6)</t>
  </si>
  <si>
    <t>(-1.3-20.7)</t>
  </si>
  <si>
    <t>(-2.8-17.3)</t>
  </si>
  <si>
    <t>(-5.3-43.9)</t>
  </si>
  <si>
    <t>(-3.4-9.8)</t>
  </si>
  <si>
    <t>(-2.2-6.1)</t>
  </si>
  <si>
    <t>(-1.5-10.8)</t>
  </si>
  <si>
    <t>(-2.7-15.6)</t>
  </si>
  <si>
    <t>(-2.7-14.1)</t>
  </si>
  <si>
    <t>(12.1-46)</t>
  </si>
  <si>
    <t>31.5</t>
  </si>
  <si>
    <t>(8.3-54.6)</t>
  </si>
  <si>
    <t>(-1.9-13.2)</t>
  </si>
  <si>
    <t>(23.5-60.3)</t>
  </si>
  <si>
    <t>476</t>
  </si>
  <si>
    <t>(26.6-77.9)</t>
  </si>
  <si>
    <t>(13.9-64.6)</t>
  </si>
  <si>
    <t>(33-70.2)</t>
  </si>
  <si>
    <t>(33.2-84.3)</t>
  </si>
  <si>
    <t>(2.4-29.8)</t>
  </si>
  <si>
    <t>(-0.9-16.8)</t>
  </si>
  <si>
    <t>(0-21.4)</t>
  </si>
  <si>
    <t>(-20.7-49.2)</t>
  </si>
  <si>
    <t>100</t>
  </si>
  <si>
    <t>(-30.4-80.8)</t>
  </si>
  <si>
    <t>(-31.1-85.9)</t>
  </si>
  <si>
    <t>(-8.4-17.9)</t>
  </si>
  <si>
    <t>(-11.3-24.3)</t>
  </si>
  <si>
    <t>(-6.6-92.3)</t>
  </si>
  <si>
    <t>(-18-90.3)</t>
  </si>
  <si>
    <t>(-16.6-73.7)</t>
  </si>
  <si>
    <t>(-5.6-110.8)</t>
  </si>
  <si>
    <t>(-19.7-96.9)</t>
  </si>
  <si>
    <t>71.4</t>
  </si>
  <si>
    <t>(26.3-116.6)</t>
  </si>
  <si>
    <t>278</t>
  </si>
  <si>
    <t>70.1</t>
  </si>
  <si>
    <t>(14.3-125.8)</t>
  </si>
  <si>
    <t>(-11.7-34.2)</t>
  </si>
  <si>
    <t>116</t>
  </si>
  <si>
    <t>22.5</t>
  </si>
  <si>
    <t>(-6.6-51.5)</t>
  </si>
  <si>
    <t>(-4.5-30.3)</t>
  </si>
  <si>
    <t>(-10.5-36.6)</t>
  </si>
  <si>
    <t>(-3.9-11)</t>
  </si>
  <si>
    <t>(-3-12.2)</t>
  </si>
  <si>
    <t>(-5.5-15.6)</t>
  </si>
  <si>
    <t>(-0.7-1.9)</t>
  </si>
  <si>
    <t>(2.4-53.3)</t>
  </si>
  <si>
    <t>(-3.3-23.3)</t>
  </si>
  <si>
    <t>267</t>
  </si>
  <si>
    <t>51.9</t>
  </si>
  <si>
    <t>(22.8-81.1)</t>
  </si>
  <si>
    <t>204</t>
  </si>
  <si>
    <t>(11.4-68)</t>
  </si>
  <si>
    <t>258</t>
  </si>
  <si>
    <t>(20.6-79.5)</t>
  </si>
  <si>
    <t>(-1.3-29.5)</t>
  </si>
  <si>
    <t>(0.6-32.7)</t>
  </si>
  <si>
    <t>(-2.9-23.4)</t>
  </si>
  <si>
    <t>(2.6-8.9)</t>
  </si>
  <si>
    <t>(2.5-9.9)</t>
  </si>
  <si>
    <t>(0.7-6.6)</t>
  </si>
  <si>
    <t>81.8</t>
  </si>
  <si>
    <t>(76.5-87.1)</t>
  </si>
  <si>
    <t>4569</t>
  </si>
  <si>
    <t>(76.3-87.8)</t>
  </si>
  <si>
    <t>(2.2-8.3)</t>
  </si>
  <si>
    <t>275</t>
  </si>
  <si>
    <t>(1.8-8.1)</t>
  </si>
  <si>
    <t>(5.5-13.6)</t>
  </si>
  <si>
    <t>573</t>
  </si>
  <si>
    <t>(5.6-14.9)</t>
  </si>
  <si>
    <t>(0.6-5.2)</t>
  </si>
  <si>
    <t>(0.4-4.1)</t>
  </si>
  <si>
    <t>87.1</t>
  </si>
  <si>
    <t>(82.5-91.7)</t>
  </si>
  <si>
    <t>4861</t>
  </si>
  <si>
    <t>87.3</t>
  </si>
  <si>
    <t>(82.3-92.2)</t>
  </si>
  <si>
    <t>(2.9-9.5)</t>
  </si>
  <si>
    <t>326</t>
  </si>
  <si>
    <t>(2.4-9.3)</t>
  </si>
  <si>
    <t>(0.3-4.5)</t>
  </si>
  <si>
    <t>(0.2-3.5)</t>
  </si>
  <si>
    <t>(77.6-87.9)</t>
  </si>
  <si>
    <t>4619</t>
  </si>
  <si>
    <t>(77.3-88.5)</t>
  </si>
  <si>
    <t>(9.2-16.4)</t>
  </si>
  <si>
    <t>826</t>
  </si>
  <si>
    <t>(8.2-17.1)</t>
  </si>
  <si>
    <t>(0.5-4.4)</t>
  </si>
  <si>
    <t>(11.1-18.8)</t>
  </si>
  <si>
    <t>(11.3-20.9)</t>
  </si>
  <si>
    <t>(3.2-8.2)</t>
  </si>
  <si>
    <t>320</t>
  </si>
  <si>
    <t>(0.2-2.8)</t>
  </si>
  <si>
    <t>(2.9-7.8)</t>
  </si>
  <si>
    <t>356</t>
  </si>
  <si>
    <t>(2.7-8.3)</t>
  </si>
  <si>
    <t>(48.4-59.1)</t>
  </si>
  <si>
    <t>3514</t>
  </si>
  <si>
    <t>(47.5-60.2)</t>
  </si>
  <si>
    <t>(0-2.4)</t>
  </si>
  <si>
    <t>37.3</t>
  </si>
  <si>
    <t>(32.1-42.5)</t>
  </si>
  <si>
    <t>2450</t>
  </si>
  <si>
    <t>(31.4-43.8)</t>
  </si>
  <si>
    <t>(11.4-19.1)</t>
  </si>
  <si>
    <t>928</t>
  </si>
  <si>
    <t>(10-18.4)</t>
  </si>
  <si>
    <t>81.5</t>
  </si>
  <si>
    <t>(77.3-85.7)</t>
  </si>
  <si>
    <t>5363</t>
  </si>
  <si>
    <t>(77.3-87.2)</t>
  </si>
  <si>
    <t>(1.6-5.6)</t>
  </si>
  <si>
    <t>(1.2-5.5)</t>
  </si>
  <si>
    <t>(4.1-9.6)</t>
  </si>
  <si>
    <t>(3.6-9.6)</t>
  </si>
  <si>
    <t>54.6</t>
  </si>
  <si>
    <t>(49.3-60)</t>
  </si>
  <si>
    <t>3583</t>
  </si>
  <si>
    <t>54.9</t>
  </si>
  <si>
    <t>(48.6-61.3)</t>
  </si>
  <si>
    <t>(7.6-12.7)</t>
  </si>
  <si>
    <t>1172</t>
  </si>
  <si>
    <t>(0.6-2.7)</t>
  </si>
  <si>
    <t>(0.4-2.6)</t>
  </si>
  <si>
    <t>(7.9-13.1)</t>
  </si>
  <si>
    <t>(7.4-13.4)</t>
  </si>
  <si>
    <t>(1.9-5)</t>
  </si>
  <si>
    <t>(1.3-4)</t>
  </si>
  <si>
    <t>(2.1-5.3)</t>
  </si>
  <si>
    <t>(1.7-4.8)</t>
  </si>
  <si>
    <t>(60.5-68.6)</t>
  </si>
  <si>
    <t>8083</t>
  </si>
  <si>
    <t>(62.3-71.4)</t>
  </si>
  <si>
    <t>(0.1-1.7)</t>
  </si>
  <si>
    <t>332</t>
  </si>
  <si>
    <t>(1.2-4.3)</t>
  </si>
  <si>
    <t>(22.9-30.4)</t>
  </si>
  <si>
    <t>3023</t>
  </si>
  <si>
    <t>(20.8-29.2)</t>
  </si>
  <si>
    <t>1054</t>
  </si>
  <si>
    <t>(6.3-11.2)</t>
  </si>
  <si>
    <t>83.6</t>
  </si>
  <si>
    <t>(80.5-86.8)</t>
  </si>
  <si>
    <t>10224</t>
  </si>
  <si>
    <t>(81-88.1)</t>
  </si>
  <si>
    <t>(2.8-6.4)</t>
  </si>
  <si>
    <t>544</t>
  </si>
  <si>
    <t>(2.5-6.5)</t>
  </si>
  <si>
    <t>(3.3-7)</t>
  </si>
  <si>
    <t>535</t>
  </si>
  <si>
    <t>(2.6-6.2)</t>
  </si>
  <si>
    <t>(61.4-69.5)</t>
  </si>
  <si>
    <t>8203</t>
  </si>
  <si>
    <t>(63.3-72.3)</t>
  </si>
  <si>
    <t>(1.1-9.2)</t>
  </si>
  <si>
    <t>(0.7-10.1)</t>
  </si>
  <si>
    <t>144</t>
  </si>
  <si>
    <t>(1-8.9)</t>
  </si>
  <si>
    <t>(-1.1-5.3)</t>
  </si>
  <si>
    <t>(42.1-60.5)</t>
  </si>
  <si>
    <t>1420</t>
  </si>
  <si>
    <t>48.9</t>
  </si>
  <si>
    <t>(38.8-59)</t>
  </si>
  <si>
    <t>(1.2-12.7)</t>
  </si>
  <si>
    <t>26.5</t>
  </si>
  <si>
    <t>(18.4-34.6)</t>
  </si>
  <si>
    <t>769</t>
  </si>
  <si>
    <t>(17.6-35.4)</t>
  </si>
  <si>
    <t>(9.5-23)</t>
  </si>
  <si>
    <t>501</t>
  </si>
  <si>
    <t>(9.4-25.1)</t>
  </si>
  <si>
    <t>(-0.3-7.5)</t>
  </si>
  <si>
    <t>(55.3-72.9)</t>
  </si>
  <si>
    <t>1829</t>
  </si>
  <si>
    <t>(53.2-72.8)</t>
  </si>
  <si>
    <t>(26.3-43.8)</t>
  </si>
  <si>
    <t>1095</t>
  </si>
  <si>
    <t>(27.8-47.6)</t>
  </si>
  <si>
    <t>56.4</t>
  </si>
  <si>
    <t>(47.3-65.5)</t>
  </si>
  <si>
    <t>1622</t>
  </si>
  <si>
    <t>55.9</t>
  </si>
  <si>
    <t>(45.8-65.9)</t>
  </si>
  <si>
    <t>(18-28.7)</t>
  </si>
  <si>
    <t>(17.9-31.4)</t>
  </si>
  <si>
    <t>(0.3-3.8)</t>
  </si>
  <si>
    <t>(0.2-3.6)</t>
  </si>
  <si>
    <t>(9.2-17.8)</t>
  </si>
  <si>
    <t>610</t>
  </si>
  <si>
    <t>(8.6-19.4)</t>
  </si>
  <si>
    <t>(1-5.5)</t>
  </si>
  <si>
    <t>(1.1-8.1)</t>
  </si>
  <si>
    <t>(0.5-3.9)</t>
  </si>
  <si>
    <t>(-0.3-2.5)</t>
  </si>
  <si>
    <t>36.5</t>
  </si>
  <si>
    <t>(30.4-42.6)</t>
  </si>
  <si>
    <t>1514</t>
  </si>
  <si>
    <t>(27.4-42)</t>
  </si>
  <si>
    <t>(0.2-4.1)</t>
  </si>
  <si>
    <t>(6.8-14.6)</t>
  </si>
  <si>
    <t>494</t>
  </si>
  <si>
    <t>(6.3-16.4)</t>
  </si>
  <si>
    <t>43.9</t>
  </si>
  <si>
    <t>(37.6-50.1)</t>
  </si>
  <si>
    <t>2000</t>
  </si>
  <si>
    <t>(38.2-53.6)</t>
  </si>
  <si>
    <t>568</t>
  </si>
  <si>
    <t>(8-18.1)</t>
  </si>
  <si>
    <t>58.2</t>
  </si>
  <si>
    <t>(52-64.4)</t>
  </si>
  <si>
    <t>2511</t>
  </si>
  <si>
    <t>57.6</t>
  </si>
  <si>
    <t>(50-65.2)</t>
  </si>
  <si>
    <t>(12.1-21.5)</t>
  </si>
  <si>
    <t>734</t>
  </si>
  <si>
    <t>(11-22.7)</t>
  </si>
  <si>
    <t>(3.8-10.2)</t>
  </si>
  <si>
    <t>259</t>
  </si>
  <si>
    <t>(2.6-9.3)</t>
  </si>
  <si>
    <t>(32.4-44.7)</t>
  </si>
  <si>
    <t>1606</t>
  </si>
  <si>
    <t>36.8</t>
  </si>
  <si>
    <t>(29.4-44.2)</t>
  </si>
  <si>
    <t>(13.5-21.4)</t>
  </si>
  <si>
    <t>1231</t>
  </si>
  <si>
    <t>(12.3-21.6)</t>
  </si>
  <si>
    <t>(0.5-3.4)</t>
  </si>
  <si>
    <t>(7.8-14.3)</t>
  </si>
  <si>
    <t>755</t>
  </si>
  <si>
    <t>(6.8-14)</t>
  </si>
  <si>
    <t>(0.7-3.7)</t>
  </si>
  <si>
    <t>(-0.5-2.1)</t>
  </si>
  <si>
    <t>(0.9-4.1)</t>
  </si>
  <si>
    <t>(0.2-2.6)</t>
  </si>
  <si>
    <t>(-0.2-2.8)</t>
  </si>
  <si>
    <t>41.3</t>
  </si>
  <si>
    <t>(36.2-46.4)</t>
  </si>
  <si>
    <t>2934</t>
  </si>
  <si>
    <t>(34.4-46.4)</t>
  </si>
  <si>
    <t>(1.3-4.8)</t>
  </si>
  <si>
    <t>(1.5-6.6)</t>
  </si>
  <si>
    <t>(12-19.6)</t>
  </si>
  <si>
    <t>1263</t>
  </si>
  <si>
    <t>(12.7-22.1)</t>
  </si>
  <si>
    <t>(30-39.8)</t>
  </si>
  <si>
    <t>2501</t>
  </si>
  <si>
    <t>(28.6-40.3)</t>
  </si>
  <si>
    <t>(7.1-13.4)</t>
  </si>
  <si>
    <t>673</t>
  </si>
  <si>
    <t>(55-65.2)</t>
  </si>
  <si>
    <t>4341</t>
  </si>
  <si>
    <t>59.8</t>
  </si>
  <si>
    <t>(53.8-65.8)</t>
  </si>
  <si>
    <t>(18.4-27.1)</t>
  </si>
  <si>
    <t>(19.8-30.6)</t>
  </si>
  <si>
    <t>(2.7-7.2)</t>
  </si>
  <si>
    <t>(1.7-5.8)</t>
  </si>
  <si>
    <t>(39.2-49.5)</t>
  </si>
  <si>
    <t>3228</t>
  </si>
  <si>
    <t>(38.4-50.5)</t>
  </si>
  <si>
    <t>(-2.4-13.8)</t>
  </si>
  <si>
    <t>(-1.6-8.1)</t>
  </si>
  <si>
    <t>(-2.9-8.7)</t>
  </si>
  <si>
    <t>(-1.5-4.4)</t>
  </si>
  <si>
    <t>(-5.8-17.5)</t>
  </si>
  <si>
    <t>(66.1-93.9)</t>
  </si>
  <si>
    <t>778</t>
  </si>
  <si>
    <t>84.3</t>
  </si>
  <si>
    <t>(70.5-98.1)</t>
  </si>
  <si>
    <t>(-1.2-18.3)</t>
  </si>
  <si>
    <t>48</t>
  </si>
  <si>
    <t>(-1.1-11.4)</t>
  </si>
  <si>
    <t>(-1-10.4)</t>
  </si>
  <si>
    <t>(-4.6-19.2)</t>
  </si>
  <si>
    <t>88.6</t>
  </si>
  <si>
    <t>(77.5-99.7)</t>
  </si>
  <si>
    <t>(76.2-101.8)</t>
  </si>
  <si>
    <t>(3.9-17.3)</t>
  </si>
  <si>
    <t>11.8</t>
  </si>
  <si>
    <t>(2.2-21.4)</t>
  </si>
  <si>
    <t>(-0.5-7.5)</t>
  </si>
  <si>
    <t>(-0.4-5.6)</t>
  </si>
  <si>
    <t>(5.7-20.2)</t>
  </si>
  <si>
    <t>(3.1-21.7)</t>
  </si>
  <si>
    <t>(-0.9-5.6)</t>
  </si>
  <si>
    <t>(-0.6-2.7)</t>
  </si>
  <si>
    <t>(-1.2-3.5)</t>
  </si>
  <si>
    <t>(-1.1-3.3)</t>
  </si>
  <si>
    <t>(0.1-9.3)</t>
  </si>
  <si>
    <t>(-0.7-8.8)</t>
  </si>
  <si>
    <t>(0.8-11)</t>
  </si>
  <si>
    <t>(0.6-16.2)</t>
  </si>
  <si>
    <t>(39.7-61.4)</t>
  </si>
  <si>
    <t>1012</t>
  </si>
  <si>
    <t>53.4</t>
  </si>
  <si>
    <t>(38.9-68)</t>
  </si>
  <si>
    <t>(-1.3-8.8)</t>
  </si>
  <si>
    <t>34.1</t>
  </si>
  <si>
    <t>(23.8-44.4)</t>
  </si>
  <si>
    <t>(17.4-43.3)</t>
  </si>
  <si>
    <t>(11.3-28.7)</t>
  </si>
  <si>
    <t>331</t>
  </si>
  <si>
    <t>(7.8-27.2)</t>
  </si>
  <si>
    <t>75.3</t>
  </si>
  <si>
    <t>(65.9-84.7)</t>
  </si>
  <si>
    <t>1466</t>
  </si>
  <si>
    <t>77.4</t>
  </si>
  <si>
    <t>(65.9-89)</t>
  </si>
  <si>
    <t>(3.1-15.7)</t>
  </si>
  <si>
    <t>(2.7-12.3)</t>
  </si>
  <si>
    <t>(1.4-14.5)</t>
  </si>
  <si>
    <t>(-0.3-5.3)</t>
  </si>
  <si>
    <t>(5.2-16.5)</t>
  </si>
  <si>
    <t>(-0.3-2.6)</t>
  </si>
  <si>
    <t>(-0.7-4)</t>
  </si>
  <si>
    <t>(-0.4-1.8)</t>
  </si>
  <si>
    <t>(0.5-7.8)</t>
  </si>
  <si>
    <t>(-0.2-9.5)</t>
  </si>
  <si>
    <t>(0.4-10.9)</t>
  </si>
  <si>
    <t>(50.2-68.1)</t>
  </si>
  <si>
    <t>1789</t>
  </si>
  <si>
    <t>63.6</t>
  </si>
  <si>
    <t>(52.5-74.6)</t>
  </si>
  <si>
    <t>(1.6-10.1)</t>
  </si>
  <si>
    <t>(0.3-8.1)</t>
  </si>
  <si>
    <t>(18.6-34.7)</t>
  </si>
  <si>
    <t>(12.8-31.2)</t>
  </si>
  <si>
    <t>(9.2-22.5)</t>
  </si>
  <si>
    <t>398</t>
  </si>
  <si>
    <t>(6.7-21.6)</t>
  </si>
  <si>
    <t>79.2</t>
  </si>
  <si>
    <t>(71.8-86.5)</t>
  </si>
  <si>
    <t>2287</t>
  </si>
  <si>
    <t>(72.5-90)</t>
  </si>
  <si>
    <t>(3.9-14.4)</t>
  </si>
  <si>
    <t>(1.6-10.2)</t>
  </si>
  <si>
    <t>(3.3-13.4)</t>
  </si>
  <si>
    <t>(3.3-17.3)</t>
  </si>
  <si>
    <t>(-2-30.6)</t>
  </si>
  <si>
    <t>(-2.2-20.8)</t>
  </si>
  <si>
    <t>(-3.9-31.3)</t>
  </si>
  <si>
    <t>(-5.2-14.7)</t>
  </si>
  <si>
    <t>(-2.7-7.5)</t>
  </si>
  <si>
    <t>23.8</t>
  </si>
  <si>
    <t>(3.9-43.7)</t>
  </si>
  <si>
    <t>(2.1-47.4)</t>
  </si>
  <si>
    <t>(19.8-65.9)</t>
  </si>
  <si>
    <t>239</t>
  </si>
  <si>
    <t>(23.1-76.6)</t>
  </si>
  <si>
    <t>(7.5-49.6)</t>
  </si>
  <si>
    <t>(2.7-43.3)</t>
  </si>
  <si>
    <t>(15-66.7)</t>
  </si>
  <si>
    <t>(3.8-22.6)</t>
  </si>
  <si>
    <t>(2.5-23.9)</t>
  </si>
  <si>
    <t>(-1.9-5.7)</t>
  </si>
  <si>
    <t>(0.2-14.9)</t>
  </si>
  <si>
    <t>(-0.4-9.9)</t>
  </si>
  <si>
    <t>(-0.8-12.1)</t>
  </si>
  <si>
    <t>(-1.2-13.5)</t>
  </si>
  <si>
    <t>(-4.1-12.4)</t>
  </si>
  <si>
    <t>(-2-14.4)</t>
  </si>
  <si>
    <t>49.1</t>
  </si>
  <si>
    <t>(35.1-63)</t>
  </si>
  <si>
    <t>607</t>
  </si>
  <si>
    <t>(38.3-73.7)</t>
  </si>
  <si>
    <t>(2.5-20.1)</t>
  </si>
  <si>
    <t>(0.6-13.9)</t>
  </si>
  <si>
    <t>(19.1-45.1)</t>
  </si>
  <si>
    <t>(14.6-45.5)</t>
  </si>
  <si>
    <t>139</t>
  </si>
  <si>
    <t>(2-23.6)</t>
  </si>
  <si>
    <t>71.7</t>
  </si>
  <si>
    <t>(59.2-84.2)</t>
  </si>
  <si>
    <t>812</t>
  </si>
  <si>
    <t>74.9</t>
  </si>
  <si>
    <t>(60.6-89.2)</t>
  </si>
  <si>
    <t>(6.5-27.4)</t>
  </si>
  <si>
    <t>50.9</t>
  </si>
  <si>
    <t>(37-64.9)</t>
  </si>
  <si>
    <t>612</t>
  </si>
  <si>
    <t>(38.8-74.1)</t>
  </si>
  <si>
    <t>(5.5-21.5)</t>
  </si>
  <si>
    <t>(3.9-20.1)</t>
  </si>
  <si>
    <t>(2.6-16.3)</t>
  </si>
  <si>
    <t>117</t>
  </si>
  <si>
    <t>(1.1-13.9)</t>
  </si>
  <si>
    <t>(-0.5-8.7)</t>
  </si>
  <si>
    <t>(-0.8-9.3)</t>
  </si>
  <si>
    <t>(-2.8-8.6)</t>
  </si>
  <si>
    <t>(0.1-10.7)</t>
  </si>
  <si>
    <t>(-0.8-10.9)</t>
  </si>
  <si>
    <t>(30.4-53.4)</t>
  </si>
  <si>
    <t>726</t>
  </si>
  <si>
    <t>(31.3-61.5)</t>
  </si>
  <si>
    <t>(10.9-29.6)</t>
  </si>
  <si>
    <t>(8.9-31.8)</t>
  </si>
  <si>
    <t>(20.3-41.9)</t>
  </si>
  <si>
    <t>436</t>
  </si>
  <si>
    <t>(15.8-40)</t>
  </si>
  <si>
    <t>(3.6-18.1)</t>
  </si>
  <si>
    <t>(2-17.2)</t>
  </si>
  <si>
    <t>63.5</t>
  </si>
  <si>
    <t>(52.3-74.7)</t>
  </si>
  <si>
    <t>(50.8-78.2)</t>
  </si>
  <si>
    <t>(14.3-34.3)</t>
  </si>
  <si>
    <t>24.5</t>
  </si>
  <si>
    <t>(12.1-36.9)</t>
  </si>
  <si>
    <t>(31.7-54.8)</t>
  </si>
  <si>
    <t>731</t>
  </si>
  <si>
    <t>(31.7-61.8)</t>
  </si>
  <si>
    <t>(3.2-16.5)</t>
  </si>
  <si>
    <t>(3.9-25.5)</t>
  </si>
  <si>
    <t>(0.1-9.8)</t>
  </si>
  <si>
    <t>(-0.2-8.7)</t>
  </si>
  <si>
    <t>(-0.5-7.9)</t>
  </si>
  <si>
    <t>(71.4-89.1)</t>
  </si>
  <si>
    <t>1781</t>
  </si>
  <si>
    <t>(66-89.1)</t>
  </si>
  <si>
    <t>(-1.2-3.7)</t>
  </si>
  <si>
    <t>14.8</t>
  </si>
  <si>
    <t>(6.9-22.7)</t>
  </si>
  <si>
    <t>(7.7-30.3)</t>
  </si>
  <si>
    <t>85.2</t>
  </si>
  <si>
    <t>(77.3-93.1)</t>
  </si>
  <si>
    <t>1878</t>
  </si>
  <si>
    <t>(70.7-92.9)</t>
  </si>
  <si>
    <t>(9.5-20.2)</t>
  </si>
  <si>
    <t>758</t>
  </si>
  <si>
    <t>(11-30.9)</t>
  </si>
  <si>
    <t>(11-22.1)</t>
  </si>
  <si>
    <t>(8.3-21.7)</t>
  </si>
  <si>
    <t>(1.1-6.9)</t>
  </si>
  <si>
    <t>(48.6-63.4)</t>
  </si>
  <si>
    <t>1954</t>
  </si>
  <si>
    <t>54.1</t>
  </si>
  <si>
    <t>(43.4-64.8)</t>
  </si>
  <si>
    <t>(-1.8-6.3)</t>
  </si>
  <si>
    <t>(28.3-42.6)</t>
  </si>
  <si>
    <t>1390</t>
  </si>
  <si>
    <t>(27.9-49)</t>
  </si>
  <si>
    <t>(4.8-13.5)</t>
  </si>
  <si>
    <t>(2.8-11)</t>
  </si>
  <si>
    <t>(73.4-85.5)</t>
  </si>
  <si>
    <t>2760</t>
  </si>
  <si>
    <t>(66.5-86.4)</t>
  </si>
  <si>
    <t>(-0.9-7.4)</t>
  </si>
  <si>
    <t>(2.2-9.2)</t>
  </si>
  <si>
    <t>174</t>
  </si>
  <si>
    <t>(1.2-8.5)</t>
  </si>
  <si>
    <t>(49.7-64.5)</t>
  </si>
  <si>
    <t>2034</t>
  </si>
  <si>
    <t>56.3</t>
  </si>
  <si>
    <t>(45.7-66.9)</t>
  </si>
  <si>
    <t>(9.1-17.5)</t>
  </si>
  <si>
    <t>1096</t>
  </si>
  <si>
    <t>(11.2-25.9)</t>
  </si>
  <si>
    <t>(8.8-17)</t>
  </si>
  <si>
    <t>639</t>
  </si>
  <si>
    <t>(6.3-15.3)</t>
  </si>
  <si>
    <t>(0.1-2.9)</t>
  </si>
  <si>
    <t>(0.7-4.7)</t>
  </si>
  <si>
    <t>(0.3-4.7)</t>
  </si>
  <si>
    <t>63.7</t>
  </si>
  <si>
    <t>(57.7-69.6)</t>
  </si>
  <si>
    <t>3735</t>
  </si>
  <si>
    <t>(55.1-71.3)</t>
  </si>
  <si>
    <t>(-1.1-3.9)</t>
  </si>
  <si>
    <t>(23.3-34.5)</t>
  </si>
  <si>
    <t>1826</t>
  </si>
  <si>
    <t>30.9</t>
  </si>
  <si>
    <t>(23-38.8)</t>
  </si>
  <si>
    <t>(4.2-10.7)</t>
  </si>
  <si>
    <t>313</t>
  </si>
  <si>
    <t>(2.5-8.1)</t>
  </si>
  <si>
    <t>(76.4-86.1)</t>
  </si>
  <si>
    <t>4638</t>
  </si>
  <si>
    <t>(71.1-85.9)</t>
  </si>
  <si>
    <t>(1-5.3)</t>
  </si>
  <si>
    <t>(-0.4-4.8)</t>
  </si>
  <si>
    <t>(58.6-70.4)</t>
  </si>
  <si>
    <t>3815</t>
  </si>
  <si>
    <t>(56.6-72.6)</t>
  </si>
  <si>
    <t>(2.7-21.8)</t>
  </si>
  <si>
    <t>164</t>
  </si>
  <si>
    <t>(1.6-21.4)</t>
  </si>
  <si>
    <t>(-2.1-6.1)</t>
  </si>
  <si>
    <t>(-1.9-5.5)</t>
  </si>
  <si>
    <t>(-6.8-22)</t>
  </si>
  <si>
    <t>(-1.8-5.2)</t>
  </si>
  <si>
    <t>(34.5-63.5)</t>
  </si>
  <si>
    <t>625</t>
  </si>
  <si>
    <t>(26.9-60.4)</t>
  </si>
  <si>
    <t>(-1.7-9.8)</t>
  </si>
  <si>
    <t>96</t>
  </si>
  <si>
    <t>(-2.6-16)</t>
  </si>
  <si>
    <t>(15.5-41.7)</t>
  </si>
  <si>
    <t>27.1</t>
  </si>
  <si>
    <t>(12.5-41.7)</t>
  </si>
  <si>
    <t>(5.6-27.1)</t>
  </si>
  <si>
    <t>(4.7-37)</t>
  </si>
  <si>
    <t>(-5.3-23.9)</t>
  </si>
  <si>
    <t>(42.8-71.5)</t>
  </si>
  <si>
    <t>856</t>
  </si>
  <si>
    <t>(43.3-76.1)</t>
  </si>
  <si>
    <t>(19-46.3)</t>
  </si>
  <si>
    <t>(17.9-49.7)</t>
  </si>
  <si>
    <t>53.1</t>
  </si>
  <si>
    <t>(38.6-67.5)</t>
  </si>
  <si>
    <t>721</t>
  </si>
  <si>
    <t>50.3</t>
  </si>
  <si>
    <t>(33.1-67.5)</t>
  </si>
  <si>
    <t>(16.3-30.5)</t>
  </si>
  <si>
    <t>559</t>
  </si>
  <si>
    <t>25.1</t>
  </si>
  <si>
    <t>(14.3-35.9)</t>
  </si>
  <si>
    <t>(5.5-15.8)</t>
  </si>
  <si>
    <t>(3.4-13.4)</t>
  </si>
  <si>
    <t>(-1.1-6.5)</t>
  </si>
  <si>
    <t>(-0.1-4.5)</t>
  </si>
  <si>
    <t>41.8</t>
  </si>
  <si>
    <t>(33.6-50.1)</t>
  </si>
  <si>
    <t>(36.7-60.5)</t>
  </si>
  <si>
    <t>(0.1-5.6)</t>
  </si>
  <si>
    <t>(2.3-13.1)</t>
  </si>
  <si>
    <t>(31.5-47.9)</t>
  </si>
  <si>
    <t>842</t>
  </si>
  <si>
    <t>(26.5-49.3)</t>
  </si>
  <si>
    <t>(6-16.6)</t>
  </si>
  <si>
    <t>(2.5-12.2)</t>
  </si>
  <si>
    <t>(53.6-69.8)</t>
  </si>
  <si>
    <t>1429</t>
  </si>
  <si>
    <t>64.3</t>
  </si>
  <si>
    <t>(53-75.6)</t>
  </si>
  <si>
    <t>(10.1-22.5)</t>
  </si>
  <si>
    <t>(5.8-18.3)</t>
  </si>
  <si>
    <t>(36.4-53)</t>
  </si>
  <si>
    <t>1136</t>
  </si>
  <si>
    <t>51.1</t>
  </si>
  <si>
    <t>(39.3-62.9)</t>
  </si>
  <si>
    <t>(14.7-26.3)</t>
  </si>
  <si>
    <t>(12-27.5)</t>
  </si>
  <si>
    <t>(4.4-12.4)</t>
  </si>
  <si>
    <t>(0-4.2)</t>
  </si>
  <si>
    <t>(-1.5-10.7)</t>
  </si>
  <si>
    <t>(-0.3-1.4)</t>
  </si>
  <si>
    <t>(0.6-5.7)</t>
  </si>
  <si>
    <t>(0.1-4)</t>
  </si>
  <si>
    <t>43.7</t>
  </si>
  <si>
    <t>(36.6-50.8)</t>
  </si>
  <si>
    <t>1706</t>
  </si>
  <si>
    <t>(36.9-56.4)</t>
  </si>
  <si>
    <t>(0.1-8.1)</t>
  </si>
  <si>
    <t>(9.2-19.2)</t>
  </si>
  <si>
    <t>(8.7-22)</t>
  </si>
  <si>
    <t>33.7</t>
  </si>
  <si>
    <t>(26.9-40.5)</t>
  </si>
  <si>
    <t>(22-40.4)</t>
  </si>
  <si>
    <t>(5.3-13.7)</t>
  </si>
  <si>
    <t>(1.8-14.5)</t>
  </si>
  <si>
    <t>(53.5-67.5)</t>
  </si>
  <si>
    <t>2285</t>
  </si>
  <si>
    <t>62.5</t>
  </si>
  <si>
    <t>(53.2-71.7)</t>
  </si>
  <si>
    <t>752</t>
  </si>
  <si>
    <t>(13-28.1)</t>
  </si>
  <si>
    <t>(2.1-8.5)</t>
  </si>
  <si>
    <t>(0.6-4.8)</t>
  </si>
  <si>
    <t>(39.7-54)</t>
  </si>
  <si>
    <t>1857</t>
  </si>
  <si>
    <t>(41.1-60.5)</t>
  </si>
  <si>
    <t>(1-13.7)</t>
  </si>
  <si>
    <t>(0.3-12.6)</t>
  </si>
  <si>
    <t>(-2.3-7.1)</t>
  </si>
  <si>
    <t>(-0.6-9.4)</t>
  </si>
  <si>
    <t>76.5</t>
  </si>
  <si>
    <t>(66.1-86.8)</t>
  </si>
  <si>
    <t>1788</t>
  </si>
  <si>
    <t>(68.8-89.5)</t>
  </si>
  <si>
    <t>(0.1-11.6)</t>
  </si>
  <si>
    <t>(-0.1-12)</t>
  </si>
  <si>
    <t>(2.9-17.7)</t>
  </si>
  <si>
    <t>(1.6-14.7)</t>
  </si>
  <si>
    <t>(0.1-11.9)</t>
  </si>
  <si>
    <t>83.8</t>
  </si>
  <si>
    <t>(74.8-92.8)</t>
  </si>
  <si>
    <t>1901</t>
  </si>
  <si>
    <t>84.2</t>
  </si>
  <si>
    <t>(74.7-93.7)</t>
  </si>
  <si>
    <t>(0.8-14.6)</t>
  </si>
  <si>
    <t>(-0.6-10.5)</t>
  </si>
  <si>
    <t>(67.8-88.1)</t>
  </si>
  <si>
    <t>1828</t>
  </si>
  <si>
    <t>(71-90.8)</t>
  </si>
  <si>
    <t>(5.9-15.6)</t>
  </si>
  <si>
    <t>(5.2-16.3)</t>
  </si>
  <si>
    <t>(0.5-5.4)</t>
  </si>
  <si>
    <t>(11.2-23)</t>
  </si>
  <si>
    <t>617</t>
  </si>
  <si>
    <t>(11.2-25.4)</t>
  </si>
  <si>
    <t>(3.9-12.6)</t>
  </si>
  <si>
    <t>225</t>
  </si>
  <si>
    <t>(2.7-10.6)</t>
  </si>
  <si>
    <t>(-0.1-5.7)</t>
  </si>
  <si>
    <t>(6.4-16.4)</t>
  </si>
  <si>
    <t>415</t>
  </si>
  <si>
    <t>(6.3-18.4)</t>
  </si>
  <si>
    <t>(31.5-46.9)</t>
  </si>
  <si>
    <t>1342</t>
  </si>
  <si>
    <t>(31.2-48.5)</t>
  </si>
  <si>
    <t>(0-6.4)</t>
  </si>
  <si>
    <t>(35.2-50.8)</t>
  </si>
  <si>
    <t>(32.7-50)</t>
  </si>
  <si>
    <t>862</t>
  </si>
  <si>
    <t>(18-33.2)</t>
  </si>
  <si>
    <t>(72-85)</t>
  </si>
  <si>
    <t>2665</t>
  </si>
  <si>
    <t>(72.1-86.3)</t>
  </si>
  <si>
    <t>(2.3-10.4)</t>
  </si>
  <si>
    <t>(8.5-19.4)</t>
  </si>
  <si>
    <t>508</t>
  </si>
  <si>
    <t>(8.6-21.7)</t>
  </si>
  <si>
    <t>(32.2-47.6)</t>
  </si>
  <si>
    <t>1358</t>
  </si>
  <si>
    <t>(31.7-49)</t>
  </si>
  <si>
    <t>(5.8-13.6)</t>
  </si>
  <si>
    <t>(0.8-5.4)</t>
  </si>
  <si>
    <t>(0.5-3.8)</t>
  </si>
  <si>
    <t>(8.1-16.7)</t>
  </si>
  <si>
    <t>632</t>
  </si>
  <si>
    <t>(6.7-15.8)</t>
  </si>
  <si>
    <t>(2.7-8.8)</t>
  </si>
  <si>
    <t>(1.6-6.4)</t>
  </si>
  <si>
    <t>(0.3-4.1)</t>
  </si>
  <si>
    <t>(0.1-5.2)</t>
  </si>
  <si>
    <t>(5.5-13.1)</t>
  </si>
  <si>
    <t>(4.5-12.3)</t>
  </si>
  <si>
    <t>(43.9-57)</t>
  </si>
  <si>
    <t>3130</t>
  </si>
  <si>
    <t>55.7</t>
  </si>
  <si>
    <t>(48.3-63)</t>
  </si>
  <si>
    <t>(1.4-6.6)</t>
  </si>
  <si>
    <t>(1.3-7.4)</t>
  </si>
  <si>
    <t>(27-39.4)</t>
  </si>
  <si>
    <t>1576</t>
  </si>
  <si>
    <t>(21.7-34.4)</t>
  </si>
  <si>
    <t>(15.9-26.6)</t>
  </si>
  <si>
    <t>997</t>
  </si>
  <si>
    <t>17.7</t>
  </si>
  <si>
    <t>(12.4-23)</t>
  </si>
  <si>
    <t>80.1</t>
  </si>
  <si>
    <t>(74.8-85.3)</t>
  </si>
  <si>
    <t>4566</t>
  </si>
  <si>
    <t>(75.5-86.9)</t>
  </si>
  <si>
    <t>(3.7-10.4)</t>
  </si>
  <si>
    <t>387</t>
  </si>
  <si>
    <t>(3.2-10.5)</t>
  </si>
  <si>
    <t>(7.3-15.7)</t>
  </si>
  <si>
    <t>621</t>
  </si>
  <si>
    <t>(6.5-15.6)</t>
  </si>
  <si>
    <t>(44.8-57.9)</t>
  </si>
  <si>
    <t>3185</t>
  </si>
  <si>
    <t>(49.3-64)</t>
  </si>
  <si>
    <t>(-2.6-15.1)</t>
  </si>
  <si>
    <t>(-1.8-9.4)</t>
  </si>
  <si>
    <t>(-3.2-9.5)</t>
  </si>
  <si>
    <t>(-4.2-12.4)</t>
  </si>
  <si>
    <t>(-4.8-14.2)</t>
  </si>
  <si>
    <t>(41.4-77.4)</t>
  </si>
  <si>
    <t>543</t>
  </si>
  <si>
    <t>56.8</t>
  </si>
  <si>
    <t>(37.4-76.1)</t>
  </si>
  <si>
    <t>(11.7-44.6)</t>
  </si>
  <si>
    <t>293</t>
  </si>
  <si>
    <t>30.6</t>
  </si>
  <si>
    <t>(12.6-48.7)</t>
  </si>
  <si>
    <t>(0.4-24.6)</t>
  </si>
  <si>
    <t>(-0.6-25.7)</t>
  </si>
  <si>
    <t>(48.2-83)</t>
  </si>
  <si>
    <t>(47.2-83.9)</t>
  </si>
  <si>
    <t>(14.3-48.2)</t>
  </si>
  <si>
    <t>(16.5-54.2)</t>
  </si>
  <si>
    <t>(15.6-31.3)</t>
  </si>
  <si>
    <t>523</t>
  </si>
  <si>
    <t>(14-30.4)</t>
  </si>
  <si>
    <t>(1.1-9.3)</t>
  </si>
  <si>
    <t>(0.8-10.1)</t>
  </si>
  <si>
    <t>(4.1-15)</t>
  </si>
  <si>
    <t>(4-17.2)</t>
  </si>
  <si>
    <t>(2.2-11.7)</t>
  </si>
  <si>
    <t>(1.6-14.5)</t>
  </si>
  <si>
    <t>(-0.7-4.2)</t>
  </si>
  <si>
    <t>(-1.8-5.7)</t>
  </si>
  <si>
    <t>(-0.3-5.6)</t>
  </si>
  <si>
    <t>(22.7-39.9)</t>
  </si>
  <si>
    <t>694</t>
  </si>
  <si>
    <t>(20-38.9)</t>
  </si>
  <si>
    <t>(5.4-17.2)</t>
  </si>
  <si>
    <t>(5.4-19.6)</t>
  </si>
  <si>
    <t>(39.4-58)</t>
  </si>
  <si>
    <t>1182</t>
  </si>
  <si>
    <t>(39.8-60.5)</t>
  </si>
  <si>
    <t>(14.1-29.4)</t>
  </si>
  <si>
    <t>521</t>
  </si>
  <si>
    <t>22.1</t>
  </si>
  <si>
    <t>(13.5-30.7)</t>
  </si>
  <si>
    <t>54.8</t>
  </si>
  <si>
    <t>(45.5-64)</t>
  </si>
  <si>
    <t>1279</t>
  </si>
  <si>
    <t>54.3</t>
  </si>
  <si>
    <t>(44-64.6)</t>
  </si>
  <si>
    <t>(11.1-25.4)</t>
  </si>
  <si>
    <t>(11.1-27.8)</t>
  </si>
  <si>
    <t>(2.8-12.8)</t>
  </si>
  <si>
    <t>(2.5-11.9)</t>
  </si>
  <si>
    <t>(23.5-40.8)</t>
  </si>
  <si>
    <t>709</t>
  </si>
  <si>
    <t>(20.7-39.6)</t>
  </si>
  <si>
    <t>(13.2-26.2)</t>
  </si>
  <si>
    <t>(10.7-23.1)</t>
  </si>
  <si>
    <t>(0.6-7.2)</t>
  </si>
  <si>
    <t>(3.7-12.6)</t>
  </si>
  <si>
    <t>(3.5-13.9)</t>
  </si>
  <si>
    <t>(1.7-9.2)</t>
  </si>
  <si>
    <t>(1.1-10.3)</t>
  </si>
  <si>
    <t>(-1-4.5)</t>
  </si>
  <si>
    <t>(29.5-45.3)</t>
  </si>
  <si>
    <t>1237</t>
  </si>
  <si>
    <t>(28.5-46.2)</t>
  </si>
  <si>
    <t>(9.1-20.8)</t>
  </si>
  <si>
    <t>(10.5-25)</t>
  </si>
  <si>
    <t>(32.8-48.9)</t>
  </si>
  <si>
    <t>1302</t>
  </si>
  <si>
    <t>(30.5-48.2)</t>
  </si>
  <si>
    <t>(10.9-23.2)</t>
  </si>
  <si>
    <t>(9.3-22.2)</t>
  </si>
  <si>
    <t>(49-65.2)</t>
  </si>
  <si>
    <t>1906</t>
  </si>
  <si>
    <t>(48.6-66.5)</t>
  </si>
  <si>
    <t>(14.4-27.8)</t>
  </si>
  <si>
    <t>796</t>
  </si>
  <si>
    <t>(16-32)</t>
  </si>
  <si>
    <t>(2.2-10)</t>
  </si>
  <si>
    <t>(1.7-8.5)</t>
  </si>
  <si>
    <t>(30.2-46)</t>
  </si>
  <si>
    <t>1252</t>
  </si>
  <si>
    <t>(28.9-46.7)</t>
  </si>
  <si>
    <t>(7.4-27.7)</t>
  </si>
  <si>
    <t>(7.9-30.6)</t>
  </si>
  <si>
    <t>(-1.8-5.3)</t>
  </si>
  <si>
    <t>(-2.4-7.1)</t>
  </si>
  <si>
    <t>(1.2-16.3)</t>
  </si>
  <si>
    <t>(0.3-14.2)</t>
  </si>
  <si>
    <t>(-1.4-8.4)</t>
  </si>
  <si>
    <t>(-1.4-8.3)</t>
  </si>
  <si>
    <t>(1.2-17.4)</t>
  </si>
  <si>
    <t>(42.9-69.4)</t>
  </si>
  <si>
    <t>481</t>
  </si>
  <si>
    <t>(41.3-69.3)</t>
  </si>
  <si>
    <t>31.6</t>
  </si>
  <si>
    <t>(19.1-44)</t>
  </si>
  <si>
    <t>282</t>
  </si>
  <si>
    <t>(19.1-45.6)</t>
  </si>
  <si>
    <t>(6-25.6)</t>
  </si>
  <si>
    <t>152</t>
  </si>
  <si>
    <t>(6.7-28.3)</t>
  </si>
  <si>
    <t>(66-88.4)</t>
  </si>
  <si>
    <t>655</t>
  </si>
  <si>
    <t>(62.9-87.8)</t>
  </si>
  <si>
    <t>(2.3-18.7)</t>
  </si>
  <si>
    <t>(2.5-20.8)</t>
  </si>
  <si>
    <t xml:space="preserve">REAL-WORLD E-CIGARETTE FLAVOR RESTRICTIONS </t>
  </si>
  <si>
    <t xml:space="preserve">Women who use e-cigarettes exclusively </t>
  </si>
  <si>
    <t xml:space="preserve">Men who use e-cigarettes exclusively </t>
  </si>
  <si>
    <t xml:space="preserve">Black Non-Hispanic adults who use e-cigarettes exclusively </t>
  </si>
  <si>
    <t xml:space="preserve">White Non-Hispanic adults who use e-cigarettes exclusively </t>
  </si>
  <si>
    <t xml:space="preserve">Hispanic adults who use e-cigarettes exclusively </t>
  </si>
  <si>
    <t xml:space="preserve">Adults with less than a college degree who use e-cigarettes exclusively </t>
  </si>
  <si>
    <t xml:space="preserve">Adults with at least a college degree who use e-cigarettes exclusively </t>
  </si>
  <si>
    <t xml:space="preserve">Adults (35-41) who use e-cigarettes exclusively </t>
  </si>
  <si>
    <t>Adults (35-41) who use e-cigarettes exclusively, n =0</t>
  </si>
  <si>
    <t>HYPOTHETICAL E-CIGARETTE FLAVOR B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sz val="10"/>
      <color rgb="FF000000"/>
      <name val="Wingdings"/>
      <charset val="2"/>
    </font>
    <font>
      <sz val="10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767171"/>
        <bgColor indexed="64"/>
      </patternFill>
    </fill>
    <fill>
      <patternFill patternType="solid">
        <fgColor rgb="FFBFBFBF"/>
        <bgColor indexed="64"/>
      </patternFill>
    </fill>
    <fill>
      <patternFill patternType="solid">
        <fgColor rgb="FFFFFFFF"/>
        <bgColor indexed="64"/>
      </patternFill>
    </fill>
  </fills>
  <borders count="2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65">
    <xf numFmtId="0" fontId="0" fillId="0" borderId="0" xfId="0"/>
    <xf numFmtId="0" fontId="2" fillId="0" borderId="6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1" xfId="0" applyFont="1" applyBorder="1" applyAlignment="1">
      <alignment vertical="center" wrapText="1"/>
    </xf>
    <xf numFmtId="0" fontId="2" fillId="0" borderId="12" xfId="0" applyFont="1" applyBorder="1" applyAlignment="1">
      <alignment horizontal="center" vertical="center" wrapText="1"/>
    </xf>
    <xf numFmtId="0" fontId="2" fillId="0" borderId="13" xfId="0" applyFont="1" applyBorder="1" applyAlignment="1">
      <alignment horizontal="center" vertical="center" wrapText="1"/>
    </xf>
    <xf numFmtId="0" fontId="3" fillId="2" borderId="9" xfId="0" applyFont="1" applyFill="1" applyBorder="1" applyAlignment="1">
      <alignment horizontal="center" vertical="center"/>
    </xf>
    <xf numFmtId="0" fontId="0" fillId="0" borderId="9" xfId="0" applyBorder="1" applyAlignment="1">
      <alignment vertical="center"/>
    </xf>
    <xf numFmtId="0" fontId="1" fillId="0" borderId="14" xfId="0" applyFont="1" applyBorder="1"/>
    <xf numFmtId="0" fontId="1" fillId="0" borderId="15" xfId="0" applyFont="1" applyBorder="1" applyAlignment="1">
      <alignment horizontal="right"/>
    </xf>
    <xf numFmtId="0" fontId="1" fillId="0" borderId="15" xfId="0" applyFont="1" applyBorder="1"/>
    <xf numFmtId="0" fontId="3" fillId="3" borderId="9" xfId="0" applyFont="1" applyFill="1" applyBorder="1" applyAlignment="1">
      <alignment horizontal="center" vertical="center"/>
    </xf>
    <xf numFmtId="0" fontId="2" fillId="0" borderId="9" xfId="0" applyFont="1" applyBorder="1" applyAlignment="1">
      <alignment horizontal="right" vertical="center" wrapText="1"/>
    </xf>
    <xf numFmtId="0" fontId="2" fillId="0" borderId="9" xfId="0" applyFont="1" applyBorder="1" applyAlignment="1">
      <alignment vertical="center"/>
    </xf>
    <xf numFmtId="0" fontId="1" fillId="0" borderId="0" xfId="0" applyFont="1" applyAlignment="1">
      <alignment horizontal="right"/>
    </xf>
    <xf numFmtId="0" fontId="1" fillId="0" borderId="18" xfId="0" applyFont="1" applyBorder="1" applyAlignment="1">
      <alignment horizontal="right"/>
    </xf>
    <xf numFmtId="0" fontId="5" fillId="0" borderId="0" xfId="0" applyFont="1"/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16" xfId="0" applyFont="1" applyBorder="1" applyAlignment="1">
      <alignment horizontal="center" vertical="center" wrapText="1"/>
    </xf>
    <xf numFmtId="0" fontId="2" fillId="0" borderId="17" xfId="0" applyFont="1" applyBorder="1" applyAlignment="1">
      <alignment horizontal="center" vertical="center" wrapText="1"/>
    </xf>
    <xf numFmtId="0" fontId="2" fillId="0" borderId="18" xfId="0" applyFont="1" applyBorder="1" applyAlignment="1">
      <alignment horizontal="center" vertical="center" wrapText="1"/>
    </xf>
    <xf numFmtId="0" fontId="0" fillId="0" borderId="16" xfId="0" applyBorder="1" applyAlignment="1">
      <alignment vertical="center"/>
    </xf>
    <xf numFmtId="0" fontId="0" fillId="0" borderId="18" xfId="0" applyBorder="1" applyAlignment="1">
      <alignment vertical="center"/>
    </xf>
    <xf numFmtId="0" fontId="3" fillId="2" borderId="16" xfId="0" applyFont="1" applyFill="1" applyBorder="1" applyAlignment="1">
      <alignment horizontal="center" vertical="center"/>
    </xf>
    <xf numFmtId="0" fontId="3" fillId="2" borderId="18" xfId="0" applyFont="1" applyFill="1" applyBorder="1" applyAlignment="1">
      <alignment horizontal="center" vertical="center"/>
    </xf>
    <xf numFmtId="0" fontId="1" fillId="0" borderId="16" xfId="0" applyFont="1" applyBorder="1" applyAlignment="1">
      <alignment horizontal="right" vertical="center"/>
    </xf>
    <xf numFmtId="0" fontId="1" fillId="0" borderId="18" xfId="0" applyFont="1" applyBorder="1" applyAlignment="1">
      <alignment horizontal="right" vertical="center"/>
    </xf>
    <xf numFmtId="0" fontId="4" fillId="0" borderId="16" xfId="0" applyFont="1" applyBorder="1" applyAlignment="1">
      <alignment horizontal="right" vertical="center"/>
    </xf>
    <xf numFmtId="0" fontId="4" fillId="0" borderId="18" xfId="0" applyFont="1" applyBorder="1" applyAlignment="1">
      <alignment horizontal="right" vertical="center"/>
    </xf>
    <xf numFmtId="0" fontId="2" fillId="0" borderId="16" xfId="0" applyFont="1" applyBorder="1" applyAlignment="1">
      <alignment horizontal="right" vertical="center" wrapText="1"/>
    </xf>
    <xf numFmtId="0" fontId="2" fillId="0" borderId="18" xfId="0" applyFont="1" applyBorder="1" applyAlignment="1">
      <alignment horizontal="right" vertical="center" wrapText="1"/>
    </xf>
    <xf numFmtId="0" fontId="2" fillId="0" borderId="16" xfId="0" applyFont="1" applyBorder="1" applyAlignment="1">
      <alignment horizontal="right" vertical="center"/>
    </xf>
    <xf numFmtId="0" fontId="2" fillId="0" borderId="18" xfId="0" applyFont="1" applyBorder="1" applyAlignment="1">
      <alignment horizontal="right" vertical="center"/>
    </xf>
    <xf numFmtId="0" fontId="5" fillId="4" borderId="1" xfId="0" applyFont="1" applyFill="1" applyBorder="1" applyAlignment="1">
      <alignment horizontal="center" vertical="center"/>
    </xf>
    <xf numFmtId="0" fontId="5" fillId="4" borderId="3" xfId="0" applyFont="1" applyFill="1" applyBorder="1" applyAlignment="1">
      <alignment horizontal="center" vertical="center"/>
    </xf>
    <xf numFmtId="0" fontId="5" fillId="4" borderId="4" xfId="0" applyFont="1" applyFill="1" applyBorder="1" applyAlignment="1">
      <alignment horizontal="center" vertical="center"/>
    </xf>
    <xf numFmtId="0" fontId="5" fillId="4" borderId="5" xfId="0" applyFont="1" applyFill="1" applyBorder="1" applyAlignment="1">
      <alignment horizontal="center" vertical="center"/>
    </xf>
    <xf numFmtId="0" fontId="5" fillId="4" borderId="0" xfId="0" applyFont="1" applyFill="1" applyAlignment="1">
      <alignment horizontal="center" vertical="center"/>
    </xf>
    <xf numFmtId="0" fontId="5" fillId="4" borderId="19" xfId="0" applyFont="1" applyFill="1" applyBorder="1" applyAlignment="1">
      <alignment horizontal="center" vertical="center"/>
    </xf>
    <xf numFmtId="0" fontId="5" fillId="4" borderId="7" xfId="0" applyFont="1" applyFill="1" applyBorder="1" applyAlignment="1">
      <alignment horizontal="center" vertical="center"/>
    </xf>
    <xf numFmtId="0" fontId="5" fillId="4" borderId="8" xfId="0" applyFont="1" applyFill="1" applyBorder="1" applyAlignment="1">
      <alignment horizontal="center" vertical="center"/>
    </xf>
    <xf numFmtId="0" fontId="5" fillId="4" borderId="10" xfId="0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29D35300-CA63-F344-84C2-3A016F85B46A}" name="Table32" displayName="Table32" ref="O2:U23" totalsRowShown="0">
  <autoFilter ref="O2:U23" xr:uid="{29D35300-CA63-F344-84C2-3A016F85B46A}"/>
  <tableColumns count="7">
    <tableColumn id="1" xr3:uid="{9DF6946C-D187-9E4E-B8F5-2CA20C21EA76}" name="Response to real-world ban"/>
    <tableColumn id="2" xr3:uid="{DB5B39F6-F4A5-9B4D-9735-18454FAFC031}" name="n="/>
    <tableColumn id="3" xr3:uid="{6F729776-FDB7-2341-83D7-394DF4946416}" name="Unweighted %"/>
    <tableColumn id="4" xr3:uid="{0E9C7C43-9901-A84D-BEA0-1B77BEE7409A}" name="95% CI(unwtd)"/>
    <tableColumn id="5" xr3:uid="{1D899D17-DC7D-8043-A1B4-1B7B951AC4CC}" name="Weighted n="/>
    <tableColumn id="6" xr3:uid="{6E0F8BE1-B2F0-A047-B63C-3FB203528BFD}" name="Weighted %"/>
    <tableColumn id="7" xr3:uid="{8AB33B9B-5E96-FD4C-943F-640280B0986B}" name="95% CI"/>
  </tableColumns>
  <tableStyleInfo name="TableStyleLight9" showFirstColumn="0" showLastColumn="0" showRowStripes="1" showColumnStripes="0"/>
</table>
</file>

<file path=xl/tables/table1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8" xr:uid="{5CE1153A-E8B1-A649-8C15-162D7A038621}" name="Table329" displayName="Table329" ref="O26:U47" totalsRowShown="0">
  <autoFilter ref="O26:U47" xr:uid="{5CE1153A-E8B1-A649-8C15-162D7A038621}"/>
  <tableColumns count="7">
    <tableColumn id="1" xr3:uid="{E62EF24D-75C0-F749-891E-3B5E2DB45B68}" name="Response to Hypothetical"/>
    <tableColumn id="2" xr3:uid="{1332ACEB-46A2-B846-A415-2C019CCDF4D2}" name="n="/>
    <tableColumn id="3" xr3:uid="{D92F16E4-ED05-8F47-A794-3A49E8B28D66}" name="Unweighted %"/>
    <tableColumn id="4" xr3:uid="{517568F8-ADE7-4843-8599-43813F626839}" name="95% CI(unwtd)"/>
    <tableColumn id="5" xr3:uid="{D64DCD7B-ED3D-F049-9B82-BE81CF4DAA22}" name="Weighted n="/>
    <tableColumn id="6" xr3:uid="{5AF9F100-F7FA-EA4D-886F-D26CA7539F5E}" name="Weighted %"/>
    <tableColumn id="7" xr3:uid="{4E5F70C5-D23E-3643-9117-820E0A14A28A}" name="95% CI"/>
  </tableColumns>
  <tableStyleInfo name="TableStyleLight9" showFirstColumn="0" showLastColumn="0" showRowStripes="1" showColumnStripes="0"/>
</table>
</file>

<file path=xl/tables/table1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9" xr:uid="{4CEFDEAA-84A2-A246-9B46-07A752664314}" name="Table430" displayName="Table430" ref="W26:AC47" totalsRowShown="0">
  <autoFilter ref="W26:AC47" xr:uid="{4CEFDEAA-84A2-A246-9B46-07A752664314}"/>
  <tableColumns count="7">
    <tableColumn id="1" xr3:uid="{6B667DF7-D05E-0449-9687-1EF2741E5AD3}" name="Response to Hypothetical"/>
    <tableColumn id="2" xr3:uid="{D9C89474-4752-CA4A-91CF-83C1D83C0A85}" name="n="/>
    <tableColumn id="3" xr3:uid="{6F81A3D9-B69F-6B40-8A86-4C44E684BA0F}" name="Unweighted %"/>
    <tableColumn id="4" xr3:uid="{0FB5226F-BBCF-4C45-9F3E-B34EEF526C8C}" name="95% CI(unwtd)"/>
    <tableColumn id="5" xr3:uid="{695C20C0-D347-1741-BC0C-93391582CD4A}" name="Weighted n="/>
    <tableColumn id="6" xr3:uid="{6F17E369-DB8F-FA4B-A73E-1AEBBAE166CF}" name="Weighted %"/>
    <tableColumn id="7" xr3:uid="{1B8F66DE-7B43-044D-9142-8F2588F204F2}" name="95% CI"/>
  </tableColumns>
  <tableStyleInfo name="TableStyleLight9" showFirstColumn="0" showLastColumn="0" showRowStripes="1" showColumnStripes="0"/>
</table>
</file>

<file path=xl/tables/table1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0" xr:uid="{F48170D7-A2B8-1545-8600-DB953299F18A}" name="Table531" displayName="Table531" ref="AE26:AK47" totalsRowShown="0">
  <autoFilter ref="AE26:AK47" xr:uid="{F48170D7-A2B8-1545-8600-DB953299F18A}"/>
  <tableColumns count="7">
    <tableColumn id="1" xr3:uid="{4EC8EAC3-2DE7-C84A-AF1E-79062C8B4292}" name="Response to Hypothetical"/>
    <tableColumn id="2" xr3:uid="{07C406BF-F8A7-0C49-828F-B1DC63E1A9C5}" name="n="/>
    <tableColumn id="3" xr3:uid="{ACBA1C51-5839-6044-9F21-09A3252E4613}" name="Unweighted %"/>
    <tableColumn id="4" xr3:uid="{921CB3EE-3DC8-E54C-9CAE-A525E95249B0}" name="95% CI(unwtd)"/>
    <tableColumn id="5" xr3:uid="{6F21DD13-01BF-124D-A8A9-D1695E8981E5}" name="Weighted n="/>
    <tableColumn id="6" xr3:uid="{4687F8E1-D389-C24D-9E7F-622E6E0A435D}" name="Weighted %"/>
    <tableColumn id="7" xr3:uid="{D391C43E-9ACB-2949-83F0-EF7CB665904E}" name="95% CI"/>
  </tableColumns>
  <tableStyleInfo name="TableStyleLight9" showFirstColumn="0" showLastColumn="0" showRowStripes="1" showColumnStripes="0"/>
</table>
</file>

<file path=xl/tables/table1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7" xr:uid="{544578EB-55A5-3243-910B-5A47026F2B09}" name="Table318" displayName="Table318" ref="O26:U47" totalsRowShown="0">
  <autoFilter ref="O26:U47" xr:uid="{544578EB-55A5-3243-910B-5A47026F2B09}"/>
  <tableColumns count="7">
    <tableColumn id="1" xr3:uid="{89C50800-7D49-E841-B2FB-6A4E1362B9AD}" name="Response to Hypothetical"/>
    <tableColumn id="2" xr3:uid="{ED57086C-2771-1541-88D2-6746F2D8DBAC}" name="n="/>
    <tableColumn id="3" xr3:uid="{38ACBA7E-C9DC-384E-968C-47AE1EF1C581}" name="Unweighted %"/>
    <tableColumn id="4" xr3:uid="{B8D4189C-A5A9-4C49-9A62-B7F9F282D0B2}" name="95% CI(unwtd)"/>
    <tableColumn id="5" xr3:uid="{43AA20B9-E909-B640-B6CF-F79674F13A6E}" name="Weighted n="/>
    <tableColumn id="6" xr3:uid="{618A0C02-8AE8-4743-BA73-00451C5CB4D7}" name="Weighted %"/>
    <tableColumn id="7" xr3:uid="{F8DED9E7-41F5-AF43-89A1-83B60DC240D6}" name="95% CI"/>
  </tableColumns>
  <tableStyleInfo name="TableStyleLight9" showFirstColumn="0" showLastColumn="0" showRowStripes="1" showColumnStripes="0"/>
</table>
</file>

<file path=xl/tables/table1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0" xr:uid="{7CCA08AA-7761-204F-B701-C0C2A6D9B822}" name="Table421" displayName="Table421" ref="W26:AC47" totalsRowShown="0">
  <autoFilter ref="W26:AC47" xr:uid="{7CCA08AA-7761-204F-B701-C0C2A6D9B822}"/>
  <tableColumns count="7">
    <tableColumn id="1" xr3:uid="{76FE5799-DBBB-4547-B619-1E8AAC9AB106}" name="Response to Hypothetical"/>
    <tableColumn id="2" xr3:uid="{AD9880AA-AFC1-804C-8AEA-9B6574D0E89F}" name="n="/>
    <tableColumn id="3" xr3:uid="{E9B56F34-FC72-924C-A714-67BE952D1815}" name="Unweighted %"/>
    <tableColumn id="4" xr3:uid="{CAEEB7B6-A6DA-0A4F-AEC2-A6A9C543D5F9}" name="95% CI(unwtd)"/>
    <tableColumn id="5" xr3:uid="{E9DC34C5-C4E9-E347-BCAA-C32DFE9B866B}" name="Weighted n="/>
    <tableColumn id="6" xr3:uid="{EF2990D2-A664-B64B-9F91-341C2BB3E722}" name="Weighted %"/>
    <tableColumn id="7" xr3:uid="{B7922F6C-82A8-8346-9C15-761A15A53DEB}" name="95% CI"/>
  </tableColumns>
  <tableStyleInfo name="TableStyleLight9" showFirstColumn="0" showLastColumn="0" showRowStripes="1" showColumnStripes="0"/>
</table>
</file>

<file path=xl/tables/table1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1" xr:uid="{F0221A81-D38A-874F-8D51-D2F5667E9CF0}" name="Table522" displayName="Table522" ref="AE26:AK47" totalsRowShown="0">
  <autoFilter ref="AE26:AK47" xr:uid="{F0221A81-D38A-874F-8D51-D2F5667E9CF0}"/>
  <tableColumns count="7">
    <tableColumn id="1" xr3:uid="{825954F6-BEBC-A149-AB30-83CCAC58CF11}" name="Response to Hypothetical"/>
    <tableColumn id="2" xr3:uid="{BF81F50E-6758-B440-9EF1-5680E7DB7502}" name="n="/>
    <tableColumn id="3" xr3:uid="{27EFB4C1-5DDE-4A4D-9A09-CC051065420C}" name="Unweighted %"/>
    <tableColumn id="4" xr3:uid="{A63B0120-AEAD-8645-8F2E-B1B460EC26F7}" name="95% CI(unwtd)"/>
    <tableColumn id="5" xr3:uid="{C33F9C31-AACA-5446-A725-CBED9732985B}" name="Weighted n="/>
    <tableColumn id="6" xr3:uid="{DBF5DCAE-BC61-8340-85BB-61CC1A78D452}" name="Weighted %"/>
    <tableColumn id="7" xr3:uid="{7EE0AF40-FD69-AB4C-AF10-22879CFBE5E1}" name="95% CI"/>
  </tableColumns>
  <tableStyleInfo name="TableStyleLight9" showFirstColumn="0" showLastColumn="0" showRowStripes="1" showColumnStripes="0"/>
</table>
</file>

<file path=xl/tables/table1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2" xr:uid="{551CC055-B644-CF40-9A57-B6D944BFB9CC}" name="Table3" displayName="Table3" ref="O2:U23" totalsRowShown="0">
  <autoFilter ref="O2:U23" xr:uid="{551CC055-B644-CF40-9A57-B6D944BFB9CC}"/>
  <tableColumns count="7">
    <tableColumn id="1" xr3:uid="{04112A18-3408-DF48-BE92-061A8F23C1E5}" name="Response to real-world ban"/>
    <tableColumn id="2" xr3:uid="{69E60644-8E9E-4446-8502-180E3191D706}" name="n="/>
    <tableColumn id="3" xr3:uid="{A0787DA7-FDED-DC4A-9792-5A969F68A010}" name="Unweighted %"/>
    <tableColumn id="4" xr3:uid="{56FE521E-4DAF-6145-9C57-4BDC9E824295}" name="95% CI(unwtd)"/>
    <tableColumn id="5" xr3:uid="{253F6583-A3BC-0547-91CE-2548E6540EC7}" name="Weighted n="/>
    <tableColumn id="6" xr3:uid="{6BA6F83F-426F-4D47-B2EF-3B9FB9F6E373}" name="Weighted %"/>
    <tableColumn id="7" xr3:uid="{9D6CFD12-4133-7040-9463-0BCFDA8A15EE}" name="95% CI"/>
  </tableColumns>
  <tableStyleInfo name="TableStyleLight9" showFirstColumn="0" showLastColumn="0" showRowStripes="1" showColumnStripes="0"/>
</table>
</file>

<file path=xl/tables/table1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3" xr:uid="{63348C46-7D6B-984A-A086-1962FF3D97B8}" name="Table424" displayName="Table424" ref="W2:AC23" totalsRowShown="0">
  <autoFilter ref="W2:AC23" xr:uid="{63348C46-7D6B-984A-A086-1962FF3D97B8}"/>
  <tableColumns count="7">
    <tableColumn id="1" xr3:uid="{3F12C7E8-F528-D547-95D0-213F85E3692B}" name="Response to real-world ban"/>
    <tableColumn id="2" xr3:uid="{0D28935C-A3C4-D841-9483-E14A38270623}" name="n="/>
    <tableColumn id="3" xr3:uid="{2790EF59-EFFB-3442-B9A5-F710E9DFACF6}" name="Unweighted %"/>
    <tableColumn id="4" xr3:uid="{164B7DD2-1999-244D-877C-740C3454B0A8}" name="95% CI(unwtd)"/>
    <tableColumn id="5" xr3:uid="{02AFD924-4572-A948-A3EF-EA3B4B333BD5}" name="Weighted n="/>
    <tableColumn id="6" xr3:uid="{BA3FCBC1-FA74-0542-9DE9-93E15D39B1A1}" name="Weighted %"/>
    <tableColumn id="7" xr3:uid="{A3420313-FDBE-C644-B164-7672AED84F63}" name="95% CI"/>
  </tableColumns>
  <tableStyleInfo name="TableStyleLight9" showFirstColumn="0" showLastColumn="0" showRowStripes="1" showColumnStripes="0"/>
</table>
</file>

<file path=xl/tables/table1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4" xr:uid="{CA65B28E-C5C0-F548-B0EE-E3E6CD197F00}" name="Table5" displayName="Table5" ref="AE2:AK23" totalsRowShown="0">
  <autoFilter ref="AE2:AK23" xr:uid="{CA65B28E-C5C0-F548-B0EE-E3E6CD197F00}"/>
  <tableColumns count="7">
    <tableColumn id="1" xr3:uid="{9ED06C72-8B22-B140-9623-63BF6978C362}" name="Response to real-world ban"/>
    <tableColumn id="2" xr3:uid="{15DAB7AE-D34B-FE4F-A7CA-471A26708A8A}" name="n="/>
    <tableColumn id="3" xr3:uid="{B349258C-E3D3-0C4C-8F22-5264D96F78CC}" name="Unweighted %"/>
    <tableColumn id="4" xr3:uid="{EADE58FA-622E-6646-B50E-3785F1C40D18}" name="95% CI(unwtd)"/>
    <tableColumn id="5" xr3:uid="{C4E266A3-D97F-5842-B114-67B807954A1C}" name="Weighted n="/>
    <tableColumn id="6" xr3:uid="{D0AF8684-8545-4948-B2A0-F4C5D4966C50}" name="Weighted %"/>
    <tableColumn id="7" xr3:uid="{CB964D35-C140-EC49-9718-6EAB8A5501A7}" name="95% CI"/>
  </tableColumns>
  <tableStyleInfo name="TableStyleLight9" showFirstColumn="0" showLastColumn="0" showRowStripes="1" showColumnStripes="0"/>
</table>
</file>

<file path=xl/tables/table1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1" xr:uid="{F72DA004-C88F-7448-AF6E-7FE0D92272F0}" name="Table332" displayName="Table332" ref="O2:U23" totalsRowShown="0">
  <autoFilter ref="O2:U23" xr:uid="{F72DA004-C88F-7448-AF6E-7FE0D92272F0}"/>
  <tableColumns count="7">
    <tableColumn id="1" xr3:uid="{31D1102F-7672-A34E-9D10-79C4BED8C05D}" name="Response to real-world ban"/>
    <tableColumn id="2" xr3:uid="{3C53021C-B297-1144-B7B7-F81B728369DF}" name="n="/>
    <tableColumn id="3" xr3:uid="{74983E81-D6D4-9D45-A728-21D734B7112B}" name="Unweighted %"/>
    <tableColumn id="4" xr3:uid="{26745475-17E9-3C4F-9FE7-C7DC0F45F815}" name="95% CI(unwtd)"/>
    <tableColumn id="5" xr3:uid="{35D9348A-168C-3742-B828-F5A090A3834F}" name="Weighted n="/>
    <tableColumn id="6" xr3:uid="{5E2C87D3-3779-9B4F-AE88-AA4C9B6D5C41}" name="Weighted %"/>
    <tableColumn id="7" xr3:uid="{21C41828-BC3A-FC4D-A39B-781A2873C3DD}" name="95% CI"/>
  </tableColumns>
  <tableStyleInfo name="TableStyleLight9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1D43F4AA-6BC5-8549-B4F5-A7C646228AC6}" name="Table43" displayName="Table43" ref="W2:AC23" totalsRowShown="0">
  <autoFilter ref="W2:AC23" xr:uid="{1D43F4AA-6BC5-8549-B4F5-A7C646228AC6}"/>
  <tableColumns count="7">
    <tableColumn id="1" xr3:uid="{040590A6-F39F-7A4C-A68A-C20E1171E823}" name="Response to real-world ban"/>
    <tableColumn id="2" xr3:uid="{058220F1-86A2-C846-838C-214B927D0A45}" name="n="/>
    <tableColumn id="3" xr3:uid="{6D87888C-2E34-F34B-BBB8-F04C262B9F4E}" name="Unweighted %"/>
    <tableColumn id="4" xr3:uid="{881EB822-0AF0-0049-9663-3B302A4EE49A}" name="95% CI(unwtd)"/>
    <tableColumn id="5" xr3:uid="{6F9AB7BA-1B5C-D54F-AC4A-3F2163A29E04}" name="Weighted n="/>
    <tableColumn id="6" xr3:uid="{1E57FD35-A250-A845-8F52-A3145D180302}" name="Weighted %"/>
    <tableColumn id="7" xr3:uid="{82DDDDE5-52F4-3C49-8816-BAE2E8F26F00}" name="95% CI"/>
  </tableColumns>
  <tableStyleInfo name="TableStyleLight9" showFirstColumn="0" showLastColumn="0" showRowStripes="1" showColumnStripes="0"/>
</table>
</file>

<file path=xl/tables/table2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2" xr:uid="{B6BCE3E8-93D0-EA4C-BEE2-0556C4D1A271}" name="Table433" displayName="Table433" ref="W2:AC23" totalsRowShown="0">
  <autoFilter ref="W2:AC23" xr:uid="{B6BCE3E8-93D0-EA4C-BEE2-0556C4D1A271}"/>
  <tableColumns count="7">
    <tableColumn id="1" xr3:uid="{62F63F59-D789-EA41-B0EC-11C30876DAE3}" name="Response to real-world ban"/>
    <tableColumn id="2" xr3:uid="{5DD5DDA7-09FF-1A4C-8144-78CFFAF3D13B}" name="n="/>
    <tableColumn id="3" xr3:uid="{D7CA86EC-2328-E842-9575-EB2851E669CD}" name="Unweighted %"/>
    <tableColumn id="4" xr3:uid="{7F2A3B13-D04B-4F4C-AA92-3DAF9FA0E46B}" name="95% CI(unwtd)"/>
    <tableColumn id="5" xr3:uid="{1E9EA49F-28B4-3B4A-8E08-551BDD6E5286}" name="Weighted n="/>
    <tableColumn id="6" xr3:uid="{6ED38DAE-E3A4-964A-9CCB-5DAFC1B30A13}" name="Weighted %"/>
    <tableColumn id="7" xr3:uid="{374541AC-88B0-E84D-B6E2-F980917E374D}" name="95% CI"/>
  </tableColumns>
  <tableStyleInfo name="TableStyleLight9" showFirstColumn="0" showLastColumn="0" showRowStripes="1" showColumnStripes="0"/>
</table>
</file>

<file path=xl/tables/table2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3" xr:uid="{CCE0745C-CD9E-3143-A2DB-B09AC38F05D6}" name="Table534" displayName="Table534" ref="AE2:AK23" totalsRowShown="0">
  <autoFilter ref="AE2:AK23" xr:uid="{CCE0745C-CD9E-3143-A2DB-B09AC38F05D6}"/>
  <tableColumns count="7">
    <tableColumn id="1" xr3:uid="{B76A2B4B-5821-3D49-B8BB-B56839114C7E}" name="Response to real-world ban"/>
    <tableColumn id="2" xr3:uid="{18385070-9EBB-AB43-8D58-F2AC111712A5}" name="n="/>
    <tableColumn id="3" xr3:uid="{B34BC743-E7C2-4640-A249-2234E83F30D1}" name="Unweighted %"/>
    <tableColumn id="4" xr3:uid="{8D849649-57EB-4343-892C-904C8797B010}" name="95% CI(unwtd)"/>
    <tableColumn id="5" xr3:uid="{76DD1F23-480B-8442-A69C-A495EC847D6F}" name="Weighted n="/>
    <tableColumn id="6" xr3:uid="{96ED63EB-5B44-7942-95D2-4599ED0C05D8}" name="Weighted %"/>
    <tableColumn id="7" xr3:uid="{AE7B96A0-3743-D545-A07D-C298FE179B0B}" name="95% CI"/>
  </tableColumns>
  <tableStyleInfo name="TableStyleLight9" showFirstColumn="0" showLastColumn="0" showRowStripes="1" showColumnStripes="0"/>
</table>
</file>

<file path=xl/tables/table2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5" xr:uid="{94816D3E-0621-7540-BA1E-4CB80F8C1C25}" name="Table336" displayName="Table336" ref="O26:U47" totalsRowShown="0">
  <autoFilter ref="O26:U47" xr:uid="{94816D3E-0621-7540-BA1E-4CB80F8C1C25}"/>
  <tableColumns count="7">
    <tableColumn id="1" xr3:uid="{2844AE24-484B-BD40-9F34-F195D68D70EA}" name="Response to Hypothetical"/>
    <tableColumn id="2" xr3:uid="{2A009F05-1207-AD4B-8886-17C28227FAF8}" name="n="/>
    <tableColumn id="3" xr3:uid="{51D910BE-B7A7-5040-B33A-FECCE3432096}" name="Unweighted %"/>
    <tableColumn id="4" xr3:uid="{97BEA3D4-0707-674F-848E-B1349F3BA3F4}" name="95% CI(unwtd)"/>
    <tableColumn id="5" xr3:uid="{E04C417A-D896-7A41-A4DD-326CA85EB0E8}" name="Weighted n="/>
    <tableColumn id="6" xr3:uid="{9C2CD3AC-107F-8B4A-AA28-308B79460D6A}" name="Weighted %"/>
    <tableColumn id="7" xr3:uid="{C0E3A37F-9496-384B-847F-0B2A18460FCF}" name="95% CI"/>
  </tableColumns>
  <tableStyleInfo name="TableStyleLight9" showFirstColumn="0" showLastColumn="0" showRowStripes="1" showColumnStripes="0"/>
</table>
</file>

<file path=xl/tables/table2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6" xr:uid="{65D6F758-613E-7F45-9444-36E5C27F62E9}" name="Table437" displayName="Table437" ref="W26:AC47" totalsRowShown="0">
  <autoFilter ref="W26:AC47" xr:uid="{65D6F758-613E-7F45-9444-36E5C27F62E9}"/>
  <tableColumns count="7">
    <tableColumn id="1" xr3:uid="{A96F7325-44C4-4044-A7F3-AD3DBD306DCE}" name="Response to Hypothetical"/>
    <tableColumn id="2" xr3:uid="{FD95406B-DF91-8746-9F7D-36B0D03D7BE7}" name="n="/>
    <tableColumn id="3" xr3:uid="{9165F6B1-D7AC-904C-90BE-7FF1DEADE1BA}" name="Unweighted %"/>
    <tableColumn id="4" xr3:uid="{C1EDA880-9ED1-864F-81B4-067FD2B1895E}" name="95% CI(unwtd)"/>
    <tableColumn id="5" xr3:uid="{F693DE31-366E-654D-AA0C-8245A72B4404}" name="Weighted n="/>
    <tableColumn id="6" xr3:uid="{91B501FF-9F25-FE44-ABEF-1E44AD48ED3B}" name="Weighted %"/>
    <tableColumn id="7" xr3:uid="{3C3357A5-2505-AE43-A64C-9AD7F3FD54E0}" name="95% CI"/>
  </tableColumns>
  <tableStyleInfo name="TableStyleLight9" showFirstColumn="0" showLastColumn="0" showRowStripes="1" showColumnStripes="0"/>
</table>
</file>

<file path=xl/tables/table2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7" xr:uid="{15CD850A-1A3A-334D-9B4E-DA9B50929F10}" name="Table538" displayName="Table538" ref="AE26:AK47" totalsRowShown="0">
  <autoFilter ref="AE26:AK47" xr:uid="{15CD850A-1A3A-334D-9B4E-DA9B50929F10}"/>
  <tableColumns count="7">
    <tableColumn id="1" xr3:uid="{87F89CA5-134D-2F44-974E-7517F5B04039}" name="Response to Hypothetical"/>
    <tableColumn id="2" xr3:uid="{408AC70C-B026-B54A-99AC-2B2AD43FDCA6}" name="n="/>
    <tableColumn id="3" xr3:uid="{5D1B1192-E555-2B44-BDAE-8FA1BEAA9B34}" name="Unweighted %"/>
    <tableColumn id="4" xr3:uid="{93D66047-C448-5246-BCAA-D0A181826A6E}" name="95% CI(unwtd)"/>
    <tableColumn id="5" xr3:uid="{33B1B314-288A-C14D-8E48-1BF96A14F924}" name="Weighted n="/>
    <tableColumn id="6" xr3:uid="{5E4F6EEF-1E51-6A4A-906D-537DDD85CACF}" name="Weighted %"/>
    <tableColumn id="7" xr3:uid="{8AA0908A-E2C9-8F40-8952-50AE8FD31B1F}" name="95% CI"/>
  </tableColumns>
  <tableStyleInfo name="TableStyleLight9" showFirstColumn="0" showLastColumn="0" showRowStripes="1" showColumnStripes="0"/>
</table>
</file>

<file path=xl/tables/table2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8" xr:uid="{89C88819-2414-0748-9B02-77C01A71C42B}" name="Table339" displayName="Table339" ref="O2:U23" totalsRowShown="0">
  <autoFilter ref="O2:U23" xr:uid="{89C88819-2414-0748-9B02-77C01A71C42B}"/>
  <tableColumns count="7">
    <tableColumn id="1" xr3:uid="{48437B50-4692-2D4F-A2A8-A6D5AEAEED29}" name="Response to real-world ban"/>
    <tableColumn id="2" xr3:uid="{6A4AECB1-1B1D-9840-B233-912398DB1A7F}" name="n="/>
    <tableColumn id="3" xr3:uid="{CD3FF774-A01B-F04D-842B-C6A18AA10A55}" name="Unweighted %"/>
    <tableColumn id="4" xr3:uid="{C321971D-E6A1-3540-9440-511ECEAF19F8}" name="95% CI(unwtd)"/>
    <tableColumn id="5" xr3:uid="{2ABFEE60-EDAE-2D4C-B786-F43B49915763}" name="Weighted n="/>
    <tableColumn id="6" xr3:uid="{657B230F-4576-1846-AE6D-34F29B1E1005}" name="Weighted %"/>
    <tableColumn id="7" xr3:uid="{944E7184-CED5-1746-8E93-C17A8CAAEFCF}" name="95% CI"/>
  </tableColumns>
  <tableStyleInfo name="TableStyleLight9" showFirstColumn="0" showLastColumn="0" showRowStripes="1" showColumnStripes="0"/>
</table>
</file>

<file path=xl/tables/table2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9" xr:uid="{0A41ADD8-135F-864D-81E5-195B48DA1075}" name="Table440" displayName="Table440" ref="W2:AC23" totalsRowShown="0">
  <autoFilter ref="W2:AC23" xr:uid="{0A41ADD8-135F-864D-81E5-195B48DA1075}"/>
  <tableColumns count="7">
    <tableColumn id="1" xr3:uid="{3CCEC3F3-03BE-564C-BE1C-C565DFD89137}" name="Response to real-world ban"/>
    <tableColumn id="2" xr3:uid="{DC78F1BF-BC55-E142-8702-FEB62EC93981}" name="n="/>
    <tableColumn id="3" xr3:uid="{BE60CBC5-FD1D-6147-83ED-C013BECC892A}" name="Unweighted %"/>
    <tableColumn id="4" xr3:uid="{0B13EAA1-21FC-6147-98D9-3FAC20E55DD5}" name="95% CI(unwtd)"/>
    <tableColumn id="5" xr3:uid="{7BC9C8CC-33B5-5741-8EF3-9857CAAAC800}" name="Weighted n="/>
    <tableColumn id="6" xr3:uid="{1602C2D0-AFE8-F546-942A-D08EDAC9426C}" name="Weighted %"/>
    <tableColumn id="7" xr3:uid="{D0981852-E72E-814F-AFFF-0CEAB703BE7C}" name="95% CI"/>
  </tableColumns>
  <tableStyleInfo name="TableStyleLight9" showFirstColumn="0" showLastColumn="0" showRowStripes="1" showColumnStripes="0"/>
</table>
</file>

<file path=xl/tables/table2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0" xr:uid="{570F4C6B-A7FB-A247-B31D-AE4D7C10264A}" name="Table541" displayName="Table541" ref="AE2:AK23" totalsRowShown="0">
  <autoFilter ref="AE2:AK23" xr:uid="{570F4C6B-A7FB-A247-B31D-AE4D7C10264A}"/>
  <tableColumns count="7">
    <tableColumn id="1" xr3:uid="{9F4241B7-CD7D-EA47-B194-C2734C2659F8}" name="Response to real-world ban"/>
    <tableColumn id="2" xr3:uid="{12C14A8B-4A85-7047-8738-09C12D38C8F0}" name="n="/>
    <tableColumn id="3" xr3:uid="{6D527F59-B416-C94D-96F8-D706639382AC}" name="Unweighted %"/>
    <tableColumn id="4" xr3:uid="{2617C99F-29BB-FB46-AAFC-8B97E7346D71}" name="95% CI(unwtd)"/>
    <tableColumn id="5" xr3:uid="{1575C4F1-0CE1-C344-83CF-99BB93DB23D3}" name="Weighted n="/>
    <tableColumn id="6" xr3:uid="{4E971D42-0C90-FC44-B6BA-C0748106928D}" name="Weighted %"/>
    <tableColumn id="7" xr3:uid="{30DD3598-B4F1-9B48-80EC-7C1AE7F0DBC8}" name="95% CI"/>
  </tableColumns>
  <tableStyleInfo name="TableStyleLight9" showFirstColumn="0" showLastColumn="0" showRowStripes="1" showColumnStripes="0"/>
</table>
</file>

<file path=xl/tables/table2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1" xr:uid="{F65C470D-ED8A-4244-9EAF-4793D11A9FE5}" name="Table342" displayName="Table342" ref="O26:U47" totalsRowShown="0">
  <autoFilter ref="O26:U47" xr:uid="{F65C470D-ED8A-4244-9EAF-4793D11A9FE5}"/>
  <tableColumns count="7">
    <tableColumn id="1" xr3:uid="{1DD18C03-C446-BF4C-8D03-9BC965BD328F}" name="Response to Hypothetical"/>
    <tableColumn id="2" xr3:uid="{60911611-2FF8-CA42-A643-FB9B4391711D}" name="n="/>
    <tableColumn id="3" xr3:uid="{F355D020-BCE1-2340-B80E-D90A9D891873}" name="Unweighted %"/>
    <tableColumn id="4" xr3:uid="{2552892F-92F6-CE45-8BEE-AA39D53DEA51}" name="95% CI(unwtd)"/>
    <tableColumn id="5" xr3:uid="{F0A1786A-08B5-804A-A290-DBA64AF5ECFE}" name="Weighted n="/>
    <tableColumn id="6" xr3:uid="{529D8B4F-5943-814D-9B54-1829D6EC2EC9}" name="Weighted %"/>
    <tableColumn id="7" xr3:uid="{58987070-071E-784C-86C5-1DE9ED360B1C}" name="95% CI"/>
  </tableColumns>
  <tableStyleInfo name="TableStyleLight9" showFirstColumn="0" showLastColumn="0" showRowStripes="1" showColumnStripes="0"/>
</table>
</file>

<file path=xl/tables/table2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2" xr:uid="{2FCC9EFC-9A2E-304E-8C96-CC95B1DBF705}" name="Table443" displayName="Table443" ref="W26:AC47" totalsRowShown="0">
  <autoFilter ref="W26:AC47" xr:uid="{2FCC9EFC-9A2E-304E-8C96-CC95B1DBF705}"/>
  <tableColumns count="7">
    <tableColumn id="1" xr3:uid="{75BB15F1-F806-4641-B430-0A718878E0B2}" name="Response to Hypothetical"/>
    <tableColumn id="2" xr3:uid="{DC25F3C8-02F5-244A-8B46-2ECC63F3E8E4}" name="n="/>
    <tableColumn id="3" xr3:uid="{97872BD6-A294-2042-B96E-82CFE1EE41B6}" name="Unweighted %"/>
    <tableColumn id="4" xr3:uid="{193762CF-9D14-1C47-94BB-1CEC9346E6EE}" name="95% CI(unwtd)"/>
    <tableColumn id="5" xr3:uid="{9845E1F0-D17A-C844-9F07-9D58EA96BE83}" name="Weighted n="/>
    <tableColumn id="6" xr3:uid="{61AEF9FA-45C7-4546-A49B-60547F5D1C3F}" name="Weighted %"/>
    <tableColumn id="7" xr3:uid="{DB343103-B53B-2842-AF0E-E6EDA41FBC0B}" name="95% CI"/>
  </tableColumns>
  <tableStyleInfo name="TableStyleLight9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401501A5-AD3C-5244-B99C-8DCC06829C6E}" name="Table54" displayName="Table54" ref="AE2:AK23" totalsRowShown="0">
  <autoFilter ref="AE2:AK23" xr:uid="{401501A5-AD3C-5244-B99C-8DCC06829C6E}"/>
  <tableColumns count="7">
    <tableColumn id="1" xr3:uid="{78215A7F-86B8-B54E-8F41-1F9BCFCA53ED}" name="Response to real-world ban"/>
    <tableColumn id="2" xr3:uid="{84ABD1AB-BAFE-8F41-8928-8717AF3BE748}" name="n="/>
    <tableColumn id="3" xr3:uid="{4CF22A24-1937-9445-94FF-4A674B2CAC6D}" name="Unweighted %"/>
    <tableColumn id="4" xr3:uid="{C5056DFB-C56B-BC47-987A-D7E2545E7324}" name="95% CI(unwtd)"/>
    <tableColumn id="5" xr3:uid="{228629EA-4339-FE4C-B470-C0C6D8BEB40D}" name="Weighted n="/>
    <tableColumn id="6" xr3:uid="{C7E00C47-DB3E-BD4F-95DA-271B878828AD}" name="Weighted %"/>
    <tableColumn id="7" xr3:uid="{05A25626-5BFB-3743-9702-6FC8035C83BF}" name="95% CI"/>
  </tableColumns>
  <tableStyleInfo name="TableStyleLight9" showFirstColumn="0" showLastColumn="0" showRowStripes="1" showColumnStripes="0"/>
</table>
</file>

<file path=xl/tables/table3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3" xr:uid="{E4BAC3C4-2E66-4C4B-A185-1CE2E1B57469}" name="Table544" displayName="Table544" ref="AE26:AK47" totalsRowShown="0">
  <autoFilter ref="AE26:AK47" xr:uid="{E4BAC3C4-2E66-4C4B-A185-1CE2E1B57469}"/>
  <tableColumns count="7">
    <tableColumn id="1" xr3:uid="{80A7359C-AD08-724C-964E-14E08D2CCB04}" name="Response to Hypothetical"/>
    <tableColumn id="2" xr3:uid="{46DC0712-E3DB-B64A-934D-E2D8DD70B9F1}" name="n="/>
    <tableColumn id="3" xr3:uid="{5C0C37A7-430F-5647-9C89-6BBE59D16CC9}" name="Unweighted %"/>
    <tableColumn id="4" xr3:uid="{2BA601F2-9921-0842-BDBE-04BF68DFC1D7}" name="95% CI(unwtd)"/>
    <tableColumn id="5" xr3:uid="{345E87D3-C358-8D4A-98FE-F0E8D88698C8}" name="Weighted n="/>
    <tableColumn id="6" xr3:uid="{51A9B36C-4D0F-C448-8D76-523254DC6754}" name="Weighted %"/>
    <tableColumn id="7" xr3:uid="{928693F2-6053-A145-9A0A-09A2FB5B7EB2}" name="95% CI"/>
  </tableColumns>
  <tableStyleInfo name="TableStyleLight9" showFirstColumn="0" showLastColumn="0" showRowStripes="1" showColumnStripes="0"/>
</table>
</file>

<file path=xl/tables/table3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4" xr:uid="{E8F2B5C7-7DF5-B54E-B69C-66E13A61E4B6}" name="Table345" displayName="Table345" ref="O2:U23" totalsRowShown="0">
  <autoFilter ref="O2:U23" xr:uid="{E8F2B5C7-7DF5-B54E-B69C-66E13A61E4B6}"/>
  <tableColumns count="7">
    <tableColumn id="1" xr3:uid="{E4F669FD-604A-3845-A700-40908FB7C6F8}" name="Response to real-world ban"/>
    <tableColumn id="2" xr3:uid="{5177E1FC-60E6-1147-A6C4-48F90362200A}" name="n="/>
    <tableColumn id="3" xr3:uid="{A29C8879-3DAB-FC41-875D-66B5EE5C1B77}" name="Unweighted %"/>
    <tableColumn id="4" xr3:uid="{024D7837-D4D2-8C4F-BEF2-8C886BDF84B8}" name="95% CI(unwtd)"/>
    <tableColumn id="5" xr3:uid="{0E0EC684-BAD6-D34A-A127-77B5EF15065E}" name="Weighted n="/>
    <tableColumn id="6" xr3:uid="{A7D92ED8-0B19-F047-8BBD-1CE28C8E37EC}" name="Weighted %"/>
    <tableColumn id="7" xr3:uid="{86AA0CF2-A665-0A41-8142-B8CD9FB694EE}" name="95% CI"/>
  </tableColumns>
  <tableStyleInfo name="TableStyleLight9" showFirstColumn="0" showLastColumn="0" showRowStripes="1" showColumnStripes="0"/>
</table>
</file>

<file path=xl/tables/table3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5" xr:uid="{9D5046DA-C357-3646-B6CF-0FDBA6996D10}" name="Table446" displayName="Table446" ref="W2:AC23" totalsRowShown="0">
  <autoFilter ref="W2:AC23" xr:uid="{9D5046DA-C357-3646-B6CF-0FDBA6996D10}"/>
  <tableColumns count="7">
    <tableColumn id="1" xr3:uid="{5BAF0D1B-D1D4-4D43-AFD0-9B6DC2F95997}" name="Response to real-world ban"/>
    <tableColumn id="2" xr3:uid="{826A8C52-74FC-FB48-A04B-5FA644C11446}" name="n="/>
    <tableColumn id="3" xr3:uid="{EF1C05B0-4FD9-F84E-B93B-F0CA532FD7DE}" name="Unweighted %"/>
    <tableColumn id="4" xr3:uid="{DB150092-7498-8B43-BC16-24BC0E4CC815}" name="95% CI(unwtd)"/>
    <tableColumn id="5" xr3:uid="{5DCB0563-8477-6148-918E-5A808EE4B31B}" name="Weighted n="/>
    <tableColumn id="6" xr3:uid="{F83F7FB0-052E-1F4F-9934-A0131B766510}" name="Weighted %"/>
    <tableColumn id="7" xr3:uid="{13E18545-8157-714B-A987-845C7D6E5756}" name="95% CI"/>
  </tableColumns>
  <tableStyleInfo name="TableStyleLight9" showFirstColumn="0" showLastColumn="0" showRowStripes="1" showColumnStripes="0"/>
</table>
</file>

<file path=xl/tables/table3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6" xr:uid="{B0A8CC37-AAF2-3E46-ABF5-DA2E11F6F09A}" name="Table547" displayName="Table547" ref="AE2:AK23" totalsRowShown="0">
  <autoFilter ref="AE2:AK23" xr:uid="{B0A8CC37-AAF2-3E46-ABF5-DA2E11F6F09A}"/>
  <tableColumns count="7">
    <tableColumn id="1" xr3:uid="{F1C97235-3363-EB4C-8D07-038799D3F31C}" name="Response to real-world ban"/>
    <tableColumn id="2" xr3:uid="{681B183C-FAD2-F94F-AE6E-2A68A12DDA03}" name="n="/>
    <tableColumn id="3" xr3:uid="{2E56EDAA-24B1-9D42-AA24-98E5BB3CC886}" name="Unweighted %"/>
    <tableColumn id="4" xr3:uid="{FF33E9B7-336E-0549-AB97-2F7BB7061E19}" name="95% CI(unwtd)"/>
    <tableColumn id="5" xr3:uid="{2295FF6C-917B-4E49-A70D-A460FC110B01}" name="Weighted n="/>
    <tableColumn id="6" xr3:uid="{C9CB8B63-9B89-0C4D-A52E-02C17DB85D1F}" name="Weighted %"/>
    <tableColumn id="7" xr3:uid="{AAEFE6DC-C40A-9242-869D-4270B9F2BA0F}" name="95% CI"/>
  </tableColumns>
  <tableStyleInfo name="TableStyleLight9" showFirstColumn="0" showLastColumn="0" showRowStripes="1" showColumnStripes="0"/>
</table>
</file>

<file path=xl/tables/table3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7" xr:uid="{4F9D6FB4-FE89-2D47-90B4-56F4A5FF3B0A}" name="Table348" displayName="Table348" ref="O26:U47" totalsRowShown="0">
  <autoFilter ref="O26:U47" xr:uid="{4F9D6FB4-FE89-2D47-90B4-56F4A5FF3B0A}"/>
  <tableColumns count="7">
    <tableColumn id="1" xr3:uid="{C568E8A6-8AC3-3D4A-9A41-93529695F844}" name="Response to Hypothetical"/>
    <tableColumn id="2" xr3:uid="{CA631703-D009-B741-A145-F8059EE70929}" name="n="/>
    <tableColumn id="3" xr3:uid="{22EC09E4-603C-224E-9DC1-CF21C036438D}" name="Unweighted %"/>
    <tableColumn id="4" xr3:uid="{57D369B9-1597-D743-9F7D-38E025A9C06A}" name="95% CI(unwtd)"/>
    <tableColumn id="5" xr3:uid="{30F9D6E4-0C95-9449-B0E8-ED72D89AD522}" name="Weighted n="/>
    <tableColumn id="6" xr3:uid="{E4D85A9D-3D5E-F448-B812-81E42C48DFD8}" name="Weighted %"/>
    <tableColumn id="7" xr3:uid="{375EF527-94C2-FB4B-8174-EA08DF7B47BD}" name="95% CI"/>
  </tableColumns>
  <tableStyleInfo name="TableStyleLight9" showFirstColumn="0" showLastColumn="0" showRowStripes="1" showColumnStripes="0"/>
</table>
</file>

<file path=xl/tables/table3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8" xr:uid="{EA62F21B-8681-BA44-8B85-C88F92A90079}" name="Table449" displayName="Table449" ref="W26:AC47" totalsRowShown="0">
  <autoFilter ref="W26:AC47" xr:uid="{EA62F21B-8681-BA44-8B85-C88F92A90079}"/>
  <tableColumns count="7">
    <tableColumn id="1" xr3:uid="{EBC8094D-2A88-9342-9208-8D5DE30F1407}" name="Response to Hypothetical"/>
    <tableColumn id="2" xr3:uid="{5B049239-3A6B-EA45-A29E-F6AD847DE486}" name="n="/>
    <tableColumn id="3" xr3:uid="{7A457DB4-0198-AC44-9CB2-FE2BC7F50616}" name="Unweighted %"/>
    <tableColumn id="4" xr3:uid="{1493F8F8-DEE5-6C42-A3A6-DF09EC9A31C8}" name="95% CI(unwtd)"/>
    <tableColumn id="5" xr3:uid="{59462247-71C1-AF4C-92DF-09CD537E8F56}" name="Weighted n="/>
    <tableColumn id="6" xr3:uid="{2FB80EA6-B64D-F645-9BD2-F6124C1749B6}" name="Weighted %"/>
    <tableColumn id="7" xr3:uid="{BDC76ECC-2AF6-3944-BB36-82E53DE7A86C}" name="95% CI"/>
  </tableColumns>
  <tableStyleInfo name="TableStyleLight9" showFirstColumn="0" showLastColumn="0" showRowStripes="1" showColumnStripes="0"/>
</table>
</file>

<file path=xl/tables/table3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9" xr:uid="{59C764CF-46D9-3F40-9FEE-D6C98F43CBFF}" name="Table550" displayName="Table550" ref="AE26:AK47" totalsRowShown="0">
  <autoFilter ref="AE26:AK47" xr:uid="{59C764CF-46D9-3F40-9FEE-D6C98F43CBFF}"/>
  <tableColumns count="7">
    <tableColumn id="1" xr3:uid="{6652E9C4-4FD1-5E48-A931-E537C4B5DC17}" name="Response to Hypothetical"/>
    <tableColumn id="2" xr3:uid="{A2E38D37-6F4A-9E40-A996-55A58AF8884F}" name="n="/>
    <tableColumn id="3" xr3:uid="{A1B1752E-2B30-A44F-83F2-6079D50D2C2B}" name="Unweighted %"/>
    <tableColumn id="4" xr3:uid="{ABCFD699-5A64-B947-B5DB-F35413A006D3}" name="95% CI(unwtd)"/>
    <tableColumn id="5" xr3:uid="{4D2935DB-FCDB-C745-97D5-4A23FFA0297B}" name="Weighted n="/>
    <tableColumn id="6" xr3:uid="{45E0F053-7377-1249-A161-1E35DBF72452}" name="Weighted %"/>
    <tableColumn id="7" xr3:uid="{62A96FF0-86AB-1446-9A66-E390B44E254F}" name="95% CI"/>
  </tableColumns>
  <tableStyleInfo name="TableStyleLight9" showFirstColumn="0" showLastColumn="0" showRowStripes="1" showColumnStripes="0"/>
</table>
</file>

<file path=xl/tables/table3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0" xr:uid="{EE443164-B0BB-334D-8E0D-C73E7F01A796}" name="Table351" displayName="Table351" ref="O2:U23" totalsRowShown="0">
  <autoFilter ref="O2:U23" xr:uid="{EE443164-B0BB-334D-8E0D-C73E7F01A796}"/>
  <tableColumns count="7">
    <tableColumn id="1" xr3:uid="{D7FD3C14-3848-3944-A1D1-8F9322303DC6}" name="Response to real-world ban"/>
    <tableColumn id="2" xr3:uid="{6107F394-AAB6-9942-BB29-8BF31B1BFA7F}" name="n="/>
    <tableColumn id="3" xr3:uid="{728FF4B0-3D5C-C345-ADE1-40FD1CBCDEA0}" name="Unweighted %"/>
    <tableColumn id="4" xr3:uid="{9AF93624-A598-5845-921A-63907DE4A990}" name="95% CI(unwtd)"/>
    <tableColumn id="5" xr3:uid="{7DB5B487-D6FB-624D-A708-260B4764DD55}" name="Weighted n="/>
    <tableColumn id="6" xr3:uid="{288A908E-2995-4145-8AFC-7210A3627F32}" name="Weighted %"/>
    <tableColumn id="7" xr3:uid="{7DE26B87-7E1E-8D40-94B4-A86D8A90513E}" name="95% CI"/>
  </tableColumns>
  <tableStyleInfo name="TableStyleLight9" showFirstColumn="0" showLastColumn="0" showRowStripes="1" showColumnStripes="0"/>
</table>
</file>

<file path=xl/tables/table3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1" xr:uid="{5E5FC67B-A5CC-B14D-9D31-A9FE57B2DF17}" name="Table452" displayName="Table452" ref="W2:AC23" totalsRowShown="0">
  <autoFilter ref="W2:AC23" xr:uid="{5E5FC67B-A5CC-B14D-9D31-A9FE57B2DF17}"/>
  <tableColumns count="7">
    <tableColumn id="1" xr3:uid="{ED5261DC-0F75-B840-AD76-877969D7DC71}" name="Response to real-world ban"/>
    <tableColumn id="2" xr3:uid="{90C07786-5712-CC4A-B927-16685A01EF56}" name="n="/>
    <tableColumn id="3" xr3:uid="{A0E11F4A-1486-6041-9DFE-6B4C869C10F0}" name="Unweighted %"/>
    <tableColumn id="4" xr3:uid="{943D5A76-FCEE-884D-8DF2-F963F19D9FA8}" name="95% CI(unwtd)"/>
    <tableColumn id="5" xr3:uid="{BB40DAAA-5B63-714B-B08F-0B3A9F72C29C}" name="Weighted n="/>
    <tableColumn id="6" xr3:uid="{56CE9FA1-3205-584A-957A-1DE1159FCD6D}" name="Weighted %"/>
    <tableColumn id="7" xr3:uid="{5BAED821-E535-4345-90CE-5F9F0F4D3C0E}" name="95% CI"/>
  </tableColumns>
  <tableStyleInfo name="TableStyleLight9" showFirstColumn="0" showLastColumn="0" showRowStripes="1" showColumnStripes="0"/>
</table>
</file>

<file path=xl/tables/table3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2" xr:uid="{1DB8F25A-A0FF-7D41-99AC-BCDF90731539}" name="Table553" displayName="Table553" ref="AE2:AK23" totalsRowShown="0">
  <autoFilter ref="AE2:AK23" xr:uid="{1DB8F25A-A0FF-7D41-99AC-BCDF90731539}"/>
  <tableColumns count="7">
    <tableColumn id="1" xr3:uid="{214D9005-D9B3-3C46-BBE5-E0BAFC954D4C}" name="Response to real-world ban"/>
    <tableColumn id="2" xr3:uid="{C789A12F-749D-3B4C-9C31-61DD6D92CEE1}" name="n="/>
    <tableColumn id="3" xr3:uid="{9BFC1325-11C6-8C4E-AC88-181BE7D4588B}" name="Unweighted %"/>
    <tableColumn id="4" xr3:uid="{2FF7DC4E-7B7A-2D40-8767-444852D4A5A7}" name="95% CI(unwtd)"/>
    <tableColumn id="5" xr3:uid="{5BD35C82-3D9E-E741-850F-66AB1BB4B96E}" name="Weighted n="/>
    <tableColumn id="6" xr3:uid="{2869D19C-59E7-DC42-B81B-7E9F36C8A5E3}" name="Weighted %"/>
    <tableColumn id="7" xr3:uid="{8076DE15-B789-7946-A507-2DBC820E4EC2}" name="95% CI"/>
  </tableColumns>
  <tableStyleInfo name="TableStyleLight9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7BDA85DE-9A42-3A40-BEA1-1947DC96D113}" name="Table35" displayName="Table35" ref="O26:U47" totalsRowShown="0">
  <autoFilter ref="O26:U47" xr:uid="{7BDA85DE-9A42-3A40-BEA1-1947DC96D113}"/>
  <tableColumns count="7">
    <tableColumn id="1" xr3:uid="{EC761986-C205-8C4F-9BBD-04787A67C87E}" name="Response to Hypothetical"/>
    <tableColumn id="2" xr3:uid="{4478E1AF-D284-6843-AC25-C9ECEB056959}" name="n="/>
    <tableColumn id="3" xr3:uid="{611CD181-1841-AA42-8651-2D83FCCCE09C}" name="Unweighted %"/>
    <tableColumn id="4" xr3:uid="{624E853D-C185-304E-ACF7-83F6BA3E7C48}" name="95% CI(unwtd)"/>
    <tableColumn id="5" xr3:uid="{3872A6E5-306E-0F40-88E8-2D310CFA0126}" name="Weighted n="/>
    <tableColumn id="6" xr3:uid="{9CBA6681-ED2B-F847-8B49-B3E2DC37B240}" name="Weighted %"/>
    <tableColumn id="7" xr3:uid="{DA39E87F-5CFB-9046-A415-2A2322E0FFBC}" name="95% CI"/>
  </tableColumns>
  <tableStyleInfo name="TableStyleLight9" showFirstColumn="0" showLastColumn="0" showRowStripes="1" showColumnStripes="0"/>
</table>
</file>

<file path=xl/tables/table4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3" xr:uid="{52D4CF12-32C8-5A47-B3BE-F636E157531E}" name="Table354" displayName="Table354" ref="O26:U47" totalsRowShown="0">
  <autoFilter ref="O26:U47" xr:uid="{52D4CF12-32C8-5A47-B3BE-F636E157531E}"/>
  <tableColumns count="7">
    <tableColumn id="1" xr3:uid="{1C988CFF-6AD4-2949-9BC2-5F6BAFBD428B}" name="Response to Hypothetical"/>
    <tableColumn id="2" xr3:uid="{250819FE-611D-CF47-B256-6EF9D7E22D3E}" name="n="/>
    <tableColumn id="3" xr3:uid="{27816702-8048-0A49-913F-B0F6222EB174}" name="Unweighted %"/>
    <tableColumn id="4" xr3:uid="{04014CA4-73AA-8C41-A479-2339B1F04AEB}" name="95% CI(unwtd)"/>
    <tableColumn id="5" xr3:uid="{09D9E112-45CC-C143-9549-D58CBCA713A3}" name="Weighted n="/>
    <tableColumn id="6" xr3:uid="{2A36CFD2-AF03-CC40-A957-09F117B54935}" name="Weighted %"/>
    <tableColumn id="7" xr3:uid="{394B84A5-8915-AE44-9DEE-0D18878C4761}" name="95% CI"/>
  </tableColumns>
  <tableStyleInfo name="TableStyleLight9" showFirstColumn="0" showLastColumn="0" showRowStripes="1" showColumnStripes="0"/>
</table>
</file>

<file path=xl/tables/table4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4" xr:uid="{922C0121-672B-324C-8A0A-58A19C3D9F8B}" name="Table455" displayName="Table455" ref="W26:AC47" totalsRowShown="0">
  <autoFilter ref="W26:AC47" xr:uid="{922C0121-672B-324C-8A0A-58A19C3D9F8B}"/>
  <tableColumns count="7">
    <tableColumn id="1" xr3:uid="{EB85DA20-9BE3-4943-AB2D-C733E464A04C}" name="Response to Hypothetical"/>
    <tableColumn id="2" xr3:uid="{6600C5E0-1550-224E-9CB9-F19F0D0748F6}" name="n="/>
    <tableColumn id="3" xr3:uid="{81CEAE62-2212-CF46-B225-B7757D4B5D59}" name="Unweighted %"/>
    <tableColumn id="4" xr3:uid="{395795A5-485A-2140-B65D-23E1F35026DD}" name="95% CI(unwtd)"/>
    <tableColumn id="5" xr3:uid="{9FFF0908-97CD-B74A-A227-5824AB429A4A}" name="Weighted n="/>
    <tableColumn id="6" xr3:uid="{B07F3F8E-4AFC-7948-A6E5-C223AFD9C65E}" name="Weighted %"/>
    <tableColumn id="7" xr3:uid="{98885F06-8A35-054C-87E1-4454421DBDE0}" name="95% CI"/>
  </tableColumns>
  <tableStyleInfo name="TableStyleLight9" showFirstColumn="0" showLastColumn="0" showRowStripes="1" showColumnStripes="0"/>
</table>
</file>

<file path=xl/tables/table4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5" xr:uid="{BEABE67A-EF23-984B-95F1-A05B41BD9155}" name="Table556" displayName="Table556" ref="AE26:AK47" totalsRowShown="0">
  <autoFilter ref="AE26:AK47" xr:uid="{BEABE67A-EF23-984B-95F1-A05B41BD9155}"/>
  <tableColumns count="7">
    <tableColumn id="1" xr3:uid="{637BB6A7-0BBA-034B-B1BF-D734CEE4DFCD}" name="Response to Hypothetical"/>
    <tableColumn id="2" xr3:uid="{FF6B91B7-2543-024A-A3C3-D38A9BA4A5AC}" name="n="/>
    <tableColumn id="3" xr3:uid="{112AFB51-76F6-B140-9AE4-A6763F1028BC}" name="Unweighted %"/>
    <tableColumn id="4" xr3:uid="{1B87C8FA-CEA0-3448-965E-93A63D650C09}" name="95% CI(unwtd)"/>
    <tableColumn id="5" xr3:uid="{6A82C4B8-2457-7A4F-9427-1391B5FA9C2A}" name="Weighted n="/>
    <tableColumn id="6" xr3:uid="{2FA8D416-C000-DB48-88FE-7BC5B753BF09}" name="Weighted %"/>
    <tableColumn id="7" xr3:uid="{1F88D6A9-F741-E145-A45F-FCBE9AE149BF}" name="95% CI"/>
  </tableColumns>
  <tableStyleInfo name="TableStyleLight9" showFirstColumn="0" showLastColumn="0" showRowStripes="1" showColumnStripes="0"/>
</table>
</file>

<file path=xl/tables/table4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6" xr:uid="{894883F9-726E-B44C-947E-DA908718A3FC}" name="Table357" displayName="Table357" ref="O2:U23" totalsRowShown="0">
  <autoFilter ref="O2:U23" xr:uid="{894883F9-726E-B44C-947E-DA908718A3FC}"/>
  <tableColumns count="7">
    <tableColumn id="1" xr3:uid="{436C58EF-13DA-2A43-BF95-C6E5E7027657}" name="Response to real-world ban"/>
    <tableColumn id="2" xr3:uid="{835BCA40-681A-9A4F-A5A7-DF48DE2F539C}" name="n="/>
    <tableColumn id="3" xr3:uid="{4F91E1FE-1458-2643-B988-6493C46EB58C}" name="Unweighted %"/>
    <tableColumn id="4" xr3:uid="{7BB5A645-493A-0443-9944-5D9A4D58A575}" name="95% CI(unwtd)"/>
    <tableColumn id="5" xr3:uid="{75BE8DD4-A1A0-1446-9800-127C458193D3}" name="Weighted n="/>
    <tableColumn id="6" xr3:uid="{AFAB9087-663C-944F-B96A-CEAEF851B7F0}" name="Weighted %"/>
    <tableColumn id="7" xr3:uid="{5DE0C2E7-6E61-464D-8726-94B40EFB144B}" name="95% CI"/>
  </tableColumns>
  <tableStyleInfo name="TableStyleLight9" showFirstColumn="0" showLastColumn="0" showRowStripes="1" showColumnStripes="0"/>
</table>
</file>

<file path=xl/tables/table4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7" xr:uid="{B9760F82-937B-B744-B523-9B44B5F11C83}" name="Table458" displayName="Table458" ref="W2:AC23" totalsRowShown="0">
  <autoFilter ref="W2:AC23" xr:uid="{B9760F82-937B-B744-B523-9B44B5F11C83}"/>
  <tableColumns count="7">
    <tableColumn id="1" xr3:uid="{6AC831B5-DA79-B74F-BD89-C46DF057F4B8}" name="Response to real-world ban"/>
    <tableColumn id="2" xr3:uid="{ACFD751E-8D6C-8A42-9274-9C84B1E4AF02}" name="n="/>
    <tableColumn id="3" xr3:uid="{81D23887-1ECE-784D-A57B-62228A6CDEF7}" name="Unweighted %"/>
    <tableColumn id="4" xr3:uid="{12B11805-05DB-E746-A460-BA21AD341F9A}" name="95% CI(unwtd)"/>
    <tableColumn id="5" xr3:uid="{99068D14-56A5-FB4D-8899-7C201E1B1AE3}" name="Weighted n="/>
    <tableColumn id="6" xr3:uid="{938F6C01-543C-E847-A0AF-CB52D4DEF05F}" name="Weighted %"/>
    <tableColumn id="7" xr3:uid="{E2BD7000-511D-6F49-9937-FDC68D2582B8}" name="95% CI"/>
  </tableColumns>
  <tableStyleInfo name="TableStyleLight9" showFirstColumn="0" showLastColumn="0" showRowStripes="1" showColumnStripes="0"/>
</table>
</file>

<file path=xl/tables/table4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8" xr:uid="{94D2DCDC-4E37-3A48-851A-C552BF64EF12}" name="Table559" displayName="Table559" ref="AE2:AK23" totalsRowShown="0">
  <autoFilter ref="AE2:AK23" xr:uid="{94D2DCDC-4E37-3A48-851A-C552BF64EF12}"/>
  <tableColumns count="7">
    <tableColumn id="1" xr3:uid="{D68C3CF5-AAAD-7048-85CD-642F8C436384}" name="Response to real-world ban"/>
    <tableColumn id="2" xr3:uid="{68189767-9721-984F-9B68-DCA62305893B}" name="n="/>
    <tableColumn id="3" xr3:uid="{8D48FEEC-696C-6040-8CBA-6B4CBBB0DBB8}" name="Unweighted %"/>
    <tableColumn id="4" xr3:uid="{D630907E-F258-E747-9052-7E01F627834C}" name="95% CI(unwtd)"/>
    <tableColumn id="5" xr3:uid="{A4023693-6FB5-4744-9264-1B6DA9981FAA}" name="Weighted n="/>
    <tableColumn id="6" xr3:uid="{5D9129C8-C932-9E4E-AF85-B690DFFDE330}" name="Weighted %"/>
    <tableColumn id="7" xr3:uid="{BDE63C7C-17A8-3542-926F-5561F0A673D2}" name="95% CI"/>
  </tableColumns>
  <tableStyleInfo name="TableStyleLight9" showFirstColumn="0" showLastColumn="0" showRowStripes="1" showColumnStripes="0"/>
</table>
</file>

<file path=xl/tables/table4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9" xr:uid="{15857791-AAFC-F84C-94EA-29F88BE04F08}" name="Table360" displayName="Table360" ref="O26:U47" totalsRowShown="0">
  <autoFilter ref="O26:U47" xr:uid="{15857791-AAFC-F84C-94EA-29F88BE04F08}"/>
  <tableColumns count="7">
    <tableColumn id="1" xr3:uid="{F3C74396-EA4C-4141-B7B7-B61296BDE2DA}" name="Response to Hypothetical"/>
    <tableColumn id="2" xr3:uid="{559D9268-30D7-FA40-8F87-B76A793EBCBB}" name="n="/>
    <tableColumn id="3" xr3:uid="{3D89AAB3-28A1-1F4E-9BD3-2908C67BFDC7}" name="Unweighted %"/>
    <tableColumn id="4" xr3:uid="{EBEFBDDC-E745-DB45-9B18-59DFAAE93226}" name="95% CI(unwtd)"/>
    <tableColumn id="5" xr3:uid="{7E484F18-E25E-944E-86C7-96A51899BD83}" name="Weighted n="/>
    <tableColumn id="6" xr3:uid="{C2C3BABF-E307-D546-A6C7-5BA803424B19}" name="Weighted %"/>
    <tableColumn id="7" xr3:uid="{EE891C4A-3C26-424B-A95D-5E99C79D3113}" name="95% CI"/>
  </tableColumns>
  <tableStyleInfo name="TableStyleLight9" showFirstColumn="0" showLastColumn="0" showRowStripes="1" showColumnStripes="0"/>
</table>
</file>

<file path=xl/tables/table4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0" xr:uid="{0ECB868C-4B16-ED44-A761-EA921937EC01}" name="Table461" displayName="Table461" ref="W26:AC47" totalsRowShown="0">
  <autoFilter ref="W26:AC47" xr:uid="{0ECB868C-4B16-ED44-A761-EA921937EC01}"/>
  <tableColumns count="7">
    <tableColumn id="1" xr3:uid="{709AE393-4401-EF43-AAF8-E908161678F1}" name="Response to Hypothetical"/>
    <tableColumn id="2" xr3:uid="{F6A76FBD-6410-AC4E-856A-9FAC19B63E23}" name="n="/>
    <tableColumn id="3" xr3:uid="{5ACC292F-406B-F04C-AACB-8B75F5E8D6FB}" name="Unweighted %"/>
    <tableColumn id="4" xr3:uid="{5FA2135A-6C38-9C49-B347-CD34BEA6D4D9}" name="95% CI(unwtd)"/>
    <tableColumn id="5" xr3:uid="{D9CACBAC-9AD0-CD48-BAF0-046047C295B1}" name="Weighted n="/>
    <tableColumn id="6" xr3:uid="{8D6FF912-1BA0-7F45-A7DF-D2D704440E5B}" name="Weighted %"/>
    <tableColumn id="7" xr3:uid="{E592C6B9-1DBE-1243-9361-4154CC7BE591}" name="95% CI"/>
  </tableColumns>
  <tableStyleInfo name="TableStyleLight9" showFirstColumn="0" showLastColumn="0" showRowStripes="1" showColumnStripes="0"/>
</table>
</file>

<file path=xl/tables/table4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1" xr:uid="{E4BFA22C-3DC4-154A-8883-FC9FE4B2A5D9}" name="Table562" displayName="Table562" ref="AE26:AK47" totalsRowShown="0">
  <autoFilter ref="AE26:AK47" xr:uid="{E4BFA22C-3DC4-154A-8883-FC9FE4B2A5D9}"/>
  <tableColumns count="7">
    <tableColumn id="1" xr3:uid="{64A16C94-BF2E-CB48-B651-78682B71D700}" name="Response to Hypothetical"/>
    <tableColumn id="2" xr3:uid="{B02B169E-6DE7-284F-8805-1D74B26023A2}" name="n="/>
    <tableColumn id="3" xr3:uid="{E433E26C-5997-C641-B1C8-CF22861C04CA}" name="Unweighted %"/>
    <tableColumn id="4" xr3:uid="{60FA2988-694B-FE4E-B7F4-3B696C3BE0EC}" name="95% CI(unwtd)"/>
    <tableColumn id="5" xr3:uid="{BF094B23-4E38-DD47-9B3A-4709327F00DF}" name="Weighted n="/>
    <tableColumn id="6" xr3:uid="{7977D3C4-A14A-9F4B-85B3-90B98FA29932}" name="Weighted %"/>
    <tableColumn id="7" xr3:uid="{06D5708E-A531-2644-B36A-2F6DF135FCE5}" name="95% CI"/>
  </tableColumns>
  <tableStyleInfo name="TableStyleLight9" showFirstColumn="0" showLastColumn="0" showRowStripes="1" showColumnStripes="0"/>
</table>
</file>

<file path=xl/tables/table4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6" xr:uid="{A6B199A7-BF1A-0B46-B915-1D29855817DA}" name="Table567" displayName="Table567" ref="AE2:AK23" totalsRowShown="0">
  <autoFilter ref="AE2:AK23" xr:uid="{A6B199A7-BF1A-0B46-B915-1D29855817DA}"/>
  <tableColumns count="7">
    <tableColumn id="1" xr3:uid="{2D4484C6-9FAA-5841-9B32-E803E77CD542}" name="Response to real-world ban"/>
    <tableColumn id="2" xr3:uid="{34459D73-7EC9-884F-A123-9179591A524E}" name="n="/>
    <tableColumn id="3" xr3:uid="{597377E8-F9A2-CE4F-8371-53E788D13008}" name="Unweighted %"/>
    <tableColumn id="4" xr3:uid="{C927239A-6C5F-4445-AF7D-928CD20AB933}" name="95% CI(unwtd)"/>
    <tableColumn id="5" xr3:uid="{87AFD222-F978-DC4C-957D-E6A140DB42A9}" name="Weighted n="/>
    <tableColumn id="6" xr3:uid="{8CD7BA83-E67C-6748-AB20-097B7398D5B4}" name="Weighted %"/>
    <tableColumn id="7" xr3:uid="{AC9740A9-8CDB-A842-81FE-90753F6F6A32}" name="95% CI"/>
  </tableColumns>
  <tableStyleInfo name="TableStyleLight9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5E2637F8-9218-7C40-8A35-006E8562747C}" name="Table46" displayName="Table46" ref="W26:AC47" totalsRowShown="0">
  <autoFilter ref="W26:AC47" xr:uid="{5E2637F8-9218-7C40-8A35-006E8562747C}"/>
  <tableColumns count="7">
    <tableColumn id="1" xr3:uid="{7B5E47AC-6899-0241-B93A-3BAC1AA4E9BA}" name="Response to Hypothetical"/>
    <tableColumn id="2" xr3:uid="{38C9EB24-BA4D-614D-A2DA-D37644AD753E}" name="n="/>
    <tableColumn id="3" xr3:uid="{9E2AE547-D17C-5743-80BB-0E3AC99E126E}" name="Unweighted %"/>
    <tableColumn id="4" xr3:uid="{059DD0D8-9766-AD4F-B097-D37664A0DB36}" name="95% CI(unwtd)"/>
    <tableColumn id="5" xr3:uid="{D58C1263-D9A6-8945-82E2-6B9C45BE500B}" name="Weighted n="/>
    <tableColumn id="6" xr3:uid="{02E034BC-7D71-8343-9341-A54A96169745}" name="Weighted %"/>
    <tableColumn id="7" xr3:uid="{D8C482C1-6983-5144-94CF-460F9C68F6CC}" name="95% CI"/>
  </tableColumns>
  <tableStyleInfo name="TableStyleLight9" showFirstColumn="0" showLastColumn="0" showRowStripes="1" showColumnStripes="0"/>
</table>
</file>

<file path=xl/tables/table5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7" xr:uid="{4CAB7200-FCB4-044C-A9FB-4A04D14BEDA2}" name="Table468" displayName="Table468" ref="W2:AC23" totalsRowShown="0">
  <autoFilter ref="W2:AC23" xr:uid="{4CAB7200-FCB4-044C-A9FB-4A04D14BEDA2}"/>
  <tableColumns count="7">
    <tableColumn id="1" xr3:uid="{F9CD7CC3-04E7-F143-A2AD-D047F6EB72BB}" name="Response to real-world ban"/>
    <tableColumn id="2" xr3:uid="{7C18005D-6AA1-7C4C-8DC2-0105288C35A3}" name="n="/>
    <tableColumn id="3" xr3:uid="{B2104111-1A0F-DC41-A14A-A71E454E1F07}" name="Unweighted %"/>
    <tableColumn id="4" xr3:uid="{00A73802-0807-004F-B413-438CF7AAF81D}" name="95% CI(unwtd)"/>
    <tableColumn id="5" xr3:uid="{63E9B95C-C07D-1640-8E1D-8DB47E6E2348}" name="Weighted n="/>
    <tableColumn id="6" xr3:uid="{853BECCA-BF11-A849-805E-EB74E9907693}" name="Weighted %"/>
    <tableColumn id="7" xr3:uid="{930D4F17-2882-4B44-AB3A-DCAD4E4D0461}" name="95% CI"/>
  </tableColumns>
  <tableStyleInfo name="TableStyleLight9" showFirstColumn="0" showLastColumn="0" showRowStripes="1" showColumnStripes="0"/>
</table>
</file>

<file path=xl/tables/table5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8" xr:uid="{5694CD3D-6E13-8C4C-A19E-AA54D2702484}" name="Table469" displayName="Table469" ref="W26:AC47" totalsRowShown="0">
  <autoFilter ref="W26:AC47" xr:uid="{5694CD3D-6E13-8C4C-A19E-AA54D2702484}"/>
  <tableColumns count="7">
    <tableColumn id="1" xr3:uid="{4C550641-BADE-3F42-9FCF-A3465050F01B}" name="Response to Hypothetical"/>
    <tableColumn id="2" xr3:uid="{30960171-250B-814D-8FE3-D990286BE46F}" name="n="/>
    <tableColumn id="3" xr3:uid="{5554DAD8-43AD-5942-A6FA-68D8A8F4E739}" name="Unweighted %"/>
    <tableColumn id="4" xr3:uid="{14775BED-2F7F-804C-BF9D-A69499A78884}" name="95% CI(unwtd)"/>
    <tableColumn id="5" xr3:uid="{7F7F1794-ACFF-C641-97B9-4A79EA6DD119}" name="Weighted n="/>
    <tableColumn id="6" xr3:uid="{F52FB64E-6DDD-6C4D-A56F-2CFA6F213DAC}" name="Weighted %"/>
    <tableColumn id="7" xr3:uid="{DDFFD42B-FBC9-B241-8630-A43B55823A76}" name="95% CI"/>
  </tableColumns>
  <tableStyleInfo name="TableStyleLight9" showFirstColumn="0" showLastColumn="0" showRowStripes="1" showColumnStripes="0"/>
</table>
</file>

<file path=xl/tables/table5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9" xr:uid="{E603688A-4635-6A42-9159-E87E9154ED75}" name="Table570" displayName="Table570" ref="AE26:AK47" totalsRowShown="0">
  <autoFilter ref="AE26:AK47" xr:uid="{E603688A-4635-6A42-9159-E87E9154ED75}"/>
  <tableColumns count="7">
    <tableColumn id="1" xr3:uid="{ED8FA2C8-DB99-E748-89E2-A3625390F450}" name="Response to Hypothetical"/>
    <tableColumn id="2" xr3:uid="{B428ACA7-5787-E941-BA4C-8B689CE0ED0F}" name="n="/>
    <tableColumn id="3" xr3:uid="{304FAEE0-1A4A-1941-B7B1-0C4CDDE22523}" name="Unweighted %"/>
    <tableColumn id="4" xr3:uid="{1350085C-8A7D-9D44-B532-28097BFA66D6}" name="95% CI(unwtd)"/>
    <tableColumn id="5" xr3:uid="{F1623EB6-3AD3-AA42-8488-2D252D732CBB}" name="Weighted n="/>
    <tableColumn id="6" xr3:uid="{F05ECE81-8C0F-6B43-8CC5-D91D04F6E780}" name="Weighted %"/>
    <tableColumn id="7" xr3:uid="{14A48708-37E4-B848-9619-E5FDD410A6D0}" name="95% CI"/>
  </tableColumns>
  <tableStyleInfo name="TableStyleLight9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87BFC5CB-C397-A64C-8D9D-3646E2724362}" name="Table57" displayName="Table57" ref="AE26:AK47" totalsRowShown="0">
  <autoFilter ref="AE26:AK47" xr:uid="{87BFC5CB-C397-A64C-8D9D-3646E2724362}"/>
  <tableColumns count="7">
    <tableColumn id="1" xr3:uid="{39C662F5-D64F-AB42-8123-422B98D1BAE7}" name="Response to Hypothetical"/>
    <tableColumn id="2" xr3:uid="{4D1EAF0B-28FD-324A-BDFA-326A18C017BD}" name="n="/>
    <tableColumn id="3" xr3:uid="{9B938A51-A772-4640-82D8-7D1848C2C7E4}" name="Unweighted %"/>
    <tableColumn id="4" xr3:uid="{59A7C881-BE1E-D74E-B4BA-FC0E53BDC9D1}" name="95% CI(unwtd)"/>
    <tableColumn id="5" xr3:uid="{D1813D22-EDCA-0247-A708-84C9AE558188}" name="Weighted n="/>
    <tableColumn id="6" xr3:uid="{C4628F07-73E9-6D4B-AFCC-970C4B434F7D}" name="Weighted %"/>
    <tableColumn id="7" xr3:uid="{78793BBA-3432-BF44-A914-0EC670085AA1}" name="95% CI"/>
  </tableColumns>
  <tableStyleInfo name="TableStyleLight9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5" xr:uid="{BDE031D4-F54D-854A-8B45-610C4B8682DD}" name="Table326" displayName="Table326" ref="O2:U23" totalsRowShown="0">
  <autoFilter ref="O2:U23" xr:uid="{BDE031D4-F54D-854A-8B45-610C4B8682DD}"/>
  <tableColumns count="7">
    <tableColumn id="1" xr3:uid="{308B3D2B-2166-844A-A9FC-AC8FD157D83D}" name="Response to real-world ban"/>
    <tableColumn id="2" xr3:uid="{2028CFA8-AB75-1141-9256-460EA5EE5A32}" name="n="/>
    <tableColumn id="3" xr3:uid="{717B1315-1BA7-F644-A39D-FCB0F7AA3075}" name="Unweighted %"/>
    <tableColumn id="4" xr3:uid="{29D93086-8453-DD4E-A6A0-CC4DAA378FD3}" name="95% CI(unwtd)"/>
    <tableColumn id="5" xr3:uid="{07CBC610-D675-1B40-9810-6CCF53B1ED40}" name="Weighted n="/>
    <tableColumn id="6" xr3:uid="{A6BC1C42-6AEE-9746-87CB-1781F52C63B5}" name="Weighted %"/>
    <tableColumn id="7" xr3:uid="{C911054A-58E8-EC49-A9E1-88EE242923CE}" name="95% CI"/>
  </tableColumns>
  <tableStyleInfo name="TableStyleLight9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6" xr:uid="{E31599CD-562B-C743-B7C7-4BAE1DCEFEC3}" name="Table4" displayName="Table4" ref="W2:AC23" totalsRowShown="0">
  <autoFilter ref="W2:AC23" xr:uid="{E31599CD-562B-C743-B7C7-4BAE1DCEFEC3}"/>
  <tableColumns count="7">
    <tableColumn id="1" xr3:uid="{0AE2B145-C2D9-E94E-93FA-6AD48BCA1C72}" name="Response to real-world ban"/>
    <tableColumn id="2" xr3:uid="{798C1434-B729-9348-AAF5-9B01A8300020}" name="n="/>
    <tableColumn id="3" xr3:uid="{11D55A1C-C063-4145-83A4-6E8406118779}" name="Unweighted %"/>
    <tableColumn id="4" xr3:uid="{940060BA-D97D-554F-A373-EAA8AFD98A76}" name="95% CI(unwtd)"/>
    <tableColumn id="5" xr3:uid="{BD061D39-BDF8-6040-A73D-DB67A34CD007}" name="Weighted n="/>
    <tableColumn id="6" xr3:uid="{FEB7CBC5-42C0-8E4F-AFC5-E22DBA921A9F}" name="Weighted %"/>
    <tableColumn id="7" xr3:uid="{F2E391AE-3482-C040-B128-AFB93060C1B1}" name="95% CI"/>
  </tableColumns>
  <tableStyleInfo name="TableStyleLight9" showFirstColumn="0" showLastColumn="0" showRowStripes="1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7" xr:uid="{863E7DA9-EE1B-E048-9334-BCA61BFBC6D3}" name="Table528" displayName="Table528" ref="AE2:AK23" totalsRowShown="0">
  <autoFilter ref="AE2:AK23" xr:uid="{863E7DA9-EE1B-E048-9334-BCA61BFBC6D3}"/>
  <tableColumns count="7">
    <tableColumn id="1" xr3:uid="{0534FE44-CBD6-EC43-96AE-7E947163062F}" name="Response to real-world ban"/>
    <tableColumn id="2" xr3:uid="{9A09AFD9-9745-584A-A2FA-BEAA01C85947}" name="n="/>
    <tableColumn id="3" xr3:uid="{8BF47A9B-D9C6-C64B-84CB-CB0637BD133D}" name="Unweighted %"/>
    <tableColumn id="4" xr3:uid="{291C7CD3-F28E-1844-980B-ABFB9721D8E9}" name="95% CI(unwtd)"/>
    <tableColumn id="5" xr3:uid="{F834F645-E722-B64A-86C0-540BB9BE66DD}" name="Weighted n="/>
    <tableColumn id="6" xr3:uid="{1E9E5480-9E94-154F-A036-821EF8A20C44}" name="Weighted %"/>
    <tableColumn id="7" xr3:uid="{D697480F-224A-BF41-BDC0-EFDA684439B2}" name="95% CI"/>
  </tableColumns>
  <tableStyleInfo name="TableStyleLight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.xml"/><Relationship Id="rId7" Type="http://schemas.openxmlformats.org/officeDocument/2006/relationships/table" Target="../tables/table6.xml"/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Relationship Id="rId6" Type="http://schemas.openxmlformats.org/officeDocument/2006/relationships/table" Target="../tables/table5.xml"/><Relationship Id="rId5" Type="http://schemas.openxmlformats.org/officeDocument/2006/relationships/table" Target="../tables/table4.xml"/><Relationship Id="rId4" Type="http://schemas.openxmlformats.org/officeDocument/2006/relationships/table" Target="../tables/table3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table" Target="../tables/table8.xml"/><Relationship Id="rId7" Type="http://schemas.openxmlformats.org/officeDocument/2006/relationships/table" Target="../tables/table12.xml"/><Relationship Id="rId2" Type="http://schemas.openxmlformats.org/officeDocument/2006/relationships/table" Target="../tables/table7.xml"/><Relationship Id="rId1" Type="http://schemas.openxmlformats.org/officeDocument/2006/relationships/printerSettings" Target="../printerSettings/printerSettings2.bin"/><Relationship Id="rId6" Type="http://schemas.openxmlformats.org/officeDocument/2006/relationships/table" Target="../tables/table11.xml"/><Relationship Id="rId5" Type="http://schemas.openxmlformats.org/officeDocument/2006/relationships/table" Target="../tables/table10.xml"/><Relationship Id="rId4" Type="http://schemas.openxmlformats.org/officeDocument/2006/relationships/table" Target="../tables/table9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4.xml"/><Relationship Id="rId7" Type="http://schemas.openxmlformats.org/officeDocument/2006/relationships/table" Target="../tables/table18.xml"/><Relationship Id="rId2" Type="http://schemas.openxmlformats.org/officeDocument/2006/relationships/table" Target="../tables/table13.xml"/><Relationship Id="rId1" Type="http://schemas.openxmlformats.org/officeDocument/2006/relationships/printerSettings" Target="../printerSettings/printerSettings3.bin"/><Relationship Id="rId6" Type="http://schemas.openxmlformats.org/officeDocument/2006/relationships/table" Target="../tables/table17.xml"/><Relationship Id="rId5" Type="http://schemas.openxmlformats.org/officeDocument/2006/relationships/table" Target="../tables/table16.xml"/><Relationship Id="rId4" Type="http://schemas.openxmlformats.org/officeDocument/2006/relationships/table" Target="../tables/table15.xm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0.xml"/><Relationship Id="rId7" Type="http://schemas.openxmlformats.org/officeDocument/2006/relationships/table" Target="../tables/table24.xml"/><Relationship Id="rId2" Type="http://schemas.openxmlformats.org/officeDocument/2006/relationships/table" Target="../tables/table19.xml"/><Relationship Id="rId1" Type="http://schemas.openxmlformats.org/officeDocument/2006/relationships/printerSettings" Target="../printerSettings/printerSettings4.bin"/><Relationship Id="rId6" Type="http://schemas.openxmlformats.org/officeDocument/2006/relationships/table" Target="../tables/table23.xml"/><Relationship Id="rId5" Type="http://schemas.openxmlformats.org/officeDocument/2006/relationships/table" Target="../tables/table22.xml"/><Relationship Id="rId4" Type="http://schemas.openxmlformats.org/officeDocument/2006/relationships/table" Target="../tables/table21.xm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6.xml"/><Relationship Id="rId7" Type="http://schemas.openxmlformats.org/officeDocument/2006/relationships/table" Target="../tables/table30.xml"/><Relationship Id="rId2" Type="http://schemas.openxmlformats.org/officeDocument/2006/relationships/table" Target="../tables/table25.xml"/><Relationship Id="rId1" Type="http://schemas.openxmlformats.org/officeDocument/2006/relationships/printerSettings" Target="../printerSettings/printerSettings5.bin"/><Relationship Id="rId6" Type="http://schemas.openxmlformats.org/officeDocument/2006/relationships/table" Target="../tables/table29.xml"/><Relationship Id="rId5" Type="http://schemas.openxmlformats.org/officeDocument/2006/relationships/table" Target="../tables/table28.xml"/><Relationship Id="rId4" Type="http://schemas.openxmlformats.org/officeDocument/2006/relationships/table" Target="../tables/table27.xml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table" Target="../tables/table32.xml"/><Relationship Id="rId7" Type="http://schemas.openxmlformats.org/officeDocument/2006/relationships/table" Target="../tables/table36.xml"/><Relationship Id="rId2" Type="http://schemas.openxmlformats.org/officeDocument/2006/relationships/table" Target="../tables/table31.xml"/><Relationship Id="rId1" Type="http://schemas.openxmlformats.org/officeDocument/2006/relationships/printerSettings" Target="../printerSettings/printerSettings6.bin"/><Relationship Id="rId6" Type="http://schemas.openxmlformats.org/officeDocument/2006/relationships/table" Target="../tables/table35.xml"/><Relationship Id="rId5" Type="http://schemas.openxmlformats.org/officeDocument/2006/relationships/table" Target="../tables/table34.xml"/><Relationship Id="rId4" Type="http://schemas.openxmlformats.org/officeDocument/2006/relationships/table" Target="../tables/table33.xml"/></Relationships>
</file>

<file path=xl/worksheets/_rels/sheet7.xml.rels><?xml version="1.0" encoding="UTF-8" standalone="yes"?>
<Relationships xmlns="http://schemas.openxmlformats.org/package/2006/relationships"><Relationship Id="rId3" Type="http://schemas.openxmlformats.org/officeDocument/2006/relationships/table" Target="../tables/table38.xml"/><Relationship Id="rId7" Type="http://schemas.openxmlformats.org/officeDocument/2006/relationships/table" Target="../tables/table42.xml"/><Relationship Id="rId2" Type="http://schemas.openxmlformats.org/officeDocument/2006/relationships/table" Target="../tables/table37.xml"/><Relationship Id="rId1" Type="http://schemas.openxmlformats.org/officeDocument/2006/relationships/printerSettings" Target="../printerSettings/printerSettings7.bin"/><Relationship Id="rId6" Type="http://schemas.openxmlformats.org/officeDocument/2006/relationships/table" Target="../tables/table41.xml"/><Relationship Id="rId5" Type="http://schemas.openxmlformats.org/officeDocument/2006/relationships/table" Target="../tables/table40.xml"/><Relationship Id="rId4" Type="http://schemas.openxmlformats.org/officeDocument/2006/relationships/table" Target="../tables/table39.xml"/></Relationships>
</file>

<file path=xl/worksheets/_rels/sheet8.xml.rels><?xml version="1.0" encoding="UTF-8" standalone="yes"?>
<Relationships xmlns="http://schemas.openxmlformats.org/package/2006/relationships"><Relationship Id="rId3" Type="http://schemas.openxmlformats.org/officeDocument/2006/relationships/table" Target="../tables/table44.xml"/><Relationship Id="rId7" Type="http://schemas.openxmlformats.org/officeDocument/2006/relationships/table" Target="../tables/table48.xml"/><Relationship Id="rId2" Type="http://schemas.openxmlformats.org/officeDocument/2006/relationships/table" Target="../tables/table43.xml"/><Relationship Id="rId1" Type="http://schemas.openxmlformats.org/officeDocument/2006/relationships/printerSettings" Target="../printerSettings/printerSettings8.bin"/><Relationship Id="rId6" Type="http://schemas.openxmlformats.org/officeDocument/2006/relationships/table" Target="../tables/table47.xml"/><Relationship Id="rId5" Type="http://schemas.openxmlformats.org/officeDocument/2006/relationships/table" Target="../tables/table46.xml"/><Relationship Id="rId4" Type="http://schemas.openxmlformats.org/officeDocument/2006/relationships/table" Target="../tables/table45.xml"/></Relationships>
</file>

<file path=xl/worksheets/_rels/sheet9.xml.rels><?xml version="1.0" encoding="UTF-8" standalone="yes"?>
<Relationships xmlns="http://schemas.openxmlformats.org/package/2006/relationships"><Relationship Id="rId3" Type="http://schemas.openxmlformats.org/officeDocument/2006/relationships/table" Target="../tables/table50.xml"/><Relationship Id="rId2" Type="http://schemas.openxmlformats.org/officeDocument/2006/relationships/table" Target="../tables/table49.xml"/><Relationship Id="rId1" Type="http://schemas.openxmlformats.org/officeDocument/2006/relationships/printerSettings" Target="../printerSettings/printerSettings9.bin"/><Relationship Id="rId5" Type="http://schemas.openxmlformats.org/officeDocument/2006/relationships/table" Target="../tables/table52.xml"/><Relationship Id="rId4" Type="http://schemas.openxmlformats.org/officeDocument/2006/relationships/table" Target="../tables/table5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ED3D2A-687A-4733-B714-935BF67D3EE0}">
  <sheetPr>
    <pageSetUpPr fitToPage="1"/>
  </sheetPr>
  <dimension ref="A1:AK47"/>
  <sheetViews>
    <sheetView workbookViewId="0">
      <selection activeCell="O1" sqref="O1:AK1048576"/>
    </sheetView>
  </sheetViews>
  <sheetFormatPr baseColWidth="10" defaultColWidth="8.83203125" defaultRowHeight="15" x14ac:dyDescent="0.2"/>
  <cols>
    <col min="1" max="1" width="35.33203125" bestFit="1" customWidth="1"/>
    <col min="2" max="2" width="2.83203125" bestFit="1" customWidth="1"/>
    <col min="3" max="5" width="12.5" bestFit="1" customWidth="1"/>
    <col min="6" max="6" width="11.6640625" bestFit="1" customWidth="1"/>
    <col min="7" max="8" width="4.1640625" bestFit="1" customWidth="1"/>
    <col min="11" max="12" width="4.1640625" bestFit="1" customWidth="1"/>
    <col min="13" max="13" width="19.83203125" bestFit="1" customWidth="1"/>
    <col min="15" max="15" width="15" hidden="1" customWidth="1"/>
    <col min="16" max="18" width="8.83203125" hidden="1" customWidth="1"/>
    <col min="19" max="19" width="13.33203125" hidden="1" customWidth="1"/>
    <col min="20" max="20" width="13" hidden="1" customWidth="1"/>
    <col min="21" max="22" width="8.83203125" hidden="1" customWidth="1"/>
    <col min="23" max="23" width="28" hidden="1" customWidth="1"/>
    <col min="24" max="27" width="8.83203125" hidden="1" customWidth="1"/>
    <col min="28" max="28" width="13" hidden="1" customWidth="1"/>
    <col min="29" max="30" width="8.83203125" hidden="1" customWidth="1"/>
    <col min="31" max="31" width="14.33203125" hidden="1" customWidth="1"/>
    <col min="32" max="37" width="8.83203125" hidden="1" customWidth="1"/>
  </cols>
  <sheetData>
    <row r="1" spans="1:37" x14ac:dyDescent="0.2">
      <c r="A1" s="17" t="str">
        <f>CONCATENATE("Young adults (18-34) 'Ages 18-34'!A4:B11, 
n= ",SUM(G4:G18,K4:K18))</f>
        <v>Young adults (18-34) 'Ages 18-34'!A4:B11, 
n= 750</v>
      </c>
      <c r="B1" s="18"/>
      <c r="C1" s="23" t="s">
        <v>102</v>
      </c>
      <c r="D1" s="24"/>
      <c r="E1" s="24"/>
      <c r="F1" s="18"/>
      <c r="G1" s="17" t="str">
        <f>CONCATENATE("Young adults who use e-cigarettes exclusively, n =",SUM(G4:G19))</f>
        <v>Young adults who use e-cigarettes exclusively, n =281</v>
      </c>
      <c r="H1" s="26"/>
      <c r="I1" s="26"/>
      <c r="J1" s="32"/>
      <c r="K1" s="17" t="str">
        <f>CONCATENATE("Young adults who dual use, n=",SUM(K4:K19))</f>
        <v>Young adults who dual use, n=469</v>
      </c>
      <c r="L1" s="26"/>
      <c r="M1" s="27"/>
      <c r="O1" s="16" t="s">
        <v>117</v>
      </c>
      <c r="P1" s="16"/>
      <c r="Q1" s="16"/>
      <c r="R1" s="16"/>
      <c r="S1" s="16"/>
      <c r="T1" s="16"/>
      <c r="U1" s="16"/>
      <c r="V1" s="16"/>
      <c r="W1" s="16" t="s">
        <v>118</v>
      </c>
      <c r="X1" s="16"/>
      <c r="Y1" s="16"/>
      <c r="Z1" s="16"/>
      <c r="AA1" s="16"/>
      <c r="AB1" s="16"/>
      <c r="AC1" s="16"/>
      <c r="AD1" s="16"/>
      <c r="AE1" s="16" t="s">
        <v>119</v>
      </c>
      <c r="AF1" s="16"/>
    </row>
    <row r="2" spans="1:37" ht="16" thickBot="1" x14ac:dyDescent="0.25">
      <c r="A2" s="19"/>
      <c r="B2" s="20"/>
      <c r="C2" s="21"/>
      <c r="D2" s="25"/>
      <c r="E2" s="25"/>
      <c r="F2" s="22"/>
      <c r="G2" s="28"/>
      <c r="H2" s="29"/>
      <c r="I2" s="29"/>
      <c r="J2" s="31"/>
      <c r="K2" s="28"/>
      <c r="L2" s="29"/>
      <c r="M2" s="30"/>
      <c r="O2" t="s">
        <v>418</v>
      </c>
      <c r="P2" t="s">
        <v>0</v>
      </c>
      <c r="Q2" t="s">
        <v>1</v>
      </c>
      <c r="R2" t="s">
        <v>2</v>
      </c>
      <c r="S2" t="s">
        <v>3</v>
      </c>
      <c r="T2" t="s">
        <v>4</v>
      </c>
      <c r="U2" t="s">
        <v>5</v>
      </c>
      <c r="W2" t="s">
        <v>418</v>
      </c>
      <c r="X2" t="s">
        <v>0</v>
      </c>
      <c r="Y2" t="s">
        <v>1</v>
      </c>
      <c r="Z2" t="s">
        <v>2</v>
      </c>
      <c r="AA2" t="s">
        <v>3</v>
      </c>
      <c r="AB2" t="s">
        <v>4</v>
      </c>
      <c r="AC2" t="s">
        <v>5</v>
      </c>
      <c r="AE2" t="s">
        <v>418</v>
      </c>
      <c r="AF2" t="s">
        <v>0</v>
      </c>
      <c r="AG2" t="s">
        <v>1</v>
      </c>
      <c r="AH2" t="s">
        <v>2</v>
      </c>
      <c r="AI2" t="s">
        <v>3</v>
      </c>
      <c r="AJ2" t="s">
        <v>4</v>
      </c>
      <c r="AK2" t="s">
        <v>5</v>
      </c>
    </row>
    <row r="3" spans="1:37" ht="16" thickBot="1" x14ac:dyDescent="0.25">
      <c r="A3" s="21"/>
      <c r="B3" s="22"/>
      <c r="C3" s="2" t="s">
        <v>103</v>
      </c>
      <c r="D3" s="2" t="s">
        <v>104</v>
      </c>
      <c r="E3" s="2" t="s">
        <v>105</v>
      </c>
      <c r="F3" s="2" t="s">
        <v>106</v>
      </c>
      <c r="G3" s="1" t="s">
        <v>107</v>
      </c>
      <c r="H3" s="1" t="s">
        <v>108</v>
      </c>
      <c r="I3" s="28"/>
      <c r="J3" s="31"/>
      <c r="K3" s="3" t="s">
        <v>107</v>
      </c>
      <c r="L3" s="4" t="s">
        <v>108</v>
      </c>
      <c r="M3" s="5"/>
      <c r="O3" t="s">
        <v>6</v>
      </c>
      <c r="P3">
        <v>17</v>
      </c>
      <c r="Q3" t="s">
        <v>28</v>
      </c>
      <c r="R3" t="s">
        <v>518</v>
      </c>
      <c r="S3" t="s">
        <v>325</v>
      </c>
      <c r="T3" t="s">
        <v>193</v>
      </c>
      <c r="U3" t="s">
        <v>712</v>
      </c>
      <c r="W3" t="s">
        <v>6</v>
      </c>
      <c r="X3">
        <v>63</v>
      </c>
      <c r="Y3" t="s">
        <v>221</v>
      </c>
      <c r="Z3" t="s">
        <v>738</v>
      </c>
      <c r="AA3" t="s">
        <v>739</v>
      </c>
      <c r="AB3" t="s">
        <v>740</v>
      </c>
      <c r="AC3" t="s">
        <v>741</v>
      </c>
      <c r="AE3" t="s">
        <v>6</v>
      </c>
      <c r="AF3">
        <v>80</v>
      </c>
      <c r="AG3" t="s">
        <v>287</v>
      </c>
      <c r="AH3" t="s">
        <v>783</v>
      </c>
      <c r="AI3" t="s">
        <v>784</v>
      </c>
      <c r="AJ3" t="s">
        <v>139</v>
      </c>
      <c r="AK3" t="s">
        <v>785</v>
      </c>
    </row>
    <row r="4" spans="1:37" ht="16" thickBot="1" x14ac:dyDescent="0.25">
      <c r="A4" s="17" t="str">
        <f>CONCATENATE("Any combustible tobacco use, 
n= ",AF18,", ",AJ18,"% ",AK18)</f>
        <v>Any combustible tobacco use, 
n= 204, 27.3% (22.7-32)</v>
      </c>
      <c r="B4" s="32"/>
      <c r="C4" s="6" t="s">
        <v>109</v>
      </c>
      <c r="D4" s="7"/>
      <c r="E4" s="7"/>
      <c r="F4" s="7"/>
      <c r="G4" s="8">
        <f>P3</f>
        <v>17</v>
      </c>
      <c r="H4" s="9" t="str">
        <f t="shared" ref="H4:H18" si="0">T3</f>
        <v>7.8</v>
      </c>
      <c r="I4" s="17" t="str">
        <f>CONCATENATE("n= ",P18,", ",T18,"% ",U18)</f>
        <v>n= 31, 12.5% (7.7-17.4)</v>
      </c>
      <c r="J4" s="32"/>
      <c r="K4" s="10">
        <f t="shared" ref="K4:K18" si="1">X3</f>
        <v>63</v>
      </c>
      <c r="L4" s="9" t="str">
        <f>AB3</f>
        <v>17.5</v>
      </c>
      <c r="M4" s="35" t="str">
        <f>CONCATENATE("n= ",X18,", ",AB18,"% ",AC18)</f>
        <v>n= 173, 38.6% (31.9-45.3)</v>
      </c>
      <c r="O4" t="s">
        <v>8</v>
      </c>
      <c r="P4">
        <v>1</v>
      </c>
      <c r="Q4" t="s">
        <v>80</v>
      </c>
      <c r="R4" t="s">
        <v>382</v>
      </c>
      <c r="S4" t="s">
        <v>220</v>
      </c>
      <c r="T4" t="s">
        <v>170</v>
      </c>
      <c r="U4" t="s">
        <v>235</v>
      </c>
      <c r="W4" t="s">
        <v>8</v>
      </c>
      <c r="X4">
        <v>11</v>
      </c>
      <c r="Y4" t="s">
        <v>218</v>
      </c>
      <c r="Z4" t="s">
        <v>435</v>
      </c>
      <c r="AA4" t="s">
        <v>399</v>
      </c>
      <c r="AB4" t="s">
        <v>155</v>
      </c>
      <c r="AC4" t="s">
        <v>742</v>
      </c>
      <c r="AE4" t="s">
        <v>8</v>
      </c>
      <c r="AF4">
        <v>12</v>
      </c>
      <c r="AG4" t="s">
        <v>59</v>
      </c>
      <c r="AH4" t="s">
        <v>786</v>
      </c>
      <c r="AI4" t="s">
        <v>363</v>
      </c>
      <c r="AJ4" t="s">
        <v>74</v>
      </c>
      <c r="AK4" t="s">
        <v>787</v>
      </c>
    </row>
    <row r="5" spans="1:37" ht="16" thickBot="1" x14ac:dyDescent="0.25">
      <c r="A5" s="33"/>
      <c r="B5" s="34"/>
      <c r="C5" s="11" t="s">
        <v>109</v>
      </c>
      <c r="D5" s="11" t="s">
        <v>109</v>
      </c>
      <c r="E5" s="7"/>
      <c r="F5" s="7"/>
      <c r="G5" s="8">
        <f t="shared" ref="G5:G18" si="2">P4</f>
        <v>1</v>
      </c>
      <c r="H5" s="9" t="str">
        <f t="shared" si="0"/>
        <v>0.3</v>
      </c>
      <c r="I5" s="33"/>
      <c r="J5" s="34"/>
      <c r="K5" s="10">
        <f t="shared" si="1"/>
        <v>11</v>
      </c>
      <c r="L5" s="9" t="str">
        <f t="shared" ref="L5:L18" si="3">AB4</f>
        <v>2</v>
      </c>
      <c r="M5" s="36"/>
      <c r="O5" t="s">
        <v>13</v>
      </c>
      <c r="P5">
        <v>12</v>
      </c>
      <c r="Q5" t="s">
        <v>71</v>
      </c>
      <c r="R5" t="s">
        <v>713</v>
      </c>
      <c r="S5" t="s">
        <v>405</v>
      </c>
      <c r="T5" t="s">
        <v>71</v>
      </c>
      <c r="U5" t="s">
        <v>482</v>
      </c>
      <c r="W5" t="s">
        <v>13</v>
      </c>
      <c r="X5">
        <v>67</v>
      </c>
      <c r="Y5" t="s">
        <v>321</v>
      </c>
      <c r="Z5" t="s">
        <v>743</v>
      </c>
      <c r="AA5" t="s">
        <v>744</v>
      </c>
      <c r="AB5" t="s">
        <v>745</v>
      </c>
      <c r="AC5" t="s">
        <v>746</v>
      </c>
      <c r="AE5" t="s">
        <v>13</v>
      </c>
      <c r="AF5">
        <v>79</v>
      </c>
      <c r="AG5" t="s">
        <v>14</v>
      </c>
      <c r="AH5" t="s">
        <v>788</v>
      </c>
      <c r="AI5" t="s">
        <v>789</v>
      </c>
      <c r="AJ5" t="s">
        <v>114</v>
      </c>
      <c r="AK5" t="s">
        <v>790</v>
      </c>
    </row>
    <row r="6" spans="1:37" ht="16" thickBot="1" x14ac:dyDescent="0.25">
      <c r="A6" s="33"/>
      <c r="B6" s="34"/>
      <c r="C6" s="11" t="s">
        <v>109</v>
      </c>
      <c r="D6" s="7"/>
      <c r="E6" s="11" t="s">
        <v>109</v>
      </c>
      <c r="F6" s="7"/>
      <c r="G6" s="8">
        <f t="shared" si="2"/>
        <v>12</v>
      </c>
      <c r="H6" s="9" t="str">
        <f t="shared" si="0"/>
        <v>4.3</v>
      </c>
      <c r="I6" s="33"/>
      <c r="J6" s="34"/>
      <c r="K6" s="10">
        <f t="shared" si="1"/>
        <v>67</v>
      </c>
      <c r="L6" s="14" t="str">
        <f t="shared" si="3"/>
        <v>14.1</v>
      </c>
      <c r="M6" s="36"/>
      <c r="O6" t="s">
        <v>16</v>
      </c>
      <c r="P6">
        <v>1</v>
      </c>
      <c r="Q6" t="s">
        <v>80</v>
      </c>
      <c r="R6" t="s">
        <v>382</v>
      </c>
      <c r="S6" t="s">
        <v>19</v>
      </c>
      <c r="T6" t="s">
        <v>29</v>
      </c>
      <c r="U6" t="s">
        <v>175</v>
      </c>
      <c r="W6" t="s">
        <v>16</v>
      </c>
      <c r="X6">
        <v>23</v>
      </c>
      <c r="Y6" t="s">
        <v>247</v>
      </c>
      <c r="Z6" t="s">
        <v>747</v>
      </c>
      <c r="AA6" t="s">
        <v>748</v>
      </c>
      <c r="AB6" t="s">
        <v>64</v>
      </c>
      <c r="AC6" t="s">
        <v>749</v>
      </c>
      <c r="AE6" t="s">
        <v>16</v>
      </c>
      <c r="AF6">
        <v>24</v>
      </c>
      <c r="AG6" t="s">
        <v>53</v>
      </c>
      <c r="AH6" t="s">
        <v>791</v>
      </c>
      <c r="AI6" t="s">
        <v>684</v>
      </c>
      <c r="AJ6" t="s">
        <v>69</v>
      </c>
      <c r="AK6" t="s">
        <v>792</v>
      </c>
    </row>
    <row r="7" spans="1:37" ht="16" thickBot="1" x14ac:dyDescent="0.25">
      <c r="A7" s="33"/>
      <c r="B7" s="34"/>
      <c r="C7" s="11" t="s">
        <v>109</v>
      </c>
      <c r="D7" s="11" t="s">
        <v>109</v>
      </c>
      <c r="E7" s="11" t="s">
        <v>109</v>
      </c>
      <c r="F7" s="7"/>
      <c r="G7" s="8">
        <f t="shared" si="2"/>
        <v>1</v>
      </c>
      <c r="H7" s="9" t="str">
        <f t="shared" si="0"/>
        <v>0.2</v>
      </c>
      <c r="I7" s="33"/>
      <c r="J7" s="34"/>
      <c r="K7" s="10">
        <f t="shared" si="1"/>
        <v>23</v>
      </c>
      <c r="L7" s="9" t="str">
        <f t="shared" si="3"/>
        <v>3.6</v>
      </c>
      <c r="M7" s="36"/>
      <c r="O7" t="s">
        <v>22</v>
      </c>
      <c r="P7">
        <v>0</v>
      </c>
      <c r="Q7" t="s">
        <v>26</v>
      </c>
      <c r="R7" t="s">
        <v>26</v>
      </c>
      <c r="S7" t="s">
        <v>26</v>
      </c>
      <c r="T7" t="s">
        <v>26</v>
      </c>
      <c r="U7" t="s">
        <v>26</v>
      </c>
      <c r="W7" t="s">
        <v>22</v>
      </c>
      <c r="X7">
        <v>3</v>
      </c>
      <c r="Y7" t="s">
        <v>17</v>
      </c>
      <c r="Z7" t="s">
        <v>458</v>
      </c>
      <c r="AA7" t="s">
        <v>246</v>
      </c>
      <c r="AB7" t="s">
        <v>17</v>
      </c>
      <c r="AC7" t="s">
        <v>536</v>
      </c>
      <c r="AE7" t="s">
        <v>22</v>
      </c>
      <c r="AF7">
        <v>3</v>
      </c>
      <c r="AG7" t="s">
        <v>80</v>
      </c>
      <c r="AH7" t="s">
        <v>422</v>
      </c>
      <c r="AI7" t="s">
        <v>246</v>
      </c>
      <c r="AJ7" t="s">
        <v>170</v>
      </c>
      <c r="AK7" t="s">
        <v>440</v>
      </c>
    </row>
    <row r="8" spans="1:37" ht="16" thickBot="1" x14ac:dyDescent="0.25">
      <c r="A8" s="33"/>
      <c r="B8" s="34"/>
      <c r="C8" s="11" t="s">
        <v>109</v>
      </c>
      <c r="D8" s="7"/>
      <c r="E8" s="11" t="s">
        <v>109</v>
      </c>
      <c r="F8" s="11" t="s">
        <v>109</v>
      </c>
      <c r="G8" s="8">
        <f t="shared" si="2"/>
        <v>0</v>
      </c>
      <c r="H8" s="9" t="str">
        <f t="shared" si="0"/>
        <v>0</v>
      </c>
      <c r="I8" s="33"/>
      <c r="J8" s="34"/>
      <c r="K8" s="10">
        <f t="shared" si="1"/>
        <v>3</v>
      </c>
      <c r="L8" s="14" t="str">
        <f t="shared" si="3"/>
        <v>0.6</v>
      </c>
      <c r="M8" s="36"/>
      <c r="O8" t="s">
        <v>25</v>
      </c>
      <c r="P8">
        <v>0</v>
      </c>
      <c r="Q8" t="s">
        <v>26</v>
      </c>
      <c r="R8" t="s">
        <v>26</v>
      </c>
      <c r="S8" t="s">
        <v>26</v>
      </c>
      <c r="T8" t="s">
        <v>26</v>
      </c>
      <c r="U8" t="s">
        <v>26</v>
      </c>
      <c r="W8" t="s">
        <v>25</v>
      </c>
      <c r="X8">
        <v>1</v>
      </c>
      <c r="Y8" t="s">
        <v>29</v>
      </c>
      <c r="Z8" t="s">
        <v>33</v>
      </c>
      <c r="AA8" t="s">
        <v>134</v>
      </c>
      <c r="AB8" t="s">
        <v>307</v>
      </c>
      <c r="AC8" t="s">
        <v>94</v>
      </c>
      <c r="AE8" t="s">
        <v>25</v>
      </c>
      <c r="AF8">
        <v>1</v>
      </c>
      <c r="AG8" t="s">
        <v>307</v>
      </c>
      <c r="AH8" t="s">
        <v>490</v>
      </c>
      <c r="AI8" t="s">
        <v>134</v>
      </c>
      <c r="AJ8" t="s">
        <v>26</v>
      </c>
      <c r="AK8" t="s">
        <v>793</v>
      </c>
    </row>
    <row r="9" spans="1:37" ht="16" thickBot="1" x14ac:dyDescent="0.25">
      <c r="A9" s="33"/>
      <c r="B9" s="34"/>
      <c r="C9" s="11" t="s">
        <v>109</v>
      </c>
      <c r="D9" s="11" t="s">
        <v>109</v>
      </c>
      <c r="E9" s="7"/>
      <c r="F9" s="11" t="s">
        <v>109</v>
      </c>
      <c r="G9" s="8">
        <f t="shared" si="2"/>
        <v>0</v>
      </c>
      <c r="H9" s="9" t="str">
        <f t="shared" si="0"/>
        <v>0</v>
      </c>
      <c r="I9" s="33"/>
      <c r="J9" s="34"/>
      <c r="K9" s="10">
        <f t="shared" si="1"/>
        <v>1</v>
      </c>
      <c r="L9" s="9" t="str">
        <f t="shared" si="3"/>
        <v>0.1</v>
      </c>
      <c r="M9" s="36"/>
      <c r="O9" t="s">
        <v>27</v>
      </c>
      <c r="P9">
        <v>0</v>
      </c>
      <c r="Q9" t="s">
        <v>26</v>
      </c>
      <c r="R9" t="s">
        <v>26</v>
      </c>
      <c r="S9" t="s">
        <v>26</v>
      </c>
      <c r="T9" t="s">
        <v>26</v>
      </c>
      <c r="U9" t="s">
        <v>26</v>
      </c>
      <c r="W9" t="s">
        <v>27</v>
      </c>
      <c r="X9">
        <v>3</v>
      </c>
      <c r="Y9" t="s">
        <v>17</v>
      </c>
      <c r="Z9" t="s">
        <v>458</v>
      </c>
      <c r="AA9" t="s">
        <v>82</v>
      </c>
      <c r="AB9" t="s">
        <v>170</v>
      </c>
      <c r="AC9" t="s">
        <v>397</v>
      </c>
      <c r="AE9" t="s">
        <v>27</v>
      </c>
      <c r="AF9">
        <v>3</v>
      </c>
      <c r="AG9" t="s">
        <v>80</v>
      </c>
      <c r="AH9" t="s">
        <v>422</v>
      </c>
      <c r="AI9" t="s">
        <v>82</v>
      </c>
      <c r="AJ9" t="s">
        <v>29</v>
      </c>
      <c r="AK9" t="s">
        <v>441</v>
      </c>
    </row>
    <row r="10" spans="1:37" ht="16" thickBot="1" x14ac:dyDescent="0.25">
      <c r="A10" s="33"/>
      <c r="B10" s="34"/>
      <c r="C10" s="11" t="s">
        <v>109</v>
      </c>
      <c r="D10" s="11" t="s">
        <v>109</v>
      </c>
      <c r="E10" s="11" t="s">
        <v>109</v>
      </c>
      <c r="F10" s="11" t="s">
        <v>109</v>
      </c>
      <c r="G10" s="8">
        <f t="shared" si="2"/>
        <v>0</v>
      </c>
      <c r="H10" s="9" t="str">
        <f t="shared" si="0"/>
        <v>0</v>
      </c>
      <c r="I10" s="33"/>
      <c r="J10" s="34"/>
      <c r="K10" s="10">
        <f t="shared" si="1"/>
        <v>3</v>
      </c>
      <c r="L10" s="9" t="str">
        <f t="shared" si="3"/>
        <v>0.3</v>
      </c>
      <c r="M10" s="36"/>
      <c r="O10" t="s">
        <v>31</v>
      </c>
      <c r="P10">
        <v>0</v>
      </c>
      <c r="Q10" t="s">
        <v>26</v>
      </c>
      <c r="R10" t="s">
        <v>26</v>
      </c>
      <c r="S10" t="s">
        <v>26</v>
      </c>
      <c r="T10" t="s">
        <v>26</v>
      </c>
      <c r="U10" t="s">
        <v>26</v>
      </c>
      <c r="W10" t="s">
        <v>31</v>
      </c>
      <c r="X10">
        <v>2</v>
      </c>
      <c r="Y10" t="s">
        <v>80</v>
      </c>
      <c r="Z10" t="s">
        <v>242</v>
      </c>
      <c r="AA10" t="s">
        <v>750</v>
      </c>
      <c r="AB10" t="s">
        <v>80</v>
      </c>
      <c r="AC10" t="s">
        <v>364</v>
      </c>
      <c r="AE10" t="s">
        <v>31</v>
      </c>
      <c r="AF10">
        <v>2</v>
      </c>
      <c r="AG10" t="s">
        <v>170</v>
      </c>
      <c r="AH10" t="s">
        <v>424</v>
      </c>
      <c r="AI10" t="s">
        <v>750</v>
      </c>
      <c r="AJ10" t="s">
        <v>29</v>
      </c>
      <c r="AK10" t="s">
        <v>595</v>
      </c>
    </row>
    <row r="11" spans="1:37" ht="16" thickBot="1" x14ac:dyDescent="0.25">
      <c r="A11" s="28"/>
      <c r="B11" s="31"/>
      <c r="C11" s="11" t="s">
        <v>109</v>
      </c>
      <c r="D11" s="7"/>
      <c r="E11" s="7"/>
      <c r="F11" s="11" t="s">
        <v>109</v>
      </c>
      <c r="G11" s="8">
        <f t="shared" si="2"/>
        <v>0</v>
      </c>
      <c r="H11" s="9" t="str">
        <f t="shared" si="0"/>
        <v>0</v>
      </c>
      <c r="I11" s="28"/>
      <c r="J11" s="31"/>
      <c r="K11" s="10">
        <f t="shared" si="1"/>
        <v>2</v>
      </c>
      <c r="L11" s="9" t="str">
        <f t="shared" si="3"/>
        <v>0.4</v>
      </c>
      <c r="M11" s="37"/>
      <c r="O11" t="s">
        <v>34</v>
      </c>
      <c r="P11">
        <v>4</v>
      </c>
      <c r="Q11" t="s">
        <v>36</v>
      </c>
      <c r="R11" t="s">
        <v>378</v>
      </c>
      <c r="S11" t="s">
        <v>244</v>
      </c>
      <c r="T11" t="s">
        <v>112</v>
      </c>
      <c r="U11" t="s">
        <v>714</v>
      </c>
      <c r="W11" t="s">
        <v>34</v>
      </c>
      <c r="X11">
        <v>10</v>
      </c>
      <c r="Y11" t="s">
        <v>69</v>
      </c>
      <c r="Z11" t="s">
        <v>751</v>
      </c>
      <c r="AA11" t="s">
        <v>88</v>
      </c>
      <c r="AB11" t="s">
        <v>112</v>
      </c>
      <c r="AC11" t="s">
        <v>752</v>
      </c>
      <c r="AE11" t="s">
        <v>34</v>
      </c>
      <c r="AF11">
        <v>14</v>
      </c>
      <c r="AG11" t="s">
        <v>49</v>
      </c>
      <c r="AH11" t="s">
        <v>594</v>
      </c>
      <c r="AI11" t="s">
        <v>794</v>
      </c>
      <c r="AJ11" t="s">
        <v>112</v>
      </c>
      <c r="AK11" t="s">
        <v>795</v>
      </c>
    </row>
    <row r="12" spans="1:37" ht="16" thickBot="1" x14ac:dyDescent="0.25">
      <c r="A12" s="17" t="str">
        <f>CONCATENATE("Any heated or smokeless tobacco use, 
but no combustible tobacco use,
n= ",AF22,", ",AJ22,"% ",AK22)</f>
        <v>Any heated or smokeless tobacco use, 
but no combustible tobacco use,
n= 49, 6% (4.1-7.9)</v>
      </c>
      <c r="B12" s="32"/>
      <c r="C12" s="7"/>
      <c r="D12" s="6" t="s">
        <v>109</v>
      </c>
      <c r="E12" s="7"/>
      <c r="F12" s="7"/>
      <c r="G12" s="8">
        <f t="shared" si="2"/>
        <v>4</v>
      </c>
      <c r="H12" s="9" t="str">
        <f t="shared" si="0"/>
        <v>1.5</v>
      </c>
      <c r="I12" s="17" t="str">
        <f>CONCATENATE("n= ",P22,", ",T22,"% ",U22)</f>
        <v>n= 9, 2.6% (0.7-4.6)</v>
      </c>
      <c r="J12" s="32"/>
      <c r="K12" s="10">
        <f t="shared" si="1"/>
        <v>10</v>
      </c>
      <c r="L12" s="9" t="str">
        <f t="shared" si="3"/>
        <v>1.5</v>
      </c>
      <c r="M12" s="35" t="str">
        <f>CONCATENATE("n= ",X22,", ",AB22,"% ",AC22)</f>
        <v>n= 40, 8.5% (5.5-11.5)</v>
      </c>
      <c r="O12" t="s">
        <v>37</v>
      </c>
      <c r="P12">
        <v>4</v>
      </c>
      <c r="Q12" t="s">
        <v>36</v>
      </c>
      <c r="R12" t="s">
        <v>378</v>
      </c>
      <c r="S12" t="s">
        <v>253</v>
      </c>
      <c r="T12" t="s">
        <v>72</v>
      </c>
      <c r="U12" t="s">
        <v>93</v>
      </c>
      <c r="W12" t="s">
        <v>37</v>
      </c>
      <c r="X12">
        <v>30</v>
      </c>
      <c r="Y12" t="s">
        <v>207</v>
      </c>
      <c r="Z12" t="s">
        <v>753</v>
      </c>
      <c r="AA12" t="s">
        <v>754</v>
      </c>
      <c r="AB12" t="s">
        <v>134</v>
      </c>
      <c r="AC12" t="s">
        <v>755</v>
      </c>
      <c r="AE12" t="s">
        <v>37</v>
      </c>
      <c r="AF12">
        <v>34</v>
      </c>
      <c r="AG12" t="s">
        <v>159</v>
      </c>
      <c r="AH12" t="s">
        <v>796</v>
      </c>
      <c r="AI12" t="s">
        <v>797</v>
      </c>
      <c r="AJ12" t="s">
        <v>41</v>
      </c>
      <c r="AK12" t="s">
        <v>798</v>
      </c>
    </row>
    <row r="13" spans="1:37" ht="16" thickBot="1" x14ac:dyDescent="0.25">
      <c r="A13" s="33"/>
      <c r="B13" s="34"/>
      <c r="C13" s="7"/>
      <c r="D13" s="11" t="s">
        <v>109</v>
      </c>
      <c r="E13" s="11" t="s">
        <v>109</v>
      </c>
      <c r="F13" s="7"/>
      <c r="G13" s="8">
        <f t="shared" si="2"/>
        <v>4</v>
      </c>
      <c r="H13" s="9" t="str">
        <f t="shared" si="0"/>
        <v>0.9</v>
      </c>
      <c r="I13" s="33"/>
      <c r="J13" s="34"/>
      <c r="K13" s="10">
        <f t="shared" si="1"/>
        <v>30</v>
      </c>
      <c r="L13" s="9" t="str">
        <f t="shared" si="3"/>
        <v>7</v>
      </c>
      <c r="M13" s="36"/>
      <c r="O13" t="s">
        <v>38</v>
      </c>
      <c r="P13">
        <v>1</v>
      </c>
      <c r="Q13" t="s">
        <v>80</v>
      </c>
      <c r="R13" t="s">
        <v>382</v>
      </c>
      <c r="S13" t="s">
        <v>311</v>
      </c>
      <c r="T13" t="s">
        <v>29</v>
      </c>
      <c r="U13" t="s">
        <v>33</v>
      </c>
      <c r="W13" t="s">
        <v>38</v>
      </c>
      <c r="X13">
        <v>0</v>
      </c>
      <c r="Y13" t="s">
        <v>26</v>
      </c>
      <c r="Z13" t="s">
        <v>26</v>
      </c>
      <c r="AA13" t="s">
        <v>26</v>
      </c>
      <c r="AB13" t="s">
        <v>26</v>
      </c>
      <c r="AC13" t="s">
        <v>26</v>
      </c>
      <c r="AE13" t="s">
        <v>38</v>
      </c>
      <c r="AF13">
        <v>1</v>
      </c>
      <c r="AG13" t="s">
        <v>307</v>
      </c>
      <c r="AH13" t="s">
        <v>490</v>
      </c>
      <c r="AI13" t="s">
        <v>311</v>
      </c>
      <c r="AJ13" t="s">
        <v>307</v>
      </c>
      <c r="AK13" t="s">
        <v>308</v>
      </c>
    </row>
    <row r="14" spans="1:37" ht="16" thickBot="1" x14ac:dyDescent="0.25">
      <c r="A14" s="33"/>
      <c r="B14" s="34"/>
      <c r="C14" s="7"/>
      <c r="D14" s="11" t="s">
        <v>109</v>
      </c>
      <c r="E14" s="7"/>
      <c r="F14" s="11" t="s">
        <v>109</v>
      </c>
      <c r="G14" s="8">
        <f t="shared" si="2"/>
        <v>1</v>
      </c>
      <c r="H14" s="9" t="str">
        <f t="shared" si="0"/>
        <v>0.2</v>
      </c>
      <c r="I14" s="33"/>
      <c r="J14" s="34"/>
      <c r="K14" s="10">
        <f t="shared" si="1"/>
        <v>0</v>
      </c>
      <c r="L14" s="15" t="str">
        <f t="shared" si="3"/>
        <v>0</v>
      </c>
      <c r="M14" s="36"/>
      <c r="O14" t="s">
        <v>39</v>
      </c>
      <c r="P14">
        <v>0</v>
      </c>
      <c r="Q14" t="s">
        <v>26</v>
      </c>
      <c r="R14" t="s">
        <v>26</v>
      </c>
      <c r="S14" t="s">
        <v>26</v>
      </c>
      <c r="T14" t="s">
        <v>26</v>
      </c>
      <c r="U14" t="s">
        <v>26</v>
      </c>
      <c r="W14" t="s">
        <v>39</v>
      </c>
      <c r="X14">
        <v>0</v>
      </c>
      <c r="Y14" t="s">
        <v>26</v>
      </c>
      <c r="Z14" t="s">
        <v>26</v>
      </c>
      <c r="AA14" t="s">
        <v>26</v>
      </c>
      <c r="AB14" t="s">
        <v>26</v>
      </c>
      <c r="AC14" t="s">
        <v>26</v>
      </c>
      <c r="AE14" t="s">
        <v>39</v>
      </c>
      <c r="AF14">
        <v>0</v>
      </c>
      <c r="AG14" t="s">
        <v>26</v>
      </c>
      <c r="AH14" t="s">
        <v>26</v>
      </c>
      <c r="AI14" t="s">
        <v>26</v>
      </c>
      <c r="AJ14" t="s">
        <v>26</v>
      </c>
      <c r="AK14" t="s">
        <v>26</v>
      </c>
    </row>
    <row r="15" spans="1:37" ht="16" thickBot="1" x14ac:dyDescent="0.25">
      <c r="A15" s="28"/>
      <c r="B15" s="31"/>
      <c r="C15" s="7"/>
      <c r="D15" s="11" t="s">
        <v>109</v>
      </c>
      <c r="E15" s="11" t="s">
        <v>109</v>
      </c>
      <c r="F15" s="11" t="s">
        <v>109</v>
      </c>
      <c r="G15" s="8">
        <f t="shared" si="2"/>
        <v>0</v>
      </c>
      <c r="H15" s="9" t="str">
        <f t="shared" si="0"/>
        <v>0</v>
      </c>
      <c r="I15" s="28"/>
      <c r="J15" s="31"/>
      <c r="K15" s="10">
        <f t="shared" si="1"/>
        <v>0</v>
      </c>
      <c r="L15" s="9" t="str">
        <f t="shared" si="3"/>
        <v>0</v>
      </c>
      <c r="M15" s="37"/>
      <c r="O15" t="s">
        <v>40</v>
      </c>
      <c r="P15">
        <v>223</v>
      </c>
      <c r="Q15" t="s">
        <v>715</v>
      </c>
      <c r="R15" t="s">
        <v>716</v>
      </c>
      <c r="S15" t="s">
        <v>717</v>
      </c>
      <c r="T15" t="s">
        <v>666</v>
      </c>
      <c r="U15" t="s">
        <v>718</v>
      </c>
      <c r="W15" t="s">
        <v>40</v>
      </c>
      <c r="X15">
        <v>242</v>
      </c>
      <c r="Y15" t="s">
        <v>593</v>
      </c>
      <c r="Z15" t="s">
        <v>756</v>
      </c>
      <c r="AA15" t="s">
        <v>757</v>
      </c>
      <c r="AB15" t="s">
        <v>48</v>
      </c>
      <c r="AC15" t="s">
        <v>758</v>
      </c>
      <c r="AE15" t="s">
        <v>40</v>
      </c>
      <c r="AF15">
        <v>465</v>
      </c>
      <c r="AG15" t="s">
        <v>277</v>
      </c>
      <c r="AH15" t="s">
        <v>799</v>
      </c>
      <c r="AI15" t="s">
        <v>800</v>
      </c>
      <c r="AJ15" t="s">
        <v>801</v>
      </c>
      <c r="AK15" t="s">
        <v>802</v>
      </c>
    </row>
    <row r="16" spans="1:37" ht="16" thickBot="1" x14ac:dyDescent="0.25">
      <c r="A16" s="17" t="str">
        <f>CONCATENATE("Continue vaping only, or quit all tobacco, 
n= ",AF23,", ",AJ23,"% ",AK23)</f>
        <v>Continue vaping only, or quit all tobacco, 
n= 473, 64% (59.3-68.8)</v>
      </c>
      <c r="B16" s="32"/>
      <c r="C16" s="7"/>
      <c r="D16" s="7"/>
      <c r="E16" s="6" t="s">
        <v>109</v>
      </c>
      <c r="F16" s="7"/>
      <c r="G16" s="8">
        <f t="shared" si="2"/>
        <v>223</v>
      </c>
      <c r="H16" s="9" t="str">
        <f t="shared" si="0"/>
        <v>79.7</v>
      </c>
      <c r="I16" s="17" t="str">
        <f>CONCATENATE("n= ",P23,", ",T23,"% ",U23)</f>
        <v>n= 226, 80.5% (75.1-86)</v>
      </c>
      <c r="J16" s="32"/>
      <c r="K16" s="10">
        <f t="shared" si="1"/>
        <v>242</v>
      </c>
      <c r="L16" s="9" t="str">
        <f t="shared" si="3"/>
        <v>50</v>
      </c>
      <c r="M16" s="35" t="str">
        <f>CONCATENATE("n= ",X23,", ",AB23,"% ",AC23)</f>
        <v>n= 247, 51.4% (44.9-58)</v>
      </c>
      <c r="O16" t="s">
        <v>44</v>
      </c>
      <c r="P16">
        <v>3</v>
      </c>
      <c r="Q16" t="s">
        <v>9</v>
      </c>
      <c r="R16" t="s">
        <v>380</v>
      </c>
      <c r="S16" t="s">
        <v>603</v>
      </c>
      <c r="T16" t="s">
        <v>72</v>
      </c>
      <c r="U16" t="s">
        <v>663</v>
      </c>
      <c r="W16" t="s">
        <v>44</v>
      </c>
      <c r="X16">
        <v>5</v>
      </c>
      <c r="Y16" t="s">
        <v>9</v>
      </c>
      <c r="Z16" t="s">
        <v>759</v>
      </c>
      <c r="AA16" t="s">
        <v>633</v>
      </c>
      <c r="AB16" t="s">
        <v>36</v>
      </c>
      <c r="AC16" t="s">
        <v>760</v>
      </c>
      <c r="AE16" t="s">
        <v>44</v>
      </c>
      <c r="AF16">
        <v>8</v>
      </c>
      <c r="AG16" t="s">
        <v>9</v>
      </c>
      <c r="AH16" t="s">
        <v>803</v>
      </c>
      <c r="AI16" t="s">
        <v>804</v>
      </c>
      <c r="AJ16" t="s">
        <v>45</v>
      </c>
      <c r="AK16" t="s">
        <v>91</v>
      </c>
    </row>
    <row r="17" spans="1:37" ht="16" thickBot="1" x14ac:dyDescent="0.25">
      <c r="A17" s="28"/>
      <c r="B17" s="31"/>
      <c r="C17" s="7"/>
      <c r="D17" s="7"/>
      <c r="E17" s="11" t="s">
        <v>109</v>
      </c>
      <c r="F17" s="11" t="s">
        <v>109</v>
      </c>
      <c r="G17" s="8">
        <f t="shared" si="2"/>
        <v>3</v>
      </c>
      <c r="H17" s="9" t="str">
        <f t="shared" si="0"/>
        <v>0.9</v>
      </c>
      <c r="I17" s="28"/>
      <c r="J17" s="31"/>
      <c r="K17" s="10">
        <f t="shared" si="1"/>
        <v>5</v>
      </c>
      <c r="L17" s="14" t="str">
        <f t="shared" si="3"/>
        <v>1.4</v>
      </c>
      <c r="M17" s="37"/>
      <c r="O17" t="s">
        <v>46</v>
      </c>
      <c r="P17">
        <v>15</v>
      </c>
      <c r="Q17" t="s">
        <v>240</v>
      </c>
      <c r="R17" t="s">
        <v>719</v>
      </c>
      <c r="S17" t="s">
        <v>505</v>
      </c>
      <c r="T17" t="s">
        <v>71</v>
      </c>
      <c r="U17" t="s">
        <v>720</v>
      </c>
      <c r="W17" t="s">
        <v>46</v>
      </c>
      <c r="X17">
        <v>9</v>
      </c>
      <c r="Y17" t="s">
        <v>49</v>
      </c>
      <c r="Z17" t="s">
        <v>491</v>
      </c>
      <c r="AA17" t="s">
        <v>761</v>
      </c>
      <c r="AB17" t="s">
        <v>36</v>
      </c>
      <c r="AC17" t="s">
        <v>96</v>
      </c>
      <c r="AE17" t="s">
        <v>46</v>
      </c>
      <c r="AF17">
        <v>24</v>
      </c>
      <c r="AG17" t="s">
        <v>53</v>
      </c>
      <c r="AH17" t="s">
        <v>791</v>
      </c>
      <c r="AI17" t="s">
        <v>613</v>
      </c>
      <c r="AJ17" t="s">
        <v>67</v>
      </c>
      <c r="AK17" t="s">
        <v>805</v>
      </c>
    </row>
    <row r="18" spans="1:37" x14ac:dyDescent="0.2">
      <c r="A18" s="17" t="str">
        <f>CONCATENATE("Quit all tobacco, 
n= ",AF17,", ",AJ17,"% ",AK17)</f>
        <v>Quit all tobacco, 
n= 24, 2.6% (1.4-3.9)</v>
      </c>
      <c r="B18" s="32"/>
      <c r="C18" s="38"/>
      <c r="D18" s="38"/>
      <c r="E18" s="38"/>
      <c r="F18" s="40" t="s">
        <v>109</v>
      </c>
      <c r="G18" s="42">
        <f t="shared" si="2"/>
        <v>15</v>
      </c>
      <c r="H18" s="42" t="str">
        <f t="shared" si="0"/>
        <v>4.3</v>
      </c>
      <c r="I18" s="17" t="str">
        <f>CONCATENATE("n= ",P17,", ",T17,"% ",U17)</f>
        <v>n= 15, 4.3% (1.9-6.7)</v>
      </c>
      <c r="J18" s="32"/>
      <c r="K18" s="44">
        <f t="shared" si="1"/>
        <v>9</v>
      </c>
      <c r="L18" s="46" t="str">
        <f t="shared" si="3"/>
        <v>1.4</v>
      </c>
      <c r="M18" s="35" t="str">
        <f>CONCATENATE("n= ",X17,", ",AB17,"% ",AC17)</f>
        <v>n= 9, 1.4% (0.3-2.6)</v>
      </c>
      <c r="O18" t="s">
        <v>50</v>
      </c>
      <c r="P18">
        <v>31</v>
      </c>
      <c r="Q18" t="s">
        <v>191</v>
      </c>
      <c r="R18" t="s">
        <v>721</v>
      </c>
      <c r="S18" t="s">
        <v>722</v>
      </c>
      <c r="T18" t="s">
        <v>152</v>
      </c>
      <c r="U18" t="s">
        <v>723</v>
      </c>
      <c r="W18" t="s">
        <v>50</v>
      </c>
      <c r="X18">
        <v>173</v>
      </c>
      <c r="Y18" t="s">
        <v>683</v>
      </c>
      <c r="Z18" t="s">
        <v>762</v>
      </c>
      <c r="AA18" t="s">
        <v>763</v>
      </c>
      <c r="AB18" t="s">
        <v>764</v>
      </c>
      <c r="AC18" t="s">
        <v>765</v>
      </c>
      <c r="AE18" t="s">
        <v>50</v>
      </c>
      <c r="AF18">
        <v>204</v>
      </c>
      <c r="AG18" t="s">
        <v>529</v>
      </c>
      <c r="AH18" t="s">
        <v>806</v>
      </c>
      <c r="AI18" t="s">
        <v>807</v>
      </c>
      <c r="AJ18" t="s">
        <v>808</v>
      </c>
      <c r="AK18" t="s">
        <v>809</v>
      </c>
    </row>
    <row r="19" spans="1:37" ht="16" thickBot="1" x14ac:dyDescent="0.25">
      <c r="A19" s="28"/>
      <c r="B19" s="31"/>
      <c r="C19" s="39"/>
      <c r="D19" s="39"/>
      <c r="E19" s="39"/>
      <c r="F19" s="41"/>
      <c r="G19" s="43"/>
      <c r="H19" s="43"/>
      <c r="I19" s="28"/>
      <c r="J19" s="31"/>
      <c r="K19" s="45"/>
      <c r="L19" s="47"/>
      <c r="M19" s="37"/>
      <c r="O19" t="s">
        <v>51</v>
      </c>
      <c r="P19">
        <v>11</v>
      </c>
      <c r="Q19" t="s">
        <v>52</v>
      </c>
      <c r="R19" t="s">
        <v>554</v>
      </c>
      <c r="S19" t="s">
        <v>310</v>
      </c>
      <c r="T19" t="s">
        <v>160</v>
      </c>
      <c r="U19" t="s">
        <v>724</v>
      </c>
      <c r="W19" t="s">
        <v>51</v>
      </c>
      <c r="X19">
        <v>78</v>
      </c>
      <c r="Y19" t="s">
        <v>467</v>
      </c>
      <c r="Z19" t="s">
        <v>766</v>
      </c>
      <c r="AA19" t="s">
        <v>767</v>
      </c>
      <c r="AB19" t="s">
        <v>279</v>
      </c>
      <c r="AC19" t="s">
        <v>768</v>
      </c>
      <c r="AE19" t="s">
        <v>51</v>
      </c>
      <c r="AF19">
        <v>89</v>
      </c>
      <c r="AG19" t="s">
        <v>437</v>
      </c>
      <c r="AH19" t="s">
        <v>810</v>
      </c>
      <c r="AI19" t="s">
        <v>811</v>
      </c>
      <c r="AJ19" t="s">
        <v>228</v>
      </c>
      <c r="AK19" t="s">
        <v>812</v>
      </c>
    </row>
    <row r="20" spans="1:37" ht="16" thickBot="1" x14ac:dyDescent="0.25">
      <c r="A20" s="48" t="s">
        <v>416</v>
      </c>
      <c r="B20" s="12" t="s">
        <v>115</v>
      </c>
      <c r="C20" s="13">
        <f>P18</f>
        <v>31</v>
      </c>
      <c r="D20" s="13">
        <f>P19</f>
        <v>11</v>
      </c>
      <c r="E20" s="13">
        <f>P20</f>
        <v>243</v>
      </c>
      <c r="F20" s="13">
        <f>P21</f>
        <v>19</v>
      </c>
      <c r="G20" s="50" t="s">
        <v>2217</v>
      </c>
      <c r="H20" s="51"/>
      <c r="I20" s="51"/>
      <c r="J20" s="51"/>
      <c r="K20" s="51"/>
      <c r="L20" s="51"/>
      <c r="M20" s="52"/>
      <c r="O20" t="s">
        <v>54</v>
      </c>
      <c r="P20">
        <v>243</v>
      </c>
      <c r="Q20" t="s">
        <v>725</v>
      </c>
      <c r="R20" t="s">
        <v>726</v>
      </c>
      <c r="S20" t="s">
        <v>727</v>
      </c>
      <c r="T20" t="s">
        <v>728</v>
      </c>
      <c r="U20" t="s">
        <v>729</v>
      </c>
      <c r="W20" t="s">
        <v>54</v>
      </c>
      <c r="X20">
        <v>373</v>
      </c>
      <c r="Y20" t="s">
        <v>627</v>
      </c>
      <c r="Z20" t="s">
        <v>769</v>
      </c>
      <c r="AA20" t="s">
        <v>770</v>
      </c>
      <c r="AB20" t="s">
        <v>771</v>
      </c>
      <c r="AC20" t="s">
        <v>772</v>
      </c>
      <c r="AE20" t="s">
        <v>54</v>
      </c>
      <c r="AF20">
        <v>616</v>
      </c>
      <c r="AG20" t="s">
        <v>813</v>
      </c>
      <c r="AH20" t="s">
        <v>814</v>
      </c>
      <c r="AI20" t="s">
        <v>815</v>
      </c>
      <c r="AJ20" t="s">
        <v>428</v>
      </c>
      <c r="AK20" t="s">
        <v>816</v>
      </c>
    </row>
    <row r="21" spans="1:37" ht="31" thickBot="1" x14ac:dyDescent="0.25">
      <c r="A21" s="49"/>
      <c r="B21" s="12" t="s">
        <v>116</v>
      </c>
      <c r="C21" s="13" t="str">
        <f>CONCATENATE(T18," ",U18)</f>
        <v>12.5 (7.7-17.4)</v>
      </c>
      <c r="D21" s="13" t="str">
        <f>CONCATENATE(T19," ",U19)</f>
        <v>3.1 (1.1-5.1)</v>
      </c>
      <c r="E21" s="13" t="str">
        <f>CONCATENATE(T20, " ",U20)</f>
        <v>85.9 (81-90.9)</v>
      </c>
      <c r="F21" s="13" t="str">
        <f>CONCATENATE(T21," ", U21)</f>
        <v>5.3 (2.7-8)</v>
      </c>
      <c r="G21" s="53"/>
      <c r="H21" s="54"/>
      <c r="I21" s="54"/>
      <c r="J21" s="54"/>
      <c r="K21" s="54"/>
      <c r="L21" s="54"/>
      <c r="M21" s="55"/>
      <c r="O21" t="s">
        <v>55</v>
      </c>
      <c r="P21">
        <v>19</v>
      </c>
      <c r="Q21" t="s">
        <v>177</v>
      </c>
      <c r="R21" t="s">
        <v>730</v>
      </c>
      <c r="S21" t="s">
        <v>731</v>
      </c>
      <c r="T21" t="s">
        <v>240</v>
      </c>
      <c r="U21" t="s">
        <v>719</v>
      </c>
      <c r="W21" t="s">
        <v>55</v>
      </c>
      <c r="X21">
        <v>23</v>
      </c>
      <c r="Y21" t="s">
        <v>247</v>
      </c>
      <c r="Z21" t="s">
        <v>747</v>
      </c>
      <c r="AA21" t="s">
        <v>773</v>
      </c>
      <c r="AB21" t="s">
        <v>56</v>
      </c>
      <c r="AC21" t="s">
        <v>774</v>
      </c>
      <c r="AE21" t="s">
        <v>55</v>
      </c>
      <c r="AF21">
        <v>42</v>
      </c>
      <c r="AG21" t="s">
        <v>161</v>
      </c>
      <c r="AH21" t="s">
        <v>817</v>
      </c>
      <c r="AI21" t="s">
        <v>669</v>
      </c>
      <c r="AJ21" t="s">
        <v>248</v>
      </c>
      <c r="AK21" t="s">
        <v>818</v>
      </c>
    </row>
    <row r="22" spans="1:37" ht="16" thickBot="1" x14ac:dyDescent="0.25">
      <c r="A22" s="48" t="s">
        <v>120</v>
      </c>
      <c r="B22" s="12" t="s">
        <v>115</v>
      </c>
      <c r="C22" s="13">
        <f>X18</f>
        <v>173</v>
      </c>
      <c r="D22" s="13">
        <f>X19</f>
        <v>78</v>
      </c>
      <c r="E22" s="13">
        <f>X20</f>
        <v>373</v>
      </c>
      <c r="F22" s="13">
        <f>X21</f>
        <v>23</v>
      </c>
      <c r="G22" s="53"/>
      <c r="H22" s="54"/>
      <c r="I22" s="54"/>
      <c r="J22" s="54"/>
      <c r="K22" s="54"/>
      <c r="L22" s="54"/>
      <c r="M22" s="55"/>
      <c r="O22" t="s">
        <v>57</v>
      </c>
      <c r="P22">
        <v>9</v>
      </c>
      <c r="Q22" t="s">
        <v>53</v>
      </c>
      <c r="R22" t="s">
        <v>732</v>
      </c>
      <c r="S22" t="s">
        <v>733</v>
      </c>
      <c r="T22" t="s">
        <v>67</v>
      </c>
      <c r="U22" t="s">
        <v>507</v>
      </c>
      <c r="W22" t="s">
        <v>57</v>
      </c>
      <c r="X22">
        <v>40</v>
      </c>
      <c r="Y22" t="s">
        <v>260</v>
      </c>
      <c r="Z22" t="s">
        <v>775</v>
      </c>
      <c r="AA22" t="s">
        <v>776</v>
      </c>
      <c r="AB22" t="s">
        <v>260</v>
      </c>
      <c r="AC22" t="s">
        <v>777</v>
      </c>
      <c r="AE22" t="s">
        <v>57</v>
      </c>
      <c r="AF22">
        <v>49</v>
      </c>
      <c r="AG22" t="s">
        <v>263</v>
      </c>
      <c r="AH22" t="s">
        <v>819</v>
      </c>
      <c r="AI22" t="s">
        <v>530</v>
      </c>
      <c r="AJ22" t="s">
        <v>28</v>
      </c>
      <c r="AK22" t="s">
        <v>820</v>
      </c>
    </row>
    <row r="23" spans="1:37" ht="31" thickBot="1" x14ac:dyDescent="0.25">
      <c r="A23" s="49"/>
      <c r="B23" s="12" t="s">
        <v>116</v>
      </c>
      <c r="C23" s="13" t="str">
        <f>CONCATENATE(AB18," ",AC18)</f>
        <v>38.6 (31.9-45.3)</v>
      </c>
      <c r="D23" s="13" t="str">
        <f>CONCATENATE(AB19," ",AC19)</f>
        <v>14.6 (10.9-18.2)</v>
      </c>
      <c r="E23" s="13" t="str">
        <f>CONCATENATE(AB20, " ",AC20)</f>
        <v>77.1 (70.2-83.9)</v>
      </c>
      <c r="F23" s="13" t="str">
        <f>CONCATENATE(AB21," ", AC21)</f>
        <v>4.2 (2-6.5)</v>
      </c>
      <c r="G23" s="56"/>
      <c r="H23" s="57"/>
      <c r="I23" s="57"/>
      <c r="J23" s="57"/>
      <c r="K23" s="57"/>
      <c r="L23" s="57"/>
      <c r="M23" s="58"/>
      <c r="O23" t="s">
        <v>60</v>
      </c>
      <c r="P23">
        <v>226</v>
      </c>
      <c r="Q23" t="s">
        <v>734</v>
      </c>
      <c r="R23" t="s">
        <v>735</v>
      </c>
      <c r="S23" t="s">
        <v>736</v>
      </c>
      <c r="T23" t="s">
        <v>494</v>
      </c>
      <c r="U23" t="s">
        <v>737</v>
      </c>
      <c r="W23" t="s">
        <v>60</v>
      </c>
      <c r="X23">
        <v>247</v>
      </c>
      <c r="Y23" t="s">
        <v>778</v>
      </c>
      <c r="Z23" t="s">
        <v>779</v>
      </c>
      <c r="AA23" t="s">
        <v>780</v>
      </c>
      <c r="AB23" t="s">
        <v>781</v>
      </c>
      <c r="AC23" t="s">
        <v>782</v>
      </c>
      <c r="AE23" t="s">
        <v>60</v>
      </c>
      <c r="AF23">
        <v>473</v>
      </c>
      <c r="AG23" t="s">
        <v>821</v>
      </c>
      <c r="AH23" t="s">
        <v>822</v>
      </c>
      <c r="AI23" t="s">
        <v>823</v>
      </c>
      <c r="AJ23" t="s">
        <v>236</v>
      </c>
      <c r="AK23" t="s">
        <v>824</v>
      </c>
    </row>
    <row r="24" spans="1:37" ht="19.25" customHeight="1" thickBot="1" x14ac:dyDescent="0.25"/>
    <row r="25" spans="1:37" ht="14.25" customHeight="1" x14ac:dyDescent="0.2">
      <c r="A25" s="17" t="str">
        <f>CONCATENATE("Young adults (18-34) who use flavored e-cigarettes, 
n= ",SUM(G28:G42,K28:K42))</f>
        <v>Young adults (18-34) who use flavored e-cigarettes, 
n= 503</v>
      </c>
      <c r="B25" s="18"/>
      <c r="C25" s="23" t="s">
        <v>102</v>
      </c>
      <c r="D25" s="24"/>
      <c r="E25" s="24"/>
      <c r="F25" s="18"/>
      <c r="G25" s="17" t="str">
        <f>CONCATENATE("Young adults who use e-cigarettes exclusively, n =",SUM(G28:G43))</f>
        <v>Young adults who use e-cigarettes exclusively, n =158</v>
      </c>
      <c r="H25" s="26"/>
      <c r="I25" s="26"/>
      <c r="J25" s="32"/>
      <c r="K25" s="17" t="str">
        <f>CONCATENATE("Young adults who dual use, n=",SUM(K28:K43))</f>
        <v>Young adults who dual use, n=345</v>
      </c>
      <c r="L25" s="26"/>
      <c r="M25" s="27"/>
      <c r="O25" s="16" t="s">
        <v>117</v>
      </c>
      <c r="P25" s="16"/>
      <c r="Q25" s="16"/>
      <c r="R25" s="16"/>
      <c r="S25" s="16"/>
      <c r="T25" s="16"/>
      <c r="U25" s="16"/>
      <c r="V25" s="16"/>
      <c r="W25" s="16" t="s">
        <v>118</v>
      </c>
      <c r="X25" s="16"/>
      <c r="Y25" s="16"/>
      <c r="Z25" s="16"/>
      <c r="AA25" s="16"/>
      <c r="AB25" s="16"/>
      <c r="AC25" s="16"/>
      <c r="AD25" s="16"/>
      <c r="AE25" s="16" t="s">
        <v>119</v>
      </c>
    </row>
    <row r="26" spans="1:37" ht="16" thickBot="1" x14ac:dyDescent="0.25">
      <c r="A26" s="19"/>
      <c r="B26" s="20"/>
      <c r="C26" s="21"/>
      <c r="D26" s="25"/>
      <c r="E26" s="25"/>
      <c r="F26" s="22"/>
      <c r="G26" s="28"/>
      <c r="H26" s="29"/>
      <c r="I26" s="29"/>
      <c r="J26" s="31"/>
      <c r="K26" s="28"/>
      <c r="L26" s="29"/>
      <c r="M26" s="30"/>
      <c r="O26" t="s">
        <v>446</v>
      </c>
      <c r="P26" t="s">
        <v>0</v>
      </c>
      <c r="Q26" t="s">
        <v>1</v>
      </c>
      <c r="R26" t="s">
        <v>2</v>
      </c>
      <c r="S26" t="s">
        <v>3</v>
      </c>
      <c r="T26" t="s">
        <v>4</v>
      </c>
      <c r="U26" t="s">
        <v>5</v>
      </c>
      <c r="W26" t="s">
        <v>446</v>
      </c>
      <c r="X26" t="s">
        <v>0</v>
      </c>
      <c r="Y26" t="s">
        <v>1</v>
      </c>
      <c r="Z26" t="s">
        <v>2</v>
      </c>
      <c r="AA26" t="s">
        <v>3</v>
      </c>
      <c r="AB26" t="s">
        <v>4</v>
      </c>
      <c r="AC26" t="s">
        <v>5</v>
      </c>
      <c r="AE26" t="s">
        <v>446</v>
      </c>
      <c r="AF26" t="s">
        <v>0</v>
      </c>
      <c r="AG26" t="s">
        <v>1</v>
      </c>
      <c r="AH26" t="s">
        <v>2</v>
      </c>
      <c r="AI26" t="s">
        <v>3</v>
      </c>
      <c r="AJ26" t="s">
        <v>4</v>
      </c>
      <c r="AK26" t="s">
        <v>5</v>
      </c>
    </row>
    <row r="27" spans="1:37" ht="16" thickBot="1" x14ac:dyDescent="0.25">
      <c r="A27" s="21"/>
      <c r="B27" s="22"/>
      <c r="C27" s="2" t="s">
        <v>103</v>
      </c>
      <c r="D27" s="2" t="s">
        <v>104</v>
      </c>
      <c r="E27" s="2" t="s">
        <v>105</v>
      </c>
      <c r="F27" s="2" t="s">
        <v>106</v>
      </c>
      <c r="G27" s="1" t="s">
        <v>107</v>
      </c>
      <c r="H27" s="1" t="s">
        <v>108</v>
      </c>
      <c r="I27" s="28"/>
      <c r="J27" s="31"/>
      <c r="K27" s="3" t="s">
        <v>107</v>
      </c>
      <c r="L27" s="4" t="s">
        <v>108</v>
      </c>
      <c r="M27" s="5"/>
      <c r="O27" t="s">
        <v>6</v>
      </c>
      <c r="P27">
        <v>11</v>
      </c>
      <c r="Q27" t="s">
        <v>134</v>
      </c>
      <c r="R27" t="s">
        <v>825</v>
      </c>
      <c r="S27" t="s">
        <v>379</v>
      </c>
      <c r="T27" t="s">
        <v>239</v>
      </c>
      <c r="U27" t="s">
        <v>826</v>
      </c>
      <c r="W27" t="s">
        <v>6</v>
      </c>
      <c r="X27">
        <v>71</v>
      </c>
      <c r="Y27" t="s">
        <v>600</v>
      </c>
      <c r="Z27" t="s">
        <v>861</v>
      </c>
      <c r="AA27" t="s">
        <v>862</v>
      </c>
      <c r="AB27" t="s">
        <v>268</v>
      </c>
      <c r="AC27" t="s">
        <v>863</v>
      </c>
      <c r="AE27" t="s">
        <v>6</v>
      </c>
      <c r="AF27">
        <v>82</v>
      </c>
      <c r="AG27" t="s">
        <v>89</v>
      </c>
      <c r="AH27" t="s">
        <v>909</v>
      </c>
      <c r="AI27" t="s">
        <v>910</v>
      </c>
      <c r="AJ27" t="s">
        <v>551</v>
      </c>
      <c r="AK27" t="s">
        <v>911</v>
      </c>
    </row>
    <row r="28" spans="1:37" ht="14.75" customHeight="1" thickBot="1" x14ac:dyDescent="0.25">
      <c r="A28" s="17" t="str">
        <f>CONCATENATE("Any combustible tobacco use, 
n= ",AF42,", ",AJ42,"% ",AK42)</f>
        <v>Any combustible tobacco use, 
n= 171, 34% (28.8-39.2)</v>
      </c>
      <c r="B28" s="32"/>
      <c r="C28" s="6" t="s">
        <v>109</v>
      </c>
      <c r="D28" s="7"/>
      <c r="E28" s="7"/>
      <c r="F28" s="7"/>
      <c r="G28" s="8">
        <f t="shared" ref="G28:G42" si="4">P27</f>
        <v>11</v>
      </c>
      <c r="H28" s="9" t="str">
        <f>T27</f>
        <v>7.9</v>
      </c>
      <c r="I28" s="17" t="str">
        <f>CONCATENATE("n= ",P42,", ",T42,"% ",U42)</f>
        <v>n= 29, 20.9% (12.6-29.2)</v>
      </c>
      <c r="J28" s="32"/>
      <c r="K28" s="10">
        <f t="shared" ref="K28:K42" si="5">X27</f>
        <v>71</v>
      </c>
      <c r="L28" s="9" t="str">
        <f t="shared" ref="L28:L42" si="6">AB27</f>
        <v>21.1</v>
      </c>
      <c r="M28" s="35" t="str">
        <f>CONCATENATE("n= ",X42,", ",AB42,"% ",AC42)</f>
        <v>n= 142, 42.5% (35.9-49.1)</v>
      </c>
      <c r="O28" t="s">
        <v>8</v>
      </c>
      <c r="P28">
        <v>2</v>
      </c>
      <c r="Q28" t="s">
        <v>74</v>
      </c>
      <c r="R28" t="s">
        <v>166</v>
      </c>
      <c r="S28" t="s">
        <v>148</v>
      </c>
      <c r="T28" t="s">
        <v>78</v>
      </c>
      <c r="U28" t="s">
        <v>827</v>
      </c>
      <c r="W28" t="s">
        <v>8</v>
      </c>
      <c r="X28">
        <v>10</v>
      </c>
      <c r="Y28" t="s">
        <v>86</v>
      </c>
      <c r="Z28" t="s">
        <v>436</v>
      </c>
      <c r="AA28" t="s">
        <v>864</v>
      </c>
      <c r="AB28" t="s">
        <v>192</v>
      </c>
      <c r="AC28" t="s">
        <v>865</v>
      </c>
      <c r="AE28" t="s">
        <v>8</v>
      </c>
      <c r="AF28">
        <v>12</v>
      </c>
      <c r="AG28" t="s">
        <v>68</v>
      </c>
      <c r="AH28" t="s">
        <v>435</v>
      </c>
      <c r="AI28" t="s">
        <v>496</v>
      </c>
      <c r="AJ28" t="s">
        <v>68</v>
      </c>
      <c r="AK28" t="s">
        <v>912</v>
      </c>
    </row>
    <row r="29" spans="1:37" ht="16" thickBot="1" x14ac:dyDescent="0.25">
      <c r="A29" s="33"/>
      <c r="B29" s="34"/>
      <c r="C29" s="11" t="s">
        <v>109</v>
      </c>
      <c r="D29" s="11" t="s">
        <v>109</v>
      </c>
      <c r="E29" s="7"/>
      <c r="F29" s="7"/>
      <c r="G29" s="8">
        <f t="shared" si="4"/>
        <v>2</v>
      </c>
      <c r="H29" s="9" t="str">
        <f t="shared" ref="H29:H42" si="7">T28</f>
        <v>1.8</v>
      </c>
      <c r="I29" s="33"/>
      <c r="J29" s="34"/>
      <c r="K29" s="10">
        <f t="shared" si="5"/>
        <v>10</v>
      </c>
      <c r="L29" s="9" t="str">
        <f t="shared" si="6"/>
        <v>2.7</v>
      </c>
      <c r="M29" s="36"/>
      <c r="O29" t="s">
        <v>13</v>
      </c>
      <c r="P29">
        <v>11</v>
      </c>
      <c r="Q29" t="s">
        <v>134</v>
      </c>
      <c r="R29" t="s">
        <v>825</v>
      </c>
      <c r="S29" t="s">
        <v>828</v>
      </c>
      <c r="T29" t="s">
        <v>350</v>
      </c>
      <c r="U29" t="s">
        <v>829</v>
      </c>
      <c r="W29" t="s">
        <v>13</v>
      </c>
      <c r="X29">
        <v>38</v>
      </c>
      <c r="Y29" t="s">
        <v>191</v>
      </c>
      <c r="Z29" t="s">
        <v>866</v>
      </c>
      <c r="AA29" t="s">
        <v>867</v>
      </c>
      <c r="AB29" t="s">
        <v>191</v>
      </c>
      <c r="AC29" t="s">
        <v>868</v>
      </c>
      <c r="AE29" t="s">
        <v>13</v>
      </c>
      <c r="AF29">
        <v>49</v>
      </c>
      <c r="AG29" t="s">
        <v>15</v>
      </c>
      <c r="AH29" t="s">
        <v>913</v>
      </c>
      <c r="AI29" t="s">
        <v>651</v>
      </c>
      <c r="AJ29" t="s">
        <v>216</v>
      </c>
      <c r="AK29" t="s">
        <v>914</v>
      </c>
    </row>
    <row r="30" spans="1:37" ht="16" thickBot="1" x14ac:dyDescent="0.25">
      <c r="A30" s="33"/>
      <c r="B30" s="34"/>
      <c r="C30" s="11" t="s">
        <v>109</v>
      </c>
      <c r="D30" s="7"/>
      <c r="E30" s="11" t="s">
        <v>109</v>
      </c>
      <c r="F30" s="7"/>
      <c r="G30" s="8">
        <f t="shared" si="4"/>
        <v>11</v>
      </c>
      <c r="H30" s="9" t="str">
        <f t="shared" si="7"/>
        <v>5.5</v>
      </c>
      <c r="I30" s="33"/>
      <c r="J30" s="34"/>
      <c r="K30" s="10">
        <f t="shared" si="5"/>
        <v>38</v>
      </c>
      <c r="L30" s="14" t="str">
        <f t="shared" si="6"/>
        <v>11</v>
      </c>
      <c r="M30" s="36"/>
      <c r="O30" t="s">
        <v>16</v>
      </c>
      <c r="P30">
        <v>1</v>
      </c>
      <c r="Q30" t="s">
        <v>17</v>
      </c>
      <c r="R30" t="s">
        <v>164</v>
      </c>
      <c r="S30" t="s">
        <v>447</v>
      </c>
      <c r="T30" t="s">
        <v>67</v>
      </c>
      <c r="U30" t="s">
        <v>830</v>
      </c>
      <c r="W30" t="s">
        <v>16</v>
      </c>
      <c r="X30">
        <v>14</v>
      </c>
      <c r="Y30" t="s">
        <v>195</v>
      </c>
      <c r="Z30" t="s">
        <v>869</v>
      </c>
      <c r="AA30" t="s">
        <v>870</v>
      </c>
      <c r="AB30" t="s">
        <v>350</v>
      </c>
      <c r="AC30" t="s">
        <v>871</v>
      </c>
      <c r="AE30" t="s">
        <v>16</v>
      </c>
      <c r="AF30">
        <v>15</v>
      </c>
      <c r="AG30" t="s">
        <v>62</v>
      </c>
      <c r="AH30" t="s">
        <v>915</v>
      </c>
      <c r="AI30" t="s">
        <v>388</v>
      </c>
      <c r="AJ30" t="s">
        <v>71</v>
      </c>
      <c r="AK30" t="s">
        <v>916</v>
      </c>
    </row>
    <row r="31" spans="1:37" ht="16" thickBot="1" x14ac:dyDescent="0.25">
      <c r="A31" s="33"/>
      <c r="B31" s="34"/>
      <c r="C31" s="11" t="s">
        <v>109</v>
      </c>
      <c r="D31" s="11" t="s">
        <v>109</v>
      </c>
      <c r="E31" s="11" t="s">
        <v>109</v>
      </c>
      <c r="F31" s="7"/>
      <c r="G31" s="8">
        <f t="shared" si="4"/>
        <v>1</v>
      </c>
      <c r="H31" s="9" t="str">
        <f t="shared" si="7"/>
        <v>2.6</v>
      </c>
      <c r="I31" s="33"/>
      <c r="J31" s="34"/>
      <c r="K31" s="10">
        <f t="shared" si="5"/>
        <v>14</v>
      </c>
      <c r="L31" s="9" t="str">
        <f t="shared" si="6"/>
        <v>5.5</v>
      </c>
      <c r="M31" s="36"/>
      <c r="O31" t="s">
        <v>22</v>
      </c>
      <c r="P31">
        <v>1</v>
      </c>
      <c r="Q31" t="s">
        <v>17</v>
      </c>
      <c r="R31" t="s">
        <v>164</v>
      </c>
      <c r="S31" t="s">
        <v>448</v>
      </c>
      <c r="T31" t="s">
        <v>9</v>
      </c>
      <c r="U31" t="s">
        <v>342</v>
      </c>
      <c r="W31" t="s">
        <v>22</v>
      </c>
      <c r="X31">
        <v>3</v>
      </c>
      <c r="Y31" t="s">
        <v>72</v>
      </c>
      <c r="Z31" t="s">
        <v>528</v>
      </c>
      <c r="AA31" t="s">
        <v>82</v>
      </c>
      <c r="AB31" t="s">
        <v>20</v>
      </c>
      <c r="AC31" t="s">
        <v>536</v>
      </c>
      <c r="AE31" t="s">
        <v>22</v>
      </c>
      <c r="AF31">
        <v>4</v>
      </c>
      <c r="AG31" t="s">
        <v>12</v>
      </c>
      <c r="AH31" t="s">
        <v>917</v>
      </c>
      <c r="AI31" t="s">
        <v>7</v>
      </c>
      <c r="AJ31" t="s">
        <v>12</v>
      </c>
      <c r="AK31" t="s">
        <v>315</v>
      </c>
    </row>
    <row r="32" spans="1:37" ht="16" thickBot="1" x14ac:dyDescent="0.25">
      <c r="A32" s="33"/>
      <c r="B32" s="34"/>
      <c r="C32" s="11" t="s">
        <v>109</v>
      </c>
      <c r="D32" s="7"/>
      <c r="E32" s="11" t="s">
        <v>109</v>
      </c>
      <c r="F32" s="11" t="s">
        <v>109</v>
      </c>
      <c r="G32" s="8">
        <f t="shared" si="4"/>
        <v>1</v>
      </c>
      <c r="H32" s="9" t="str">
        <f t="shared" si="7"/>
        <v>1.1</v>
      </c>
      <c r="I32" s="33"/>
      <c r="J32" s="34"/>
      <c r="K32" s="10">
        <f t="shared" si="5"/>
        <v>3</v>
      </c>
      <c r="L32" s="14" t="str">
        <f t="shared" si="6"/>
        <v>0.5</v>
      </c>
      <c r="M32" s="36"/>
      <c r="O32" t="s">
        <v>25</v>
      </c>
      <c r="P32">
        <v>0</v>
      </c>
      <c r="Q32" t="s">
        <v>26</v>
      </c>
      <c r="R32" t="s">
        <v>26</v>
      </c>
      <c r="S32" t="s">
        <v>26</v>
      </c>
      <c r="T32" t="s">
        <v>26</v>
      </c>
      <c r="U32" t="s">
        <v>26</v>
      </c>
      <c r="W32" t="s">
        <v>25</v>
      </c>
      <c r="X32">
        <v>1</v>
      </c>
      <c r="Y32" t="s">
        <v>170</v>
      </c>
      <c r="Z32" t="s">
        <v>235</v>
      </c>
      <c r="AA32" t="s">
        <v>32</v>
      </c>
      <c r="AB32" t="s">
        <v>307</v>
      </c>
      <c r="AC32" t="s">
        <v>94</v>
      </c>
      <c r="AE32" t="s">
        <v>25</v>
      </c>
      <c r="AF32">
        <v>1</v>
      </c>
      <c r="AG32" t="s">
        <v>29</v>
      </c>
      <c r="AH32" t="s">
        <v>33</v>
      </c>
      <c r="AI32" t="s">
        <v>32</v>
      </c>
      <c r="AJ32" t="s">
        <v>26</v>
      </c>
      <c r="AK32" t="s">
        <v>793</v>
      </c>
    </row>
    <row r="33" spans="1:37" ht="16" thickBot="1" x14ac:dyDescent="0.25">
      <c r="A33" s="33"/>
      <c r="B33" s="34"/>
      <c r="C33" s="11" t="s">
        <v>109</v>
      </c>
      <c r="D33" s="11" t="s">
        <v>109</v>
      </c>
      <c r="E33" s="7"/>
      <c r="F33" s="11" t="s">
        <v>109</v>
      </c>
      <c r="G33" s="8">
        <f t="shared" si="4"/>
        <v>0</v>
      </c>
      <c r="H33" s="9" t="str">
        <f t="shared" si="7"/>
        <v>0</v>
      </c>
      <c r="I33" s="33"/>
      <c r="J33" s="34"/>
      <c r="K33" s="10">
        <f t="shared" si="5"/>
        <v>1</v>
      </c>
      <c r="L33" s="9" t="str">
        <f t="shared" si="6"/>
        <v>0.1</v>
      </c>
      <c r="M33" s="36"/>
      <c r="O33" t="s">
        <v>27</v>
      </c>
      <c r="P33">
        <v>1</v>
      </c>
      <c r="Q33" t="s">
        <v>17</v>
      </c>
      <c r="R33" t="s">
        <v>164</v>
      </c>
      <c r="S33" t="s">
        <v>122</v>
      </c>
      <c r="T33" t="s">
        <v>80</v>
      </c>
      <c r="U33" t="s">
        <v>81</v>
      </c>
      <c r="W33" t="s">
        <v>27</v>
      </c>
      <c r="X33">
        <v>4</v>
      </c>
      <c r="Y33" t="s">
        <v>45</v>
      </c>
      <c r="Z33" t="s">
        <v>427</v>
      </c>
      <c r="AA33" t="s">
        <v>292</v>
      </c>
      <c r="AB33" t="s">
        <v>12</v>
      </c>
      <c r="AC33" t="s">
        <v>586</v>
      </c>
      <c r="AE33" t="s">
        <v>27</v>
      </c>
      <c r="AF33">
        <v>5</v>
      </c>
      <c r="AG33" t="s">
        <v>92</v>
      </c>
      <c r="AH33" t="s">
        <v>432</v>
      </c>
      <c r="AI33" t="s">
        <v>77</v>
      </c>
      <c r="AJ33" t="s">
        <v>73</v>
      </c>
      <c r="AK33" t="s">
        <v>918</v>
      </c>
    </row>
    <row r="34" spans="1:37" ht="16" thickBot="1" x14ac:dyDescent="0.25">
      <c r="A34" s="33"/>
      <c r="B34" s="34"/>
      <c r="C34" s="11" t="s">
        <v>109</v>
      </c>
      <c r="D34" s="11" t="s">
        <v>109</v>
      </c>
      <c r="E34" s="11" t="s">
        <v>109</v>
      </c>
      <c r="F34" s="11" t="s">
        <v>109</v>
      </c>
      <c r="G34" s="8">
        <f t="shared" si="4"/>
        <v>1</v>
      </c>
      <c r="H34" s="9" t="str">
        <f t="shared" si="7"/>
        <v>0.4</v>
      </c>
      <c r="I34" s="33"/>
      <c r="J34" s="34"/>
      <c r="K34" s="10">
        <f t="shared" si="5"/>
        <v>4</v>
      </c>
      <c r="L34" s="9" t="str">
        <f t="shared" si="6"/>
        <v>0.8</v>
      </c>
      <c r="M34" s="36"/>
      <c r="O34" t="s">
        <v>31</v>
      </c>
      <c r="P34">
        <v>2</v>
      </c>
      <c r="Q34" t="s">
        <v>74</v>
      </c>
      <c r="R34" t="s">
        <v>166</v>
      </c>
      <c r="S34" t="s">
        <v>299</v>
      </c>
      <c r="T34" t="s">
        <v>112</v>
      </c>
      <c r="U34" t="s">
        <v>831</v>
      </c>
      <c r="W34" t="s">
        <v>31</v>
      </c>
      <c r="X34">
        <v>1</v>
      </c>
      <c r="Y34" t="s">
        <v>170</v>
      </c>
      <c r="Z34" t="s">
        <v>235</v>
      </c>
      <c r="AA34" t="s">
        <v>448</v>
      </c>
      <c r="AB34" t="s">
        <v>73</v>
      </c>
      <c r="AC34" t="s">
        <v>872</v>
      </c>
      <c r="AE34" t="s">
        <v>31</v>
      </c>
      <c r="AF34">
        <v>3</v>
      </c>
      <c r="AG34" t="s">
        <v>17</v>
      </c>
      <c r="AH34" t="s">
        <v>433</v>
      </c>
      <c r="AI34" t="s">
        <v>450</v>
      </c>
      <c r="AJ34" t="s">
        <v>92</v>
      </c>
      <c r="AK34" t="s">
        <v>919</v>
      </c>
    </row>
    <row r="35" spans="1:37" ht="16" thickBot="1" x14ac:dyDescent="0.25">
      <c r="A35" s="28"/>
      <c r="B35" s="31"/>
      <c r="C35" s="11" t="s">
        <v>109</v>
      </c>
      <c r="D35" s="7"/>
      <c r="E35" s="7"/>
      <c r="F35" s="11" t="s">
        <v>109</v>
      </c>
      <c r="G35" s="8">
        <f t="shared" si="4"/>
        <v>2</v>
      </c>
      <c r="H35" s="9" t="str">
        <f t="shared" si="7"/>
        <v>1.5</v>
      </c>
      <c r="I35" s="28"/>
      <c r="J35" s="31"/>
      <c r="K35" s="10">
        <f t="shared" si="5"/>
        <v>1</v>
      </c>
      <c r="L35" s="9" t="str">
        <f t="shared" si="6"/>
        <v>0.7</v>
      </c>
      <c r="M35" s="37"/>
      <c r="O35" t="s">
        <v>34</v>
      </c>
      <c r="P35">
        <v>3</v>
      </c>
      <c r="Q35" t="s">
        <v>49</v>
      </c>
      <c r="R35" t="s">
        <v>832</v>
      </c>
      <c r="S35" t="s">
        <v>156</v>
      </c>
      <c r="T35" t="s">
        <v>74</v>
      </c>
      <c r="U35" t="s">
        <v>833</v>
      </c>
      <c r="W35" t="s">
        <v>34</v>
      </c>
      <c r="X35">
        <v>10</v>
      </c>
      <c r="Y35" t="s">
        <v>86</v>
      </c>
      <c r="Z35" t="s">
        <v>436</v>
      </c>
      <c r="AA35" t="s">
        <v>670</v>
      </c>
      <c r="AB35" t="s">
        <v>49</v>
      </c>
      <c r="AC35" t="s">
        <v>873</v>
      </c>
      <c r="AE35" t="s">
        <v>34</v>
      </c>
      <c r="AF35">
        <v>13</v>
      </c>
      <c r="AG35" t="s">
        <v>67</v>
      </c>
      <c r="AH35" t="s">
        <v>431</v>
      </c>
      <c r="AI35" t="s">
        <v>864</v>
      </c>
      <c r="AJ35" t="s">
        <v>58</v>
      </c>
      <c r="AK35" t="s">
        <v>920</v>
      </c>
    </row>
    <row r="36" spans="1:37" ht="14.75" customHeight="1" thickBot="1" x14ac:dyDescent="0.25">
      <c r="A36" s="17" t="str">
        <f>CONCATENATE("Any use of heated or smokeless tobacco use, but not combustible tobacco,
n= ",AF46,", ",AJ46,"% ",AK46)</f>
        <v>Any use of heated or smokeless tobacco use, but not combustible tobacco,
n= 30, 4.7% (2.7-6.6)</v>
      </c>
      <c r="B36" s="32"/>
      <c r="C36" s="7"/>
      <c r="D36" s="6" t="s">
        <v>109</v>
      </c>
      <c r="E36" s="7"/>
      <c r="F36" s="7"/>
      <c r="G36" s="8">
        <f t="shared" si="4"/>
        <v>3</v>
      </c>
      <c r="H36" s="9" t="str">
        <f t="shared" si="7"/>
        <v>1.3</v>
      </c>
      <c r="I36" s="17" t="str">
        <f>CONCATENATE("n= ",P46,", ",T46,"% ",U46)</f>
        <v>n= 5, 2.2% (0.1-4.3)</v>
      </c>
      <c r="J36" s="32"/>
      <c r="K36" s="10">
        <f t="shared" si="5"/>
        <v>10</v>
      </c>
      <c r="L36" s="9" t="str">
        <f t="shared" si="6"/>
        <v>1.9</v>
      </c>
      <c r="M36" s="35" t="str">
        <f>CONCATENATE("n= ",X46,", ",AB46,"% ",AC46)</f>
        <v>n= 25, 6.3% (3.3-9.2)</v>
      </c>
      <c r="O36" t="s">
        <v>37</v>
      </c>
      <c r="P36">
        <v>2</v>
      </c>
      <c r="Q36" t="s">
        <v>74</v>
      </c>
      <c r="R36" t="s">
        <v>166</v>
      </c>
      <c r="S36" t="s">
        <v>206</v>
      </c>
      <c r="T36" t="s">
        <v>72</v>
      </c>
      <c r="U36" t="s">
        <v>241</v>
      </c>
      <c r="W36" t="s">
        <v>37</v>
      </c>
      <c r="X36">
        <v>8</v>
      </c>
      <c r="Y36" t="s">
        <v>218</v>
      </c>
      <c r="Z36" t="s">
        <v>874</v>
      </c>
      <c r="AA36" t="s">
        <v>456</v>
      </c>
      <c r="AB36" t="s">
        <v>113</v>
      </c>
      <c r="AC36" t="s">
        <v>875</v>
      </c>
      <c r="AE36" t="s">
        <v>37</v>
      </c>
      <c r="AF36">
        <v>10</v>
      </c>
      <c r="AG36" t="s">
        <v>155</v>
      </c>
      <c r="AH36" t="s">
        <v>470</v>
      </c>
      <c r="AI36" t="s">
        <v>426</v>
      </c>
      <c r="AJ36" t="s">
        <v>49</v>
      </c>
      <c r="AK36" t="s">
        <v>873</v>
      </c>
    </row>
    <row r="37" spans="1:37" ht="16" thickBot="1" x14ac:dyDescent="0.25">
      <c r="A37" s="33"/>
      <c r="B37" s="34"/>
      <c r="C37" s="7"/>
      <c r="D37" s="11" t="s">
        <v>109</v>
      </c>
      <c r="E37" s="11" t="s">
        <v>109</v>
      </c>
      <c r="F37" s="7"/>
      <c r="G37" s="8">
        <f t="shared" si="4"/>
        <v>2</v>
      </c>
      <c r="H37" s="9" t="str">
        <f t="shared" si="7"/>
        <v>0.9</v>
      </c>
      <c r="I37" s="33"/>
      <c r="J37" s="34"/>
      <c r="K37" s="10">
        <f t="shared" si="5"/>
        <v>8</v>
      </c>
      <c r="L37" s="9" t="str">
        <f t="shared" si="6"/>
        <v>2.5</v>
      </c>
      <c r="M37" s="36"/>
      <c r="O37" t="s">
        <v>38</v>
      </c>
      <c r="P37">
        <v>0</v>
      </c>
      <c r="Q37" t="s">
        <v>26</v>
      </c>
      <c r="R37" t="s">
        <v>26</v>
      </c>
      <c r="S37" t="s">
        <v>26</v>
      </c>
      <c r="T37" t="s">
        <v>26</v>
      </c>
      <c r="U37" t="s">
        <v>26</v>
      </c>
      <c r="W37" t="s">
        <v>38</v>
      </c>
      <c r="X37">
        <v>5</v>
      </c>
      <c r="Y37" t="s">
        <v>36</v>
      </c>
      <c r="Z37" t="s">
        <v>590</v>
      </c>
      <c r="AA37" t="s">
        <v>439</v>
      </c>
      <c r="AB37" t="s">
        <v>112</v>
      </c>
      <c r="AC37" t="s">
        <v>876</v>
      </c>
      <c r="AE37" t="s">
        <v>38</v>
      </c>
      <c r="AF37">
        <v>5</v>
      </c>
      <c r="AG37" t="s">
        <v>92</v>
      </c>
      <c r="AH37" t="s">
        <v>432</v>
      </c>
      <c r="AI37" t="s">
        <v>439</v>
      </c>
      <c r="AJ37" t="s">
        <v>72</v>
      </c>
      <c r="AK37" t="s">
        <v>528</v>
      </c>
    </row>
    <row r="38" spans="1:37" ht="16" thickBot="1" x14ac:dyDescent="0.25">
      <c r="A38" s="33"/>
      <c r="B38" s="34"/>
      <c r="C38" s="7"/>
      <c r="D38" s="11" t="s">
        <v>109</v>
      </c>
      <c r="E38" s="7"/>
      <c r="F38" s="11" t="s">
        <v>109</v>
      </c>
      <c r="G38" s="8">
        <f t="shared" si="4"/>
        <v>0</v>
      </c>
      <c r="H38" s="9" t="str">
        <f t="shared" si="7"/>
        <v>0</v>
      </c>
      <c r="I38" s="33"/>
      <c r="J38" s="34"/>
      <c r="K38" s="10">
        <f t="shared" si="5"/>
        <v>5</v>
      </c>
      <c r="L38" s="15" t="str">
        <f t="shared" si="6"/>
        <v>1.5</v>
      </c>
      <c r="M38" s="36"/>
      <c r="O38" t="s">
        <v>39</v>
      </c>
      <c r="P38">
        <v>0</v>
      </c>
      <c r="Q38" t="s">
        <v>26</v>
      </c>
      <c r="R38" t="s">
        <v>26</v>
      </c>
      <c r="S38" t="s">
        <v>26</v>
      </c>
      <c r="T38" t="s">
        <v>26</v>
      </c>
      <c r="U38" t="s">
        <v>26</v>
      </c>
      <c r="W38" t="s">
        <v>39</v>
      </c>
      <c r="X38">
        <v>2</v>
      </c>
      <c r="Y38" t="s">
        <v>17</v>
      </c>
      <c r="Z38" t="s">
        <v>877</v>
      </c>
      <c r="AA38" t="s">
        <v>280</v>
      </c>
      <c r="AB38" t="s">
        <v>80</v>
      </c>
      <c r="AC38" t="s">
        <v>217</v>
      </c>
      <c r="AE38" t="s">
        <v>39</v>
      </c>
      <c r="AF38">
        <v>2</v>
      </c>
      <c r="AG38" t="s">
        <v>80</v>
      </c>
      <c r="AH38" t="s">
        <v>364</v>
      </c>
      <c r="AI38" t="s">
        <v>280</v>
      </c>
      <c r="AJ38" t="s">
        <v>29</v>
      </c>
      <c r="AK38" t="s">
        <v>33</v>
      </c>
    </row>
    <row r="39" spans="1:37" ht="16" thickBot="1" x14ac:dyDescent="0.25">
      <c r="A39" s="28"/>
      <c r="B39" s="31"/>
      <c r="C39" s="7"/>
      <c r="D39" s="11" t="s">
        <v>109</v>
      </c>
      <c r="E39" s="11" t="s">
        <v>109</v>
      </c>
      <c r="F39" s="11" t="s">
        <v>109</v>
      </c>
      <c r="G39" s="8">
        <f t="shared" si="4"/>
        <v>0</v>
      </c>
      <c r="H39" s="9" t="str">
        <f t="shared" si="7"/>
        <v>0</v>
      </c>
      <c r="I39" s="28"/>
      <c r="J39" s="31"/>
      <c r="K39" s="10">
        <f t="shared" si="5"/>
        <v>2</v>
      </c>
      <c r="L39" s="9" t="str">
        <f t="shared" si="6"/>
        <v>0.4</v>
      </c>
      <c r="M39" s="37"/>
      <c r="O39" t="s">
        <v>40</v>
      </c>
      <c r="P39">
        <v>75</v>
      </c>
      <c r="Q39" t="s">
        <v>834</v>
      </c>
      <c r="R39" t="s">
        <v>835</v>
      </c>
      <c r="S39" t="s">
        <v>836</v>
      </c>
      <c r="T39" t="s">
        <v>348</v>
      </c>
      <c r="U39" t="s">
        <v>837</v>
      </c>
      <c r="W39" t="s">
        <v>40</v>
      </c>
      <c r="X39">
        <v>131</v>
      </c>
      <c r="Y39" t="s">
        <v>35</v>
      </c>
      <c r="Z39" t="s">
        <v>878</v>
      </c>
      <c r="AA39" t="s">
        <v>879</v>
      </c>
      <c r="AB39" t="s">
        <v>880</v>
      </c>
      <c r="AC39" t="s">
        <v>881</v>
      </c>
      <c r="AE39" t="s">
        <v>40</v>
      </c>
      <c r="AF39">
        <v>206</v>
      </c>
      <c r="AG39" t="s">
        <v>210</v>
      </c>
      <c r="AH39" t="s">
        <v>921</v>
      </c>
      <c r="AI39" t="s">
        <v>922</v>
      </c>
      <c r="AJ39" t="s">
        <v>329</v>
      </c>
      <c r="AK39" t="s">
        <v>923</v>
      </c>
    </row>
    <row r="40" spans="1:37" ht="16" thickBot="1" x14ac:dyDescent="0.25">
      <c r="A40" s="17" t="str">
        <f>CONCATENATE("Continue vaping only, or quit all tobacco, 
n= ",AF47,", ",AJ47,"% ",AK47)</f>
        <v>Continue vaping only, or quit all tobacco, 
n= 219, 43.8% (38.5-49.1)</v>
      </c>
      <c r="B40" s="32"/>
      <c r="C40" s="7"/>
      <c r="D40" s="7"/>
      <c r="E40" s="6" t="s">
        <v>109</v>
      </c>
      <c r="F40" s="7"/>
      <c r="G40" s="8">
        <f t="shared" si="4"/>
        <v>75</v>
      </c>
      <c r="H40" s="9" t="str">
        <f t="shared" si="7"/>
        <v>45.3</v>
      </c>
      <c r="I40" s="17" t="str">
        <f>CONCATENATE("n= ",P47,", ",T47,"% ",U47)</f>
        <v>n= 81, 50.2% (41.1-59.3)</v>
      </c>
      <c r="J40" s="32"/>
      <c r="K40" s="10">
        <f t="shared" si="5"/>
        <v>131</v>
      </c>
      <c r="L40" s="9" t="str">
        <f t="shared" si="6"/>
        <v>38.1</v>
      </c>
      <c r="M40" s="35" t="str">
        <f>CONCATENATE("n= ",X47,", ",AB47,"% ",AC47)</f>
        <v>n= 138, 39.6% (33.1-46.2)</v>
      </c>
      <c r="O40" t="s">
        <v>44</v>
      </c>
      <c r="P40">
        <v>6</v>
      </c>
      <c r="Q40" t="s">
        <v>110</v>
      </c>
      <c r="R40" t="s">
        <v>838</v>
      </c>
      <c r="S40" t="s">
        <v>839</v>
      </c>
      <c r="T40" t="s">
        <v>247</v>
      </c>
      <c r="U40" t="s">
        <v>840</v>
      </c>
      <c r="W40" t="s">
        <v>44</v>
      </c>
      <c r="X40">
        <v>7</v>
      </c>
      <c r="Y40" t="s">
        <v>155</v>
      </c>
      <c r="Z40" t="s">
        <v>882</v>
      </c>
      <c r="AA40" t="s">
        <v>883</v>
      </c>
      <c r="AB40" t="s">
        <v>59</v>
      </c>
      <c r="AC40" t="s">
        <v>459</v>
      </c>
      <c r="AE40" t="s">
        <v>44</v>
      </c>
      <c r="AF40">
        <v>13</v>
      </c>
      <c r="AG40" t="s">
        <v>67</v>
      </c>
      <c r="AH40" t="s">
        <v>431</v>
      </c>
      <c r="AI40" t="s">
        <v>924</v>
      </c>
      <c r="AJ40" t="s">
        <v>86</v>
      </c>
      <c r="AK40" t="s">
        <v>436</v>
      </c>
    </row>
    <row r="41" spans="1:37" ht="16" thickBot="1" x14ac:dyDescent="0.25">
      <c r="A41" s="28"/>
      <c r="B41" s="31"/>
      <c r="C41" s="7"/>
      <c r="D41" s="7"/>
      <c r="E41" s="11" t="s">
        <v>109</v>
      </c>
      <c r="F41" s="11" t="s">
        <v>109</v>
      </c>
      <c r="G41" s="8">
        <f t="shared" si="4"/>
        <v>6</v>
      </c>
      <c r="H41" s="9" t="str">
        <f t="shared" si="7"/>
        <v>4.9</v>
      </c>
      <c r="I41" s="28"/>
      <c r="J41" s="31"/>
      <c r="K41" s="10">
        <f t="shared" si="5"/>
        <v>7</v>
      </c>
      <c r="L41" s="14" t="str">
        <f t="shared" si="6"/>
        <v>1.6</v>
      </c>
      <c r="M41" s="37"/>
      <c r="O41" t="s">
        <v>46</v>
      </c>
      <c r="P41">
        <v>43</v>
      </c>
      <c r="Q41" t="s">
        <v>529</v>
      </c>
      <c r="R41" t="s">
        <v>841</v>
      </c>
      <c r="S41" t="s">
        <v>842</v>
      </c>
      <c r="T41" t="s">
        <v>213</v>
      </c>
      <c r="U41" t="s">
        <v>843</v>
      </c>
      <c r="W41" t="s">
        <v>46</v>
      </c>
      <c r="X41">
        <v>40</v>
      </c>
      <c r="Y41" t="s">
        <v>301</v>
      </c>
      <c r="Z41" t="s">
        <v>884</v>
      </c>
      <c r="AA41" t="s">
        <v>885</v>
      </c>
      <c r="AB41" t="s">
        <v>301</v>
      </c>
      <c r="AC41" t="s">
        <v>886</v>
      </c>
      <c r="AE41" t="s">
        <v>46</v>
      </c>
      <c r="AF41">
        <v>83</v>
      </c>
      <c r="AG41" t="s">
        <v>296</v>
      </c>
      <c r="AH41" t="s">
        <v>925</v>
      </c>
      <c r="AI41" t="s">
        <v>926</v>
      </c>
      <c r="AJ41" t="s">
        <v>740</v>
      </c>
      <c r="AK41" t="s">
        <v>927</v>
      </c>
    </row>
    <row r="42" spans="1:37" ht="14.25" customHeight="1" x14ac:dyDescent="0.2">
      <c r="A42" s="17" t="str">
        <f>CONCATENATE("Quit all tobacco, 
n= ",AF41,", ",AJ41,"% ",AK41)</f>
        <v>Quit all tobacco, 
n= 83, 17.5% (13.6-21.5)</v>
      </c>
      <c r="B42" s="32"/>
      <c r="C42" s="38"/>
      <c r="D42" s="38"/>
      <c r="E42" s="38"/>
      <c r="F42" s="40" t="s">
        <v>109</v>
      </c>
      <c r="G42" s="42">
        <f t="shared" si="4"/>
        <v>43</v>
      </c>
      <c r="H42" s="42" t="str">
        <f t="shared" si="7"/>
        <v>26.7</v>
      </c>
      <c r="I42" s="17" t="str">
        <f>CONCATENATE("n= ",P41,", ",T41,"% ",U41)</f>
        <v>n= 43, 26.7% (18.9-34.4)</v>
      </c>
      <c r="J42" s="32"/>
      <c r="K42" s="44">
        <f t="shared" si="5"/>
        <v>40</v>
      </c>
      <c r="L42" s="46" t="str">
        <f t="shared" si="6"/>
        <v>11.6</v>
      </c>
      <c r="M42" s="35" t="str">
        <f>CONCATENATE("n= ",X41,", ",AB41,"% ",AC41)</f>
        <v>n= 40, 11.6% (7.5-15.7)</v>
      </c>
      <c r="O42" t="s">
        <v>50</v>
      </c>
      <c r="P42">
        <v>29</v>
      </c>
      <c r="Q42" t="s">
        <v>346</v>
      </c>
      <c r="R42" t="s">
        <v>844</v>
      </c>
      <c r="S42" t="s">
        <v>845</v>
      </c>
      <c r="T42" t="s">
        <v>541</v>
      </c>
      <c r="U42" t="s">
        <v>846</v>
      </c>
      <c r="W42" t="s">
        <v>50</v>
      </c>
      <c r="X42">
        <v>142</v>
      </c>
      <c r="Y42" t="s">
        <v>887</v>
      </c>
      <c r="Z42" t="s">
        <v>888</v>
      </c>
      <c r="AA42" t="s">
        <v>889</v>
      </c>
      <c r="AB42" t="s">
        <v>497</v>
      </c>
      <c r="AC42" t="s">
        <v>890</v>
      </c>
      <c r="AE42" t="s">
        <v>50</v>
      </c>
      <c r="AF42">
        <v>171</v>
      </c>
      <c r="AG42" t="s">
        <v>223</v>
      </c>
      <c r="AH42" t="s">
        <v>928</v>
      </c>
      <c r="AI42" t="s">
        <v>929</v>
      </c>
      <c r="AJ42" t="s">
        <v>223</v>
      </c>
      <c r="AK42" t="s">
        <v>930</v>
      </c>
    </row>
    <row r="43" spans="1:37" ht="16" thickBot="1" x14ac:dyDescent="0.25">
      <c r="A43" s="28"/>
      <c r="B43" s="31"/>
      <c r="C43" s="39"/>
      <c r="D43" s="39"/>
      <c r="E43" s="39"/>
      <c r="F43" s="41"/>
      <c r="G43" s="43"/>
      <c r="H43" s="43"/>
      <c r="I43" s="28"/>
      <c r="J43" s="31"/>
      <c r="K43" s="45"/>
      <c r="L43" s="47"/>
      <c r="M43" s="37"/>
      <c r="O43" t="s">
        <v>51</v>
      </c>
      <c r="P43">
        <v>9</v>
      </c>
      <c r="Q43" t="s">
        <v>202</v>
      </c>
      <c r="R43" t="s">
        <v>847</v>
      </c>
      <c r="S43" t="s">
        <v>384</v>
      </c>
      <c r="T43" t="s">
        <v>133</v>
      </c>
      <c r="U43" t="s">
        <v>848</v>
      </c>
      <c r="W43" t="s">
        <v>51</v>
      </c>
      <c r="X43">
        <v>54</v>
      </c>
      <c r="Y43" t="s">
        <v>187</v>
      </c>
      <c r="Z43" t="s">
        <v>891</v>
      </c>
      <c r="AA43" t="s">
        <v>892</v>
      </c>
      <c r="AB43" t="s">
        <v>628</v>
      </c>
      <c r="AC43" t="s">
        <v>893</v>
      </c>
      <c r="AE43" t="s">
        <v>51</v>
      </c>
      <c r="AF43">
        <v>63</v>
      </c>
      <c r="AG43" t="s">
        <v>152</v>
      </c>
      <c r="AH43" t="s">
        <v>931</v>
      </c>
      <c r="AI43" t="s">
        <v>932</v>
      </c>
      <c r="AJ43" t="s">
        <v>144</v>
      </c>
      <c r="AK43" t="s">
        <v>933</v>
      </c>
    </row>
    <row r="44" spans="1:37" ht="16" thickBot="1" x14ac:dyDescent="0.25">
      <c r="A44" s="48" t="s">
        <v>416</v>
      </c>
      <c r="B44" s="12" t="s">
        <v>115</v>
      </c>
      <c r="C44" s="13">
        <f>P42</f>
        <v>29</v>
      </c>
      <c r="D44" s="13">
        <f>P43</f>
        <v>9</v>
      </c>
      <c r="E44" s="13">
        <f>P44</f>
        <v>97</v>
      </c>
      <c r="F44" s="13">
        <f>P45</f>
        <v>53</v>
      </c>
      <c r="G44" s="50" t="s">
        <v>417</v>
      </c>
      <c r="H44" s="51"/>
      <c r="I44" s="51"/>
      <c r="J44" s="51"/>
      <c r="K44" s="51"/>
      <c r="L44" s="51"/>
      <c r="M44" s="52"/>
      <c r="O44" t="s">
        <v>54</v>
      </c>
      <c r="P44">
        <v>97</v>
      </c>
      <c r="Q44" t="s">
        <v>501</v>
      </c>
      <c r="R44" t="s">
        <v>849</v>
      </c>
      <c r="S44" t="s">
        <v>850</v>
      </c>
      <c r="T44" t="s">
        <v>851</v>
      </c>
      <c r="U44" t="s">
        <v>852</v>
      </c>
      <c r="W44" t="s">
        <v>54</v>
      </c>
      <c r="X44">
        <v>207</v>
      </c>
      <c r="Y44" t="s">
        <v>196</v>
      </c>
      <c r="Z44" t="s">
        <v>894</v>
      </c>
      <c r="AA44" t="s">
        <v>895</v>
      </c>
      <c r="AB44" t="s">
        <v>896</v>
      </c>
      <c r="AC44" t="s">
        <v>897</v>
      </c>
      <c r="AE44" t="s">
        <v>54</v>
      </c>
      <c r="AF44">
        <v>304</v>
      </c>
      <c r="AG44" t="s">
        <v>896</v>
      </c>
      <c r="AH44" t="s">
        <v>934</v>
      </c>
      <c r="AI44" t="s">
        <v>935</v>
      </c>
      <c r="AJ44" t="s">
        <v>655</v>
      </c>
      <c r="AK44" t="s">
        <v>936</v>
      </c>
    </row>
    <row r="45" spans="1:37" ht="31" thickBot="1" x14ac:dyDescent="0.25">
      <c r="A45" s="49"/>
      <c r="B45" s="12" t="s">
        <v>116</v>
      </c>
      <c r="C45" s="13" t="str">
        <f>CONCATENATE(T42," ",U42)</f>
        <v>20.9 (12.6-29.2)</v>
      </c>
      <c r="D45" s="13" t="str">
        <f>CONCATENATE(T43," ",U43)</f>
        <v>7.1 (1.2-13)</v>
      </c>
      <c r="E45" s="13" t="str">
        <f>CONCATENATE(T44, " ",U44)</f>
        <v>60.8 (51.9-69.6)</v>
      </c>
      <c r="F45" s="13" t="str">
        <f>CONCATENATE(T45," ", U45)</f>
        <v>34.5 (26-43)</v>
      </c>
      <c r="G45" s="53"/>
      <c r="H45" s="54"/>
      <c r="I45" s="54"/>
      <c r="J45" s="54"/>
      <c r="K45" s="54"/>
      <c r="L45" s="54"/>
      <c r="M45" s="55"/>
      <c r="O45" t="s">
        <v>55</v>
      </c>
      <c r="P45">
        <v>53</v>
      </c>
      <c r="Q45" t="s">
        <v>853</v>
      </c>
      <c r="R45" t="s">
        <v>854</v>
      </c>
      <c r="S45" t="s">
        <v>855</v>
      </c>
      <c r="T45" t="s">
        <v>474</v>
      </c>
      <c r="U45" t="s">
        <v>856</v>
      </c>
      <c r="W45" t="s">
        <v>55</v>
      </c>
      <c r="X45">
        <v>63</v>
      </c>
      <c r="Y45" t="s">
        <v>83</v>
      </c>
      <c r="Z45" t="s">
        <v>898</v>
      </c>
      <c r="AA45" t="s">
        <v>899</v>
      </c>
      <c r="AB45" t="s">
        <v>900</v>
      </c>
      <c r="AC45" t="s">
        <v>901</v>
      </c>
      <c r="AE45" t="s">
        <v>55</v>
      </c>
      <c r="AF45">
        <v>116</v>
      </c>
      <c r="AG45" t="s">
        <v>544</v>
      </c>
      <c r="AH45" t="s">
        <v>937</v>
      </c>
      <c r="AI45" t="s">
        <v>938</v>
      </c>
      <c r="AJ45" t="s">
        <v>280</v>
      </c>
      <c r="AK45" t="s">
        <v>939</v>
      </c>
    </row>
    <row r="46" spans="1:37" ht="16" thickBot="1" x14ac:dyDescent="0.25">
      <c r="A46" s="48" t="s">
        <v>120</v>
      </c>
      <c r="B46" s="12" t="s">
        <v>115</v>
      </c>
      <c r="C46" s="13">
        <f>X42</f>
        <v>142</v>
      </c>
      <c r="D46" s="13">
        <f>X43</f>
        <v>54</v>
      </c>
      <c r="E46" s="13">
        <f>X44</f>
        <v>207</v>
      </c>
      <c r="F46" s="13">
        <f>X45</f>
        <v>63</v>
      </c>
      <c r="G46" s="53"/>
      <c r="H46" s="54"/>
      <c r="I46" s="54"/>
      <c r="J46" s="54"/>
      <c r="K46" s="54"/>
      <c r="L46" s="54"/>
      <c r="M46" s="55"/>
      <c r="O46" t="s">
        <v>57</v>
      </c>
      <c r="P46">
        <v>5</v>
      </c>
      <c r="Q46" t="s">
        <v>53</v>
      </c>
      <c r="R46" t="s">
        <v>638</v>
      </c>
      <c r="S46" t="s">
        <v>204</v>
      </c>
      <c r="T46" t="s">
        <v>47</v>
      </c>
      <c r="U46" t="s">
        <v>857</v>
      </c>
      <c r="W46" t="s">
        <v>57</v>
      </c>
      <c r="X46">
        <v>25</v>
      </c>
      <c r="Y46" t="s">
        <v>125</v>
      </c>
      <c r="Z46" t="s">
        <v>902</v>
      </c>
      <c r="AA46" t="s">
        <v>903</v>
      </c>
      <c r="AB46" t="s">
        <v>258</v>
      </c>
      <c r="AC46" t="s">
        <v>904</v>
      </c>
      <c r="AE46" t="s">
        <v>57</v>
      </c>
      <c r="AF46">
        <v>30</v>
      </c>
      <c r="AG46" t="s">
        <v>28</v>
      </c>
      <c r="AH46" t="s">
        <v>940</v>
      </c>
      <c r="AI46" t="s">
        <v>525</v>
      </c>
      <c r="AJ46" t="s">
        <v>248</v>
      </c>
      <c r="AK46" t="s">
        <v>941</v>
      </c>
    </row>
    <row r="47" spans="1:37" ht="31" thickBot="1" x14ac:dyDescent="0.25">
      <c r="A47" s="49"/>
      <c r="B47" s="12" t="s">
        <v>116</v>
      </c>
      <c r="C47" s="13" t="str">
        <f>CONCATENATE(AB42," ",AC42)</f>
        <v>42.5 (35.9-49.1)</v>
      </c>
      <c r="D47" s="13" t="str">
        <f>CONCATENATE(AB43," ",AC43)</f>
        <v>15.4 (10.7-20)</v>
      </c>
      <c r="E47" s="13" t="str">
        <f>CONCATENATE(AB44, " ",AC44)</f>
        <v>60.4 (54-66.9)</v>
      </c>
      <c r="F47" s="13" t="str">
        <f>CONCATENATE(AB45," ", AC45)</f>
        <v>17.2 (12.4-22)</v>
      </c>
      <c r="G47" s="56"/>
      <c r="H47" s="57"/>
      <c r="I47" s="57"/>
      <c r="J47" s="57"/>
      <c r="K47" s="57"/>
      <c r="L47" s="57"/>
      <c r="M47" s="58"/>
      <c r="O47" t="s">
        <v>60</v>
      </c>
      <c r="P47">
        <v>81</v>
      </c>
      <c r="Q47" t="s">
        <v>858</v>
      </c>
      <c r="R47" t="s">
        <v>640</v>
      </c>
      <c r="S47" t="s">
        <v>533</v>
      </c>
      <c r="T47" t="s">
        <v>859</v>
      </c>
      <c r="U47" t="s">
        <v>860</v>
      </c>
      <c r="W47" t="s">
        <v>60</v>
      </c>
      <c r="X47">
        <v>138</v>
      </c>
      <c r="Y47" t="s">
        <v>129</v>
      </c>
      <c r="Z47" t="s">
        <v>905</v>
      </c>
      <c r="AA47" t="s">
        <v>906</v>
      </c>
      <c r="AB47" t="s">
        <v>907</v>
      </c>
      <c r="AC47" t="s">
        <v>908</v>
      </c>
      <c r="AE47" t="s">
        <v>60</v>
      </c>
      <c r="AF47">
        <v>219</v>
      </c>
      <c r="AG47" t="s">
        <v>942</v>
      </c>
      <c r="AH47" t="s">
        <v>943</v>
      </c>
      <c r="AI47" t="s">
        <v>944</v>
      </c>
      <c r="AJ47" t="s">
        <v>452</v>
      </c>
      <c r="AK47" t="s">
        <v>945</v>
      </c>
    </row>
  </sheetData>
  <mergeCells count="56">
    <mergeCell ref="A44:A45"/>
    <mergeCell ref="G44:M47"/>
    <mergeCell ref="A46:A47"/>
    <mergeCell ref="A42:B43"/>
    <mergeCell ref="C42:C43"/>
    <mergeCell ref="D42:D43"/>
    <mergeCell ref="E42:E43"/>
    <mergeCell ref="F42:F43"/>
    <mergeCell ref="G42:G43"/>
    <mergeCell ref="H42:H43"/>
    <mergeCell ref="I42:J43"/>
    <mergeCell ref="K42:K43"/>
    <mergeCell ref="L42:L43"/>
    <mergeCell ref="M42:M43"/>
    <mergeCell ref="A36:B39"/>
    <mergeCell ref="I36:J39"/>
    <mergeCell ref="M36:M39"/>
    <mergeCell ref="A40:B41"/>
    <mergeCell ref="I40:J41"/>
    <mergeCell ref="M40:M41"/>
    <mergeCell ref="A20:A21"/>
    <mergeCell ref="A28:B35"/>
    <mergeCell ref="I28:J35"/>
    <mergeCell ref="M28:M35"/>
    <mergeCell ref="A22:A23"/>
    <mergeCell ref="G20:M23"/>
    <mergeCell ref="A25:B27"/>
    <mergeCell ref="C25:F26"/>
    <mergeCell ref="G25:J26"/>
    <mergeCell ref="K25:M26"/>
    <mergeCell ref="I27:J27"/>
    <mergeCell ref="A16:B17"/>
    <mergeCell ref="I16:J17"/>
    <mergeCell ref="M16:M17"/>
    <mergeCell ref="A18:B19"/>
    <mergeCell ref="C18:C19"/>
    <mergeCell ref="D18:D19"/>
    <mergeCell ref="E18:E19"/>
    <mergeCell ref="F18:F19"/>
    <mergeCell ref="G18:G19"/>
    <mergeCell ref="H18:H19"/>
    <mergeCell ref="I18:J19"/>
    <mergeCell ref="K18:K19"/>
    <mergeCell ref="L18:L19"/>
    <mergeCell ref="M18:M19"/>
    <mergeCell ref="A4:B11"/>
    <mergeCell ref="I4:J11"/>
    <mergeCell ref="M4:M11"/>
    <mergeCell ref="A12:B15"/>
    <mergeCell ref="I12:J15"/>
    <mergeCell ref="M12:M15"/>
    <mergeCell ref="A1:B3"/>
    <mergeCell ref="C1:F2"/>
    <mergeCell ref="K1:M2"/>
    <mergeCell ref="I3:J3"/>
    <mergeCell ref="G1:J2"/>
  </mergeCells>
  <pageMargins left="0.7" right="0.7" top="0.75" bottom="0.75" header="0.3" footer="0.3"/>
  <pageSetup scale="71" orientation="landscape" r:id="rId1"/>
  <tableParts count="6">
    <tablePart r:id="rId2"/>
    <tablePart r:id="rId3"/>
    <tablePart r:id="rId4"/>
    <tablePart r:id="rId5"/>
    <tablePart r:id="rId6"/>
    <tablePart r:id="rId7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B5E018-794F-4661-B945-335CBA89A68F}">
  <sheetPr>
    <pageSetUpPr fitToPage="1"/>
  </sheetPr>
  <dimension ref="A1:AK47"/>
  <sheetViews>
    <sheetView workbookViewId="0">
      <selection activeCell="O1" sqref="O1:AK1048576"/>
    </sheetView>
  </sheetViews>
  <sheetFormatPr baseColWidth="10" defaultColWidth="8.83203125" defaultRowHeight="15" x14ac:dyDescent="0.2"/>
  <cols>
    <col min="1" max="1" width="31.33203125" bestFit="1" customWidth="1"/>
    <col min="2" max="2" width="2.83203125" bestFit="1" customWidth="1"/>
    <col min="3" max="3" width="13.5" bestFit="1" customWidth="1"/>
    <col min="4" max="4" width="11.6640625" bestFit="1" customWidth="1"/>
    <col min="5" max="6" width="12.5" bestFit="1" customWidth="1"/>
    <col min="7" max="7" width="4.1640625" customWidth="1"/>
    <col min="8" max="8" width="4.1640625" bestFit="1" customWidth="1"/>
    <col min="11" max="11" width="4.83203125" customWidth="1"/>
    <col min="12" max="12" width="4.6640625" bestFit="1" customWidth="1"/>
    <col min="13" max="13" width="19.83203125" bestFit="1" customWidth="1"/>
    <col min="15" max="37" width="8.83203125" hidden="1" customWidth="1"/>
  </cols>
  <sheetData>
    <row r="1" spans="1:37" x14ac:dyDescent="0.2">
      <c r="A1" s="17" t="str">
        <f>CONCATENATE("Women (18-34) who use flavored e-cigarettes, 
n= ",SUM(G4:G18,K4:K18))</f>
        <v>Women (18-34) who use flavored e-cigarettes, 
n= 338</v>
      </c>
      <c r="B1" s="18"/>
      <c r="C1" s="23" t="s">
        <v>102</v>
      </c>
      <c r="D1" s="24"/>
      <c r="E1" s="24"/>
      <c r="F1" s="18"/>
      <c r="G1" s="17" t="str">
        <f>CONCATENATE("Women who use e-cigarettes exclusively, n =",SUM(G4:G19))</f>
        <v>Women who use e-cigarettes exclusively, n =141</v>
      </c>
      <c r="H1" s="26"/>
      <c r="I1" s="26"/>
      <c r="J1" s="32"/>
      <c r="K1" s="17" t="str">
        <f>CONCATENATE("Women who dual use, n=",SUM(K4:K19))</f>
        <v>Women who dual use, n=197</v>
      </c>
      <c r="L1" s="26"/>
      <c r="M1" s="27"/>
      <c r="O1" s="16" t="s">
        <v>150</v>
      </c>
      <c r="W1" s="16" t="s">
        <v>118</v>
      </c>
      <c r="AE1" s="16" t="s">
        <v>119</v>
      </c>
    </row>
    <row r="2" spans="1:37" ht="16" thickBot="1" x14ac:dyDescent="0.25">
      <c r="A2" s="19"/>
      <c r="B2" s="20"/>
      <c r="C2" s="21"/>
      <c r="D2" s="25"/>
      <c r="E2" s="25"/>
      <c r="F2" s="22"/>
      <c r="G2" s="28"/>
      <c r="H2" s="29"/>
      <c r="I2" s="29"/>
      <c r="J2" s="31"/>
      <c r="K2" s="28"/>
      <c r="L2" s="29"/>
      <c r="M2" s="30"/>
      <c r="O2" t="s">
        <v>418</v>
      </c>
      <c r="P2" t="s">
        <v>0</v>
      </c>
      <c r="Q2" t="s">
        <v>1</v>
      </c>
      <c r="R2" t="s">
        <v>2</v>
      </c>
      <c r="S2" t="s">
        <v>3</v>
      </c>
      <c r="T2" t="s">
        <v>4</v>
      </c>
      <c r="U2" t="s">
        <v>5</v>
      </c>
      <c r="W2" t="s">
        <v>418</v>
      </c>
      <c r="X2" t="s">
        <v>0</v>
      </c>
      <c r="Y2" t="s">
        <v>1</v>
      </c>
      <c r="Z2" t="s">
        <v>2</v>
      </c>
      <c r="AA2" t="s">
        <v>3</v>
      </c>
      <c r="AB2" t="s">
        <v>4</v>
      </c>
      <c r="AC2" t="s">
        <v>5</v>
      </c>
      <c r="AE2" t="s">
        <v>418</v>
      </c>
      <c r="AF2" t="s">
        <v>0</v>
      </c>
      <c r="AG2" t="s">
        <v>1</v>
      </c>
      <c r="AH2" t="s">
        <v>2</v>
      </c>
      <c r="AI2" t="s">
        <v>3</v>
      </c>
      <c r="AJ2" t="s">
        <v>4</v>
      </c>
      <c r="AK2" t="s">
        <v>5</v>
      </c>
    </row>
    <row r="3" spans="1:37" ht="16" thickBot="1" x14ac:dyDescent="0.25">
      <c r="A3" s="21"/>
      <c r="B3" s="22"/>
      <c r="C3" s="2" t="s">
        <v>103</v>
      </c>
      <c r="D3" s="2" t="s">
        <v>104</v>
      </c>
      <c r="E3" s="2" t="s">
        <v>105</v>
      </c>
      <c r="F3" s="2" t="s">
        <v>106</v>
      </c>
      <c r="G3" s="1" t="s">
        <v>107</v>
      </c>
      <c r="H3" s="1" t="s">
        <v>108</v>
      </c>
      <c r="I3" s="28"/>
      <c r="J3" s="31"/>
      <c r="K3" s="3" t="s">
        <v>107</v>
      </c>
      <c r="L3" s="4" t="s">
        <v>108</v>
      </c>
      <c r="M3" s="5"/>
      <c r="O3" t="s">
        <v>6</v>
      </c>
      <c r="P3">
        <v>10</v>
      </c>
      <c r="Q3" t="s">
        <v>133</v>
      </c>
      <c r="R3" t="s">
        <v>662</v>
      </c>
      <c r="S3" t="s">
        <v>454</v>
      </c>
      <c r="T3" t="s">
        <v>239</v>
      </c>
      <c r="U3" t="s">
        <v>946</v>
      </c>
      <c r="W3" t="s">
        <v>6</v>
      </c>
      <c r="X3">
        <v>31</v>
      </c>
      <c r="Y3" t="s">
        <v>187</v>
      </c>
      <c r="Z3" t="s">
        <v>1323</v>
      </c>
      <c r="AA3" t="s">
        <v>1324</v>
      </c>
      <c r="AB3" t="s">
        <v>132</v>
      </c>
      <c r="AC3" t="s">
        <v>1325</v>
      </c>
      <c r="AE3" t="s">
        <v>6</v>
      </c>
      <c r="AF3">
        <v>41</v>
      </c>
      <c r="AG3" t="s">
        <v>144</v>
      </c>
      <c r="AH3" t="s">
        <v>978</v>
      </c>
      <c r="AI3" t="s">
        <v>979</v>
      </c>
      <c r="AJ3" t="s">
        <v>221</v>
      </c>
      <c r="AK3" t="s">
        <v>980</v>
      </c>
    </row>
    <row r="4" spans="1:37" ht="16" thickBot="1" x14ac:dyDescent="0.25">
      <c r="A4" s="17" t="str">
        <f>CONCATENATE("Any use of combustible tobacco, 
n= ",AF18,", ",AJ18,"% ",AK18)</f>
        <v>Any use of combustible tobacco, 
n= 81, 23.9% (18.4-29.3)</v>
      </c>
      <c r="B4" s="32"/>
      <c r="C4" s="6" t="s">
        <v>109</v>
      </c>
      <c r="D4" s="7"/>
      <c r="E4" s="7"/>
      <c r="F4" s="7"/>
      <c r="G4" s="8">
        <f t="shared" ref="G4:G18" si="0">P3</f>
        <v>10</v>
      </c>
      <c r="H4" s="9" t="str">
        <f t="shared" ref="H4:H18" si="1">T3</f>
        <v>7.9</v>
      </c>
      <c r="I4" s="17" t="str">
        <f>CONCATENATE("n= ",P18,", ",T18,"% ",U18)</f>
        <v>n= 13, 10.4% (4.6-16.2)</v>
      </c>
      <c r="J4" s="32"/>
      <c r="K4" s="10">
        <f t="shared" ref="K4:K18" si="2">X3</f>
        <v>31</v>
      </c>
      <c r="L4" s="9">
        <v>42.4</v>
      </c>
      <c r="M4" s="35" t="str">
        <f>CONCATENATE("n= ",X18,", ",AB18,"% ",AC18)</f>
        <v>n= 68, 37.7% (29.1-46.3)</v>
      </c>
      <c r="O4" t="s">
        <v>8</v>
      </c>
      <c r="P4">
        <v>0</v>
      </c>
      <c r="Q4" t="s">
        <v>26</v>
      </c>
      <c r="R4" t="s">
        <v>26</v>
      </c>
      <c r="S4" t="s">
        <v>26</v>
      </c>
      <c r="T4" t="s">
        <v>26</v>
      </c>
      <c r="U4" t="s">
        <v>26</v>
      </c>
      <c r="W4" t="s">
        <v>8</v>
      </c>
      <c r="X4">
        <v>2</v>
      </c>
      <c r="Y4" t="s">
        <v>92</v>
      </c>
      <c r="Z4" t="s">
        <v>1326</v>
      </c>
      <c r="AA4" t="s">
        <v>167</v>
      </c>
      <c r="AB4" t="s">
        <v>17</v>
      </c>
      <c r="AC4" t="s">
        <v>607</v>
      </c>
      <c r="AE4" t="s">
        <v>8</v>
      </c>
      <c r="AF4">
        <v>2</v>
      </c>
      <c r="AG4" t="s">
        <v>17</v>
      </c>
      <c r="AH4" t="s">
        <v>877</v>
      </c>
      <c r="AI4" t="s">
        <v>167</v>
      </c>
      <c r="AJ4" t="s">
        <v>170</v>
      </c>
      <c r="AK4" t="s">
        <v>434</v>
      </c>
    </row>
    <row r="5" spans="1:37" ht="16" thickBot="1" x14ac:dyDescent="0.25">
      <c r="A5" s="33"/>
      <c r="B5" s="34"/>
      <c r="C5" s="11" t="s">
        <v>109</v>
      </c>
      <c r="D5" s="11" t="s">
        <v>109</v>
      </c>
      <c r="E5" s="7"/>
      <c r="F5" s="7"/>
      <c r="G5" s="8">
        <f t="shared" si="0"/>
        <v>0</v>
      </c>
      <c r="H5" s="9" t="str">
        <f t="shared" si="1"/>
        <v>0</v>
      </c>
      <c r="I5" s="33"/>
      <c r="J5" s="34"/>
      <c r="K5" s="10">
        <f t="shared" si="2"/>
        <v>2</v>
      </c>
      <c r="L5" s="9">
        <v>3.8</v>
      </c>
      <c r="M5" s="36"/>
      <c r="O5" t="s">
        <v>13</v>
      </c>
      <c r="P5">
        <v>3</v>
      </c>
      <c r="Q5" t="s">
        <v>69</v>
      </c>
      <c r="R5" t="s">
        <v>947</v>
      </c>
      <c r="S5" t="s">
        <v>552</v>
      </c>
      <c r="T5" t="s">
        <v>113</v>
      </c>
      <c r="U5" t="s">
        <v>948</v>
      </c>
      <c r="W5" t="s">
        <v>13</v>
      </c>
      <c r="X5">
        <v>30</v>
      </c>
      <c r="Y5" t="s">
        <v>146</v>
      </c>
      <c r="Z5" t="s">
        <v>1327</v>
      </c>
      <c r="AA5" t="s">
        <v>1328</v>
      </c>
      <c r="AB5" t="s">
        <v>311</v>
      </c>
      <c r="AC5" t="s">
        <v>1329</v>
      </c>
      <c r="AE5" t="s">
        <v>13</v>
      </c>
      <c r="AF5">
        <v>33</v>
      </c>
      <c r="AG5" t="s">
        <v>188</v>
      </c>
      <c r="AH5" t="s">
        <v>981</v>
      </c>
      <c r="AI5" t="s">
        <v>982</v>
      </c>
      <c r="AJ5" t="s">
        <v>532</v>
      </c>
      <c r="AK5" t="s">
        <v>983</v>
      </c>
    </row>
    <row r="6" spans="1:37" ht="16" thickBot="1" x14ac:dyDescent="0.25">
      <c r="A6" s="33"/>
      <c r="B6" s="34"/>
      <c r="C6" s="11" t="s">
        <v>109</v>
      </c>
      <c r="D6" s="7"/>
      <c r="E6" s="11" t="s">
        <v>109</v>
      </c>
      <c r="F6" s="7"/>
      <c r="G6" s="8">
        <f t="shared" si="0"/>
        <v>3</v>
      </c>
      <c r="H6" s="9" t="str">
        <f t="shared" si="1"/>
        <v>2.5</v>
      </c>
      <c r="I6" s="33"/>
      <c r="J6" s="34"/>
      <c r="K6" s="10">
        <f t="shared" si="2"/>
        <v>30</v>
      </c>
      <c r="L6" s="14">
        <v>23.8</v>
      </c>
      <c r="M6" s="36"/>
      <c r="O6" t="s">
        <v>16</v>
      </c>
      <c r="P6">
        <v>0</v>
      </c>
      <c r="Q6" t="s">
        <v>26</v>
      </c>
      <c r="R6" t="s">
        <v>26</v>
      </c>
      <c r="S6" t="s">
        <v>26</v>
      </c>
      <c r="T6" t="s">
        <v>26</v>
      </c>
      <c r="U6" t="s">
        <v>26</v>
      </c>
      <c r="W6" t="s">
        <v>16</v>
      </c>
      <c r="X6">
        <v>4</v>
      </c>
      <c r="Y6" t="s">
        <v>155</v>
      </c>
      <c r="Z6" t="s">
        <v>328</v>
      </c>
      <c r="AA6" t="s">
        <v>7</v>
      </c>
      <c r="AB6" t="s">
        <v>59</v>
      </c>
      <c r="AC6" t="s">
        <v>649</v>
      </c>
      <c r="AE6" t="s">
        <v>16</v>
      </c>
      <c r="AF6">
        <v>4</v>
      </c>
      <c r="AG6" t="s">
        <v>45</v>
      </c>
      <c r="AH6" t="s">
        <v>427</v>
      </c>
      <c r="AI6" t="s">
        <v>7</v>
      </c>
      <c r="AJ6" t="s">
        <v>12</v>
      </c>
      <c r="AK6" t="s">
        <v>984</v>
      </c>
    </row>
    <row r="7" spans="1:37" ht="16" thickBot="1" x14ac:dyDescent="0.25">
      <c r="A7" s="33"/>
      <c r="B7" s="34"/>
      <c r="C7" s="11" t="s">
        <v>109</v>
      </c>
      <c r="D7" s="11" t="s">
        <v>109</v>
      </c>
      <c r="E7" s="11" t="s">
        <v>109</v>
      </c>
      <c r="F7" s="7"/>
      <c r="G7" s="8">
        <f t="shared" si="0"/>
        <v>0</v>
      </c>
      <c r="H7" s="9" t="str">
        <f t="shared" si="1"/>
        <v>0</v>
      </c>
      <c r="I7" s="33"/>
      <c r="J7" s="34"/>
      <c r="K7" s="10">
        <f t="shared" si="2"/>
        <v>4</v>
      </c>
      <c r="L7" s="9">
        <v>8.1</v>
      </c>
      <c r="M7" s="36"/>
      <c r="O7" t="s">
        <v>22</v>
      </c>
      <c r="P7">
        <v>0</v>
      </c>
      <c r="Q7" t="s">
        <v>26</v>
      </c>
      <c r="R7" t="s">
        <v>26</v>
      </c>
      <c r="S7" t="s">
        <v>26</v>
      </c>
      <c r="T7" t="s">
        <v>26</v>
      </c>
      <c r="U7" t="s">
        <v>26</v>
      </c>
      <c r="W7" t="s">
        <v>22</v>
      </c>
      <c r="X7">
        <v>1</v>
      </c>
      <c r="Y7" t="s">
        <v>20</v>
      </c>
      <c r="Z7" t="s">
        <v>21</v>
      </c>
      <c r="AA7" t="s">
        <v>154</v>
      </c>
      <c r="AB7" t="s">
        <v>80</v>
      </c>
      <c r="AC7" t="s">
        <v>234</v>
      </c>
      <c r="AE7" t="s">
        <v>22</v>
      </c>
      <c r="AF7">
        <v>1</v>
      </c>
      <c r="AG7" t="s">
        <v>170</v>
      </c>
      <c r="AH7" t="s">
        <v>235</v>
      </c>
      <c r="AI7" t="s">
        <v>154</v>
      </c>
      <c r="AJ7" t="s">
        <v>29</v>
      </c>
      <c r="AK7" t="s">
        <v>33</v>
      </c>
    </row>
    <row r="8" spans="1:37" ht="16" thickBot="1" x14ac:dyDescent="0.25">
      <c r="A8" s="33"/>
      <c r="B8" s="34"/>
      <c r="C8" s="11" t="s">
        <v>109</v>
      </c>
      <c r="D8" s="7"/>
      <c r="E8" s="11" t="s">
        <v>109</v>
      </c>
      <c r="F8" s="11" t="s">
        <v>109</v>
      </c>
      <c r="G8" s="8">
        <f t="shared" si="0"/>
        <v>0</v>
      </c>
      <c r="H8" s="9" t="str">
        <f t="shared" si="1"/>
        <v>0</v>
      </c>
      <c r="I8" s="33"/>
      <c r="J8" s="34"/>
      <c r="K8" s="10">
        <f t="shared" si="2"/>
        <v>1</v>
      </c>
      <c r="L8" s="14">
        <v>1</v>
      </c>
      <c r="M8" s="36"/>
      <c r="O8" t="s">
        <v>25</v>
      </c>
      <c r="P8">
        <v>0</v>
      </c>
      <c r="Q8" t="s">
        <v>26</v>
      </c>
      <c r="R8" t="s">
        <v>26</v>
      </c>
      <c r="S8" t="s">
        <v>26</v>
      </c>
      <c r="T8" t="s">
        <v>26</v>
      </c>
      <c r="U8" t="s">
        <v>26</v>
      </c>
      <c r="W8" t="s">
        <v>25</v>
      </c>
      <c r="X8">
        <v>0</v>
      </c>
      <c r="Y8" t="s">
        <v>26</v>
      </c>
      <c r="Z8" t="s">
        <v>26</v>
      </c>
      <c r="AA8" t="s">
        <v>26</v>
      </c>
      <c r="AB8" t="s">
        <v>26</v>
      </c>
      <c r="AC8" t="s">
        <v>26</v>
      </c>
      <c r="AE8" t="s">
        <v>25</v>
      </c>
      <c r="AF8">
        <v>0</v>
      </c>
      <c r="AG8" t="s">
        <v>26</v>
      </c>
      <c r="AH8" t="s">
        <v>26</v>
      </c>
      <c r="AI8" t="s">
        <v>26</v>
      </c>
      <c r="AJ8" t="s">
        <v>26</v>
      </c>
      <c r="AK8" t="s">
        <v>26</v>
      </c>
    </row>
    <row r="9" spans="1:37" ht="16" thickBot="1" x14ac:dyDescent="0.25">
      <c r="A9" s="33"/>
      <c r="B9" s="34"/>
      <c r="C9" s="11" t="s">
        <v>109</v>
      </c>
      <c r="D9" s="11" t="s">
        <v>109</v>
      </c>
      <c r="E9" s="7"/>
      <c r="F9" s="11" t="s">
        <v>109</v>
      </c>
      <c r="G9" s="8">
        <f t="shared" si="0"/>
        <v>0</v>
      </c>
      <c r="H9" s="9" t="str">
        <f t="shared" si="1"/>
        <v>0</v>
      </c>
      <c r="I9" s="33"/>
      <c r="J9" s="34"/>
      <c r="K9" s="10">
        <f t="shared" si="2"/>
        <v>0</v>
      </c>
      <c r="L9" s="9">
        <v>1.1000000000000001</v>
      </c>
      <c r="M9" s="36"/>
      <c r="O9" t="s">
        <v>27</v>
      </c>
      <c r="P9">
        <v>0</v>
      </c>
      <c r="Q9" t="s">
        <v>26</v>
      </c>
      <c r="R9" t="s">
        <v>26</v>
      </c>
      <c r="S9" t="s">
        <v>26</v>
      </c>
      <c r="T9" t="s">
        <v>26</v>
      </c>
      <c r="U9" t="s">
        <v>26</v>
      </c>
      <c r="W9" t="s">
        <v>27</v>
      </c>
      <c r="X9">
        <v>0</v>
      </c>
      <c r="Y9" t="s">
        <v>26</v>
      </c>
      <c r="Z9" t="s">
        <v>26</v>
      </c>
      <c r="AA9" t="s">
        <v>26</v>
      </c>
      <c r="AB9" t="s">
        <v>26</v>
      </c>
      <c r="AC9" t="s">
        <v>26</v>
      </c>
      <c r="AE9" t="s">
        <v>27</v>
      </c>
      <c r="AF9">
        <v>0</v>
      </c>
      <c r="AG9" t="s">
        <v>26</v>
      </c>
      <c r="AH9" t="s">
        <v>26</v>
      </c>
      <c r="AI9" t="s">
        <v>26</v>
      </c>
      <c r="AJ9" t="s">
        <v>26</v>
      </c>
      <c r="AK9" t="s">
        <v>26</v>
      </c>
    </row>
    <row r="10" spans="1:37" ht="16" thickBot="1" x14ac:dyDescent="0.25">
      <c r="A10" s="33"/>
      <c r="B10" s="34"/>
      <c r="C10" s="11" t="s">
        <v>109</v>
      </c>
      <c r="D10" s="11" t="s">
        <v>109</v>
      </c>
      <c r="E10" s="11" t="s">
        <v>109</v>
      </c>
      <c r="F10" s="11" t="s">
        <v>109</v>
      </c>
      <c r="G10" s="8">
        <f t="shared" si="0"/>
        <v>0</v>
      </c>
      <c r="H10" s="9" t="str">
        <f t="shared" si="1"/>
        <v>0</v>
      </c>
      <c r="I10" s="33"/>
      <c r="J10" s="34"/>
      <c r="K10" s="10">
        <f t="shared" si="2"/>
        <v>0</v>
      </c>
      <c r="L10" s="9">
        <v>4.3</v>
      </c>
      <c r="M10" s="36"/>
      <c r="O10" t="s">
        <v>31</v>
      </c>
      <c r="P10">
        <v>0</v>
      </c>
      <c r="Q10" t="s">
        <v>26</v>
      </c>
      <c r="R10" t="s">
        <v>26</v>
      </c>
      <c r="S10" t="s">
        <v>26</v>
      </c>
      <c r="T10" t="s">
        <v>26</v>
      </c>
      <c r="U10" t="s">
        <v>26</v>
      </c>
      <c r="W10" t="s">
        <v>31</v>
      </c>
      <c r="X10">
        <v>0</v>
      </c>
      <c r="Y10" t="s">
        <v>26</v>
      </c>
      <c r="Z10" t="s">
        <v>26</v>
      </c>
      <c r="AA10" t="s">
        <v>26</v>
      </c>
      <c r="AB10" t="s">
        <v>26</v>
      </c>
      <c r="AC10" t="s">
        <v>26</v>
      </c>
      <c r="AE10" t="s">
        <v>31</v>
      </c>
      <c r="AF10">
        <v>0</v>
      </c>
      <c r="AG10" t="s">
        <v>26</v>
      </c>
      <c r="AH10" t="s">
        <v>26</v>
      </c>
      <c r="AI10" t="s">
        <v>26</v>
      </c>
      <c r="AJ10" t="s">
        <v>26</v>
      </c>
      <c r="AK10" t="s">
        <v>26</v>
      </c>
    </row>
    <row r="11" spans="1:37" ht="16" thickBot="1" x14ac:dyDescent="0.25">
      <c r="A11" s="28"/>
      <c r="B11" s="31"/>
      <c r="C11" s="11" t="s">
        <v>109</v>
      </c>
      <c r="D11" s="7"/>
      <c r="E11" s="7"/>
      <c r="F11" s="11" t="s">
        <v>109</v>
      </c>
      <c r="G11" s="8">
        <f t="shared" si="0"/>
        <v>0</v>
      </c>
      <c r="H11" s="9" t="str">
        <f t="shared" si="1"/>
        <v>0</v>
      </c>
      <c r="I11" s="28"/>
      <c r="J11" s="31"/>
      <c r="K11" s="10">
        <f t="shared" si="2"/>
        <v>0</v>
      </c>
      <c r="L11" s="9">
        <v>0.2</v>
      </c>
      <c r="M11" s="37"/>
      <c r="O11" t="s">
        <v>34</v>
      </c>
      <c r="P11">
        <v>1</v>
      </c>
      <c r="Q11" t="s">
        <v>73</v>
      </c>
      <c r="R11" t="s">
        <v>872</v>
      </c>
      <c r="S11" t="s">
        <v>194</v>
      </c>
      <c r="T11" t="s">
        <v>9</v>
      </c>
      <c r="U11" t="s">
        <v>200</v>
      </c>
      <c r="W11" t="s">
        <v>34</v>
      </c>
      <c r="X11">
        <v>6</v>
      </c>
      <c r="Y11" t="s">
        <v>62</v>
      </c>
      <c r="Z11" t="s">
        <v>1169</v>
      </c>
      <c r="AA11" t="s">
        <v>257</v>
      </c>
      <c r="AB11" t="s">
        <v>69</v>
      </c>
      <c r="AC11" t="s">
        <v>1330</v>
      </c>
      <c r="AE11" t="s">
        <v>34</v>
      </c>
      <c r="AF11">
        <v>7</v>
      </c>
      <c r="AG11" t="s">
        <v>69</v>
      </c>
      <c r="AH11" t="s">
        <v>526</v>
      </c>
      <c r="AI11" t="s">
        <v>985</v>
      </c>
      <c r="AJ11" t="s">
        <v>59</v>
      </c>
      <c r="AK11" t="s">
        <v>623</v>
      </c>
    </row>
    <row r="12" spans="1:37" ht="16" thickBot="1" x14ac:dyDescent="0.25">
      <c r="A12" s="17" t="str">
        <f>CONCATENATE("Any use of heated or smokeless tobacco use, but not combustible tobacco,
n= ",AF22,", ",AJ22,"% ",AK22)</f>
        <v>Any use of heated or smokeless tobacco use, but not combustible tobacco,
n= 15, 4.1% (1.8-6.4)</v>
      </c>
      <c r="B12" s="32"/>
      <c r="C12" s="7"/>
      <c r="D12" s="6" t="s">
        <v>109</v>
      </c>
      <c r="E12" s="7"/>
      <c r="F12" s="7"/>
      <c r="G12" s="8">
        <f t="shared" si="0"/>
        <v>1</v>
      </c>
      <c r="H12" s="9" t="str">
        <f t="shared" si="1"/>
        <v>1.1</v>
      </c>
      <c r="I12" s="17" t="str">
        <f>CONCATENATE("n= ",P22,", ",T22,"% ",U22)</f>
        <v>n= 1, 1.1% (-1-3.1)</v>
      </c>
      <c r="J12" s="32"/>
      <c r="K12" s="10">
        <f t="shared" si="2"/>
        <v>6</v>
      </c>
      <c r="L12" s="9">
        <v>1.5</v>
      </c>
      <c r="M12" s="35" t="str">
        <f>CONCATENATE("n= ",X22,", ",AB22,"% ",AC22)</f>
        <v>n= 14, 7.2% (3.1-11.4)</v>
      </c>
      <c r="O12" t="s">
        <v>37</v>
      </c>
      <c r="P12">
        <v>0</v>
      </c>
      <c r="Q12" t="s">
        <v>26</v>
      </c>
      <c r="R12" t="s">
        <v>26</v>
      </c>
      <c r="S12" t="s">
        <v>26</v>
      </c>
      <c r="T12" t="s">
        <v>26</v>
      </c>
      <c r="U12" t="s">
        <v>26</v>
      </c>
      <c r="W12" t="s">
        <v>37</v>
      </c>
      <c r="X12">
        <v>8</v>
      </c>
      <c r="Y12" t="s">
        <v>195</v>
      </c>
      <c r="Z12" t="s">
        <v>1331</v>
      </c>
      <c r="AA12" t="s">
        <v>987</v>
      </c>
      <c r="AB12" t="s">
        <v>173</v>
      </c>
      <c r="AC12" t="s">
        <v>1332</v>
      </c>
      <c r="AE12" t="s">
        <v>37</v>
      </c>
      <c r="AF12">
        <v>8</v>
      </c>
      <c r="AG12" t="s">
        <v>68</v>
      </c>
      <c r="AH12" t="s">
        <v>986</v>
      </c>
      <c r="AI12" t="s">
        <v>987</v>
      </c>
      <c r="AJ12" t="s">
        <v>113</v>
      </c>
      <c r="AK12" t="s">
        <v>516</v>
      </c>
    </row>
    <row r="13" spans="1:37" ht="16" thickBot="1" x14ac:dyDescent="0.25">
      <c r="A13" s="33"/>
      <c r="B13" s="34"/>
      <c r="C13" s="7"/>
      <c r="D13" s="11" t="s">
        <v>109</v>
      </c>
      <c r="E13" s="11" t="s">
        <v>109</v>
      </c>
      <c r="F13" s="7"/>
      <c r="G13" s="8">
        <f t="shared" si="0"/>
        <v>0</v>
      </c>
      <c r="H13" s="9" t="str">
        <f t="shared" si="1"/>
        <v>0</v>
      </c>
      <c r="I13" s="33"/>
      <c r="J13" s="34"/>
      <c r="K13" s="10">
        <f t="shared" si="2"/>
        <v>8</v>
      </c>
      <c r="L13" s="9">
        <v>2.5</v>
      </c>
      <c r="M13" s="36"/>
      <c r="O13" t="s">
        <v>38</v>
      </c>
      <c r="P13">
        <v>0</v>
      </c>
      <c r="Q13" t="s">
        <v>26</v>
      </c>
      <c r="R13" t="s">
        <v>26</v>
      </c>
      <c r="S13" t="s">
        <v>26</v>
      </c>
      <c r="T13" t="s">
        <v>26</v>
      </c>
      <c r="U13" t="s">
        <v>26</v>
      </c>
      <c r="W13" t="s">
        <v>38</v>
      </c>
      <c r="X13">
        <v>0</v>
      </c>
      <c r="Y13" t="s">
        <v>26</v>
      </c>
      <c r="Z13" t="s">
        <v>26</v>
      </c>
      <c r="AA13" t="s">
        <v>26</v>
      </c>
      <c r="AB13" t="s">
        <v>26</v>
      </c>
      <c r="AC13" t="s">
        <v>26</v>
      </c>
      <c r="AE13" t="s">
        <v>38</v>
      </c>
      <c r="AF13">
        <v>0</v>
      </c>
      <c r="AG13" t="s">
        <v>26</v>
      </c>
      <c r="AH13" t="s">
        <v>26</v>
      </c>
      <c r="AI13" t="s">
        <v>26</v>
      </c>
      <c r="AJ13" t="s">
        <v>26</v>
      </c>
      <c r="AK13" t="s">
        <v>26</v>
      </c>
    </row>
    <row r="14" spans="1:37" ht="16" thickBot="1" x14ac:dyDescent="0.25">
      <c r="A14" s="33"/>
      <c r="B14" s="34"/>
      <c r="C14" s="7"/>
      <c r="D14" s="11" t="s">
        <v>109</v>
      </c>
      <c r="E14" s="7"/>
      <c r="F14" s="11" t="s">
        <v>109</v>
      </c>
      <c r="G14" s="8">
        <f t="shared" si="0"/>
        <v>0</v>
      </c>
      <c r="H14" s="9" t="str">
        <f t="shared" si="1"/>
        <v>0</v>
      </c>
      <c r="I14" s="33"/>
      <c r="J14" s="34"/>
      <c r="K14" s="10">
        <f t="shared" si="2"/>
        <v>0</v>
      </c>
      <c r="L14" s="15">
        <v>0</v>
      </c>
      <c r="M14" s="36"/>
      <c r="O14" t="s">
        <v>39</v>
      </c>
      <c r="P14">
        <v>0</v>
      </c>
      <c r="Q14" t="s">
        <v>26</v>
      </c>
      <c r="R14" t="s">
        <v>26</v>
      </c>
      <c r="S14" t="s">
        <v>26</v>
      </c>
      <c r="T14" t="s">
        <v>26</v>
      </c>
      <c r="U14" t="s">
        <v>26</v>
      </c>
      <c r="W14" t="s">
        <v>39</v>
      </c>
      <c r="X14">
        <v>0</v>
      </c>
      <c r="Y14" t="s">
        <v>26</v>
      </c>
      <c r="Z14" t="s">
        <v>26</v>
      </c>
      <c r="AA14" t="s">
        <v>26</v>
      </c>
      <c r="AB14" t="s">
        <v>26</v>
      </c>
      <c r="AC14" t="s">
        <v>26</v>
      </c>
      <c r="AE14" t="s">
        <v>39</v>
      </c>
      <c r="AF14">
        <v>0</v>
      </c>
      <c r="AG14" t="s">
        <v>26</v>
      </c>
      <c r="AH14" t="s">
        <v>26</v>
      </c>
      <c r="AI14" t="s">
        <v>26</v>
      </c>
      <c r="AJ14" t="s">
        <v>26</v>
      </c>
      <c r="AK14" t="s">
        <v>26</v>
      </c>
    </row>
    <row r="15" spans="1:37" ht="16" thickBot="1" x14ac:dyDescent="0.25">
      <c r="A15" s="28"/>
      <c r="B15" s="31"/>
      <c r="C15" s="7"/>
      <c r="D15" s="11" t="s">
        <v>109</v>
      </c>
      <c r="E15" s="11" t="s">
        <v>109</v>
      </c>
      <c r="F15" s="11" t="s">
        <v>109</v>
      </c>
      <c r="G15" s="8">
        <f t="shared" si="0"/>
        <v>0</v>
      </c>
      <c r="H15" s="9" t="str">
        <f t="shared" si="1"/>
        <v>0</v>
      </c>
      <c r="I15" s="28"/>
      <c r="J15" s="31"/>
      <c r="K15" s="10">
        <f t="shared" si="2"/>
        <v>0</v>
      </c>
      <c r="L15" s="9">
        <v>0</v>
      </c>
      <c r="M15" s="37"/>
      <c r="O15" t="s">
        <v>40</v>
      </c>
      <c r="P15">
        <v>118</v>
      </c>
      <c r="Q15" t="s">
        <v>949</v>
      </c>
      <c r="R15" t="s">
        <v>950</v>
      </c>
      <c r="S15" t="s">
        <v>951</v>
      </c>
      <c r="T15" t="s">
        <v>952</v>
      </c>
      <c r="U15" t="s">
        <v>953</v>
      </c>
      <c r="W15" t="s">
        <v>40</v>
      </c>
      <c r="X15">
        <v>109</v>
      </c>
      <c r="Y15" t="s">
        <v>1333</v>
      </c>
      <c r="Z15" t="s">
        <v>1334</v>
      </c>
      <c r="AA15" t="s">
        <v>1335</v>
      </c>
      <c r="AB15" t="s">
        <v>974</v>
      </c>
      <c r="AC15" t="s">
        <v>1336</v>
      </c>
      <c r="AE15" t="s">
        <v>40</v>
      </c>
      <c r="AF15">
        <v>227</v>
      </c>
      <c r="AG15" t="s">
        <v>988</v>
      </c>
      <c r="AH15" t="s">
        <v>989</v>
      </c>
      <c r="AI15" t="s">
        <v>990</v>
      </c>
      <c r="AJ15" t="s">
        <v>991</v>
      </c>
      <c r="AK15" t="s">
        <v>992</v>
      </c>
    </row>
    <row r="16" spans="1:37" ht="16" thickBot="1" x14ac:dyDescent="0.25">
      <c r="A16" s="17" t="str">
        <f>CONCATENATE("Continue vaping only, or quit all tobacco, 
n= ",AF23,", ",AJ23,"% ",AK23)</f>
        <v>Continue vaping only, or quit all tobacco, 
n= 230, 68.9% (63.1-74.8)</v>
      </c>
      <c r="B16" s="32"/>
      <c r="C16" s="7"/>
      <c r="D16" s="7"/>
      <c r="E16" s="6" t="s">
        <v>109</v>
      </c>
      <c r="F16" s="7"/>
      <c r="G16" s="8">
        <f t="shared" si="0"/>
        <v>118</v>
      </c>
      <c r="H16" s="9" t="str">
        <f t="shared" si="1"/>
        <v>83.4</v>
      </c>
      <c r="I16" s="17" t="str">
        <f>CONCATENATE("n= ",P23,", ",T23,"% ",U23)</f>
        <v>n= 120, 84.5% (77.8-91.1)</v>
      </c>
      <c r="J16" s="32"/>
      <c r="K16" s="10">
        <f t="shared" si="2"/>
        <v>109</v>
      </c>
      <c r="L16" s="9">
        <v>9.9</v>
      </c>
      <c r="M16" s="35" t="str">
        <f>CONCATENATE("n= ",X23,", ",AB23,"% ",AC23)</f>
        <v>n= 110, 53% (44.2-61.7)</v>
      </c>
      <c r="O16" t="s">
        <v>44</v>
      </c>
      <c r="P16">
        <v>2</v>
      </c>
      <c r="Q16" t="s">
        <v>36</v>
      </c>
      <c r="R16" t="s">
        <v>954</v>
      </c>
      <c r="S16" t="s">
        <v>266</v>
      </c>
      <c r="T16" t="s">
        <v>9</v>
      </c>
      <c r="U16" t="s">
        <v>955</v>
      </c>
      <c r="W16" t="s">
        <v>44</v>
      </c>
      <c r="X16">
        <v>1</v>
      </c>
      <c r="Y16" t="s">
        <v>20</v>
      </c>
      <c r="Z16" t="s">
        <v>21</v>
      </c>
      <c r="AA16" t="s">
        <v>121</v>
      </c>
      <c r="AB16" t="s">
        <v>112</v>
      </c>
      <c r="AC16" t="s">
        <v>1337</v>
      </c>
      <c r="AE16" t="s">
        <v>44</v>
      </c>
      <c r="AF16">
        <v>3</v>
      </c>
      <c r="AG16" t="s">
        <v>72</v>
      </c>
      <c r="AH16" t="s">
        <v>528</v>
      </c>
      <c r="AI16" t="s">
        <v>993</v>
      </c>
      <c r="AJ16" t="s">
        <v>74</v>
      </c>
      <c r="AK16" t="s">
        <v>477</v>
      </c>
    </row>
    <row r="17" spans="1:37" ht="16" thickBot="1" x14ac:dyDescent="0.25">
      <c r="A17" s="28"/>
      <c r="B17" s="31"/>
      <c r="C17" s="7"/>
      <c r="D17" s="7"/>
      <c r="E17" s="11" t="s">
        <v>109</v>
      </c>
      <c r="F17" s="11" t="s">
        <v>109</v>
      </c>
      <c r="G17" s="8">
        <f t="shared" si="0"/>
        <v>2</v>
      </c>
      <c r="H17" s="9" t="str">
        <f t="shared" si="1"/>
        <v>1.1</v>
      </c>
      <c r="I17" s="28"/>
      <c r="J17" s="31"/>
      <c r="K17" s="10">
        <f t="shared" si="2"/>
        <v>1</v>
      </c>
      <c r="L17" s="14">
        <v>0.2</v>
      </c>
      <c r="M17" s="37"/>
      <c r="O17" t="s">
        <v>46</v>
      </c>
      <c r="P17">
        <v>7</v>
      </c>
      <c r="Q17" t="s">
        <v>32</v>
      </c>
      <c r="R17" t="s">
        <v>956</v>
      </c>
      <c r="S17" t="s">
        <v>957</v>
      </c>
      <c r="T17" t="s">
        <v>195</v>
      </c>
      <c r="U17" t="s">
        <v>958</v>
      </c>
      <c r="W17" t="s">
        <v>46</v>
      </c>
      <c r="X17">
        <v>5</v>
      </c>
      <c r="Y17" t="s">
        <v>113</v>
      </c>
      <c r="Z17" t="s">
        <v>1338</v>
      </c>
      <c r="AA17" t="s">
        <v>450</v>
      </c>
      <c r="AB17" t="s">
        <v>69</v>
      </c>
      <c r="AC17" t="s">
        <v>641</v>
      </c>
      <c r="AE17" t="s">
        <v>46</v>
      </c>
      <c r="AF17">
        <v>12</v>
      </c>
      <c r="AG17" t="s">
        <v>64</v>
      </c>
      <c r="AH17" t="s">
        <v>994</v>
      </c>
      <c r="AI17" t="s">
        <v>995</v>
      </c>
      <c r="AJ17" t="s">
        <v>160</v>
      </c>
      <c r="AK17" t="s">
        <v>724</v>
      </c>
    </row>
    <row r="18" spans="1:37" x14ac:dyDescent="0.2">
      <c r="A18" s="17" t="str">
        <f>CONCATENATE("Quit all tobacco, 
n= ",AF17,", ",AJ17,"% ",AK17)</f>
        <v>Quit all tobacco, 
n= 12, 3.1% (1.1-5.1)</v>
      </c>
      <c r="B18" s="32"/>
      <c r="C18" s="38"/>
      <c r="D18" s="38"/>
      <c r="E18" s="38"/>
      <c r="F18" s="40" t="s">
        <v>109</v>
      </c>
      <c r="G18" s="42">
        <f t="shared" si="0"/>
        <v>7</v>
      </c>
      <c r="H18" s="42" t="str">
        <f t="shared" si="1"/>
        <v>4.1</v>
      </c>
      <c r="I18" s="17" t="str">
        <f>CONCATENATE("n= ",P17,", ",T17,"% ",U17)</f>
        <v>n= 7, 4.1% (0.8-7.3)</v>
      </c>
      <c r="J18" s="32"/>
      <c r="K18" s="44">
        <f t="shared" si="2"/>
        <v>5</v>
      </c>
      <c r="L18" s="46">
        <v>1.2</v>
      </c>
      <c r="M18" s="35" t="str">
        <f>CONCATENATE("n= ",X17,", ",AB17,"% ",AC17)</f>
        <v>n= 5, 2.1% (-0.1-4.3)</v>
      </c>
      <c r="O18" t="s">
        <v>50</v>
      </c>
      <c r="P18">
        <v>13</v>
      </c>
      <c r="Q18" t="s">
        <v>532</v>
      </c>
      <c r="R18" t="s">
        <v>959</v>
      </c>
      <c r="S18" t="s">
        <v>605</v>
      </c>
      <c r="T18" t="s">
        <v>229</v>
      </c>
      <c r="U18" t="s">
        <v>960</v>
      </c>
      <c r="W18" t="s">
        <v>50</v>
      </c>
      <c r="X18">
        <v>68</v>
      </c>
      <c r="Y18" t="s">
        <v>474</v>
      </c>
      <c r="Z18" t="s">
        <v>1339</v>
      </c>
      <c r="AA18" t="s">
        <v>1340</v>
      </c>
      <c r="AB18" t="s">
        <v>353</v>
      </c>
      <c r="AC18" t="s">
        <v>1341</v>
      </c>
      <c r="AE18" t="s">
        <v>50</v>
      </c>
      <c r="AF18">
        <v>81</v>
      </c>
      <c r="AG18" t="s">
        <v>280</v>
      </c>
      <c r="AH18" t="s">
        <v>996</v>
      </c>
      <c r="AI18" t="s">
        <v>997</v>
      </c>
      <c r="AJ18" t="s">
        <v>998</v>
      </c>
      <c r="AK18" t="s">
        <v>999</v>
      </c>
    </row>
    <row r="19" spans="1:37" ht="16" thickBot="1" x14ac:dyDescent="0.25">
      <c r="A19" s="28"/>
      <c r="B19" s="31"/>
      <c r="C19" s="39"/>
      <c r="D19" s="39"/>
      <c r="E19" s="39"/>
      <c r="F19" s="41"/>
      <c r="G19" s="43"/>
      <c r="H19" s="43"/>
      <c r="I19" s="28"/>
      <c r="J19" s="31"/>
      <c r="K19" s="45"/>
      <c r="L19" s="47"/>
      <c r="M19" s="37"/>
      <c r="O19" t="s">
        <v>51</v>
      </c>
      <c r="P19">
        <v>1</v>
      </c>
      <c r="Q19" t="s">
        <v>73</v>
      </c>
      <c r="R19" t="s">
        <v>872</v>
      </c>
      <c r="S19" t="s">
        <v>194</v>
      </c>
      <c r="T19" t="s">
        <v>9</v>
      </c>
      <c r="U19" t="s">
        <v>200</v>
      </c>
      <c r="W19" t="s">
        <v>51</v>
      </c>
      <c r="X19">
        <v>20</v>
      </c>
      <c r="Y19" t="s">
        <v>438</v>
      </c>
      <c r="Z19" t="s">
        <v>1342</v>
      </c>
      <c r="AA19" t="s">
        <v>1343</v>
      </c>
      <c r="AB19" t="s">
        <v>322</v>
      </c>
      <c r="AC19" t="s">
        <v>1344</v>
      </c>
      <c r="AE19" t="s">
        <v>51</v>
      </c>
      <c r="AF19">
        <v>21</v>
      </c>
      <c r="AG19" t="s">
        <v>205</v>
      </c>
      <c r="AH19" t="s">
        <v>1000</v>
      </c>
      <c r="AI19" t="s">
        <v>1001</v>
      </c>
      <c r="AJ19" t="s">
        <v>238</v>
      </c>
      <c r="AK19" t="s">
        <v>1002</v>
      </c>
    </row>
    <row r="20" spans="1:37" ht="16" thickBot="1" x14ac:dyDescent="0.25">
      <c r="A20" s="46" t="s">
        <v>2218</v>
      </c>
      <c r="B20" s="12" t="s">
        <v>115</v>
      </c>
      <c r="C20" s="13">
        <f>P18</f>
        <v>13</v>
      </c>
      <c r="D20" s="13">
        <f>P19</f>
        <v>1</v>
      </c>
      <c r="E20" s="13">
        <f>P20</f>
        <v>123</v>
      </c>
      <c r="F20" s="13">
        <f>P21</f>
        <v>9</v>
      </c>
      <c r="G20" s="50" t="s">
        <v>2217</v>
      </c>
      <c r="H20" s="51"/>
      <c r="I20" s="51"/>
      <c r="J20" s="51"/>
      <c r="K20" s="51"/>
      <c r="L20" s="51"/>
      <c r="M20" s="52"/>
      <c r="O20" t="s">
        <v>54</v>
      </c>
      <c r="P20">
        <v>123</v>
      </c>
      <c r="Q20" t="s">
        <v>961</v>
      </c>
      <c r="R20" t="s">
        <v>962</v>
      </c>
      <c r="S20" t="s">
        <v>963</v>
      </c>
      <c r="T20" t="s">
        <v>70</v>
      </c>
      <c r="U20" t="s">
        <v>964</v>
      </c>
      <c r="W20" t="s">
        <v>54</v>
      </c>
      <c r="X20">
        <v>153</v>
      </c>
      <c r="Y20" t="s">
        <v>487</v>
      </c>
      <c r="Z20" t="s">
        <v>1345</v>
      </c>
      <c r="AA20" t="s">
        <v>1346</v>
      </c>
      <c r="AB20" t="s">
        <v>488</v>
      </c>
      <c r="AC20" t="s">
        <v>1347</v>
      </c>
      <c r="AE20" t="s">
        <v>54</v>
      </c>
      <c r="AF20">
        <v>276</v>
      </c>
      <c r="AG20" t="s">
        <v>1003</v>
      </c>
      <c r="AH20" t="s">
        <v>1004</v>
      </c>
      <c r="AI20" t="s">
        <v>1005</v>
      </c>
      <c r="AJ20" t="s">
        <v>1006</v>
      </c>
      <c r="AK20" t="s">
        <v>1007</v>
      </c>
    </row>
    <row r="21" spans="1:37" ht="31" thickBot="1" x14ac:dyDescent="0.25">
      <c r="A21" s="47"/>
      <c r="B21" s="12" t="s">
        <v>116</v>
      </c>
      <c r="C21" s="13" t="str">
        <f>CONCATENATE(T18," ",U18)</f>
        <v>10.4 (4.6-16.2)</v>
      </c>
      <c r="D21" s="13" t="str">
        <f>CONCATENATE(T19," ",U19)</f>
        <v>1.1 (-1-3.1)</v>
      </c>
      <c r="E21" s="13" t="str">
        <f>CONCATENATE(T20, " ",U20)</f>
        <v>87 (80.8-93.2)</v>
      </c>
      <c r="F21" s="13" t="str">
        <f>CONCATENATE(T21," ", U21)</f>
        <v>5.2 (1.5-8.8)</v>
      </c>
      <c r="G21" s="53"/>
      <c r="H21" s="54"/>
      <c r="I21" s="54"/>
      <c r="J21" s="54"/>
      <c r="K21" s="54"/>
      <c r="L21" s="54"/>
      <c r="M21" s="55"/>
      <c r="O21" t="s">
        <v>55</v>
      </c>
      <c r="P21">
        <v>9</v>
      </c>
      <c r="Q21" t="s">
        <v>207</v>
      </c>
      <c r="R21" t="s">
        <v>965</v>
      </c>
      <c r="S21" t="s">
        <v>264</v>
      </c>
      <c r="T21" t="s">
        <v>238</v>
      </c>
      <c r="U21" t="s">
        <v>485</v>
      </c>
      <c r="W21" t="s">
        <v>55</v>
      </c>
      <c r="X21">
        <v>7</v>
      </c>
      <c r="Y21" t="s">
        <v>64</v>
      </c>
      <c r="Z21" t="s">
        <v>1348</v>
      </c>
      <c r="AA21" t="s">
        <v>839</v>
      </c>
      <c r="AB21" t="s">
        <v>124</v>
      </c>
      <c r="AC21" t="s">
        <v>1349</v>
      </c>
      <c r="AE21" t="s">
        <v>55</v>
      </c>
      <c r="AF21">
        <v>16</v>
      </c>
      <c r="AG21" t="s">
        <v>248</v>
      </c>
      <c r="AH21" t="s">
        <v>1008</v>
      </c>
      <c r="AI21" t="s">
        <v>1009</v>
      </c>
      <c r="AJ21" t="s">
        <v>61</v>
      </c>
      <c r="AK21" t="s">
        <v>614</v>
      </c>
    </row>
    <row r="22" spans="1:37" ht="16" thickBot="1" x14ac:dyDescent="0.25">
      <c r="A22" s="48" t="s">
        <v>408</v>
      </c>
      <c r="B22" s="12" t="s">
        <v>115</v>
      </c>
      <c r="C22" s="13">
        <f>X18</f>
        <v>68</v>
      </c>
      <c r="D22" s="13">
        <f>X19</f>
        <v>20</v>
      </c>
      <c r="E22" s="13">
        <f>X20</f>
        <v>153</v>
      </c>
      <c r="F22" s="13">
        <f>X21</f>
        <v>7</v>
      </c>
      <c r="G22" s="53"/>
      <c r="H22" s="54"/>
      <c r="I22" s="54"/>
      <c r="J22" s="54"/>
      <c r="K22" s="54"/>
      <c r="L22" s="54"/>
      <c r="M22" s="55"/>
      <c r="O22" t="s">
        <v>57</v>
      </c>
      <c r="P22">
        <v>1</v>
      </c>
      <c r="Q22" t="s">
        <v>73</v>
      </c>
      <c r="R22" t="s">
        <v>872</v>
      </c>
      <c r="S22" t="s">
        <v>194</v>
      </c>
      <c r="T22" t="s">
        <v>9</v>
      </c>
      <c r="U22" t="s">
        <v>200</v>
      </c>
      <c r="W22" t="s">
        <v>57</v>
      </c>
      <c r="X22">
        <v>14</v>
      </c>
      <c r="Y22" t="s">
        <v>133</v>
      </c>
      <c r="Z22" t="s">
        <v>1350</v>
      </c>
      <c r="AA22" t="s">
        <v>1351</v>
      </c>
      <c r="AB22" t="s">
        <v>125</v>
      </c>
      <c r="AC22" t="s">
        <v>489</v>
      </c>
      <c r="AE22" t="s">
        <v>57</v>
      </c>
      <c r="AF22">
        <v>15</v>
      </c>
      <c r="AG22" t="s">
        <v>41</v>
      </c>
      <c r="AH22" t="s">
        <v>1010</v>
      </c>
      <c r="AI22" t="s">
        <v>1011</v>
      </c>
      <c r="AJ22" t="s">
        <v>195</v>
      </c>
      <c r="AK22" t="s">
        <v>1012</v>
      </c>
    </row>
    <row r="23" spans="1:37" ht="31" thickBot="1" x14ac:dyDescent="0.25">
      <c r="A23" s="49"/>
      <c r="B23" s="12" t="s">
        <v>116</v>
      </c>
      <c r="C23" s="13" t="str">
        <f>CONCATENATE(AB18," ",AC18)</f>
        <v>37.7 (29.1-46.3)</v>
      </c>
      <c r="D23" s="13" t="str">
        <f>CONCATENATE(AB19," ",AC19)</f>
        <v>9.4 (4.8-14.1)</v>
      </c>
      <c r="E23" s="13" t="str">
        <f>CONCATENATE(AB20, " ",AC20)</f>
        <v>76.1 (68.3-83.9)</v>
      </c>
      <c r="F23" s="13" t="str">
        <f>CONCATENATE(AB21," ", AC21)</f>
        <v>4 (0.3-7.8)</v>
      </c>
      <c r="G23" s="56"/>
      <c r="H23" s="57"/>
      <c r="I23" s="57"/>
      <c r="J23" s="57"/>
      <c r="K23" s="57"/>
      <c r="L23" s="57"/>
      <c r="M23" s="58"/>
      <c r="O23" t="s">
        <v>60</v>
      </c>
      <c r="P23">
        <v>120</v>
      </c>
      <c r="Q23" t="s">
        <v>584</v>
      </c>
      <c r="R23" t="s">
        <v>966</v>
      </c>
      <c r="S23" t="s">
        <v>967</v>
      </c>
      <c r="T23" t="s">
        <v>968</v>
      </c>
      <c r="U23" t="s">
        <v>969</v>
      </c>
      <c r="W23" t="s">
        <v>60</v>
      </c>
      <c r="X23">
        <v>110</v>
      </c>
      <c r="Y23" t="s">
        <v>1352</v>
      </c>
      <c r="Z23" t="s">
        <v>1353</v>
      </c>
      <c r="AA23" t="s">
        <v>1354</v>
      </c>
      <c r="AB23" t="s">
        <v>292</v>
      </c>
      <c r="AC23" t="s">
        <v>1355</v>
      </c>
      <c r="AE23" t="s">
        <v>60</v>
      </c>
      <c r="AF23">
        <v>230</v>
      </c>
      <c r="AG23" t="s">
        <v>603</v>
      </c>
      <c r="AH23" t="s">
        <v>1013</v>
      </c>
      <c r="AI23" t="s">
        <v>1014</v>
      </c>
      <c r="AJ23" t="s">
        <v>391</v>
      </c>
      <c r="AK23" t="s">
        <v>1015</v>
      </c>
    </row>
    <row r="24" spans="1:37" ht="16" thickBot="1" x14ac:dyDescent="0.25"/>
    <row r="25" spans="1:37" ht="14.25" customHeight="1" x14ac:dyDescent="0.2">
      <c r="A25" s="17" t="str">
        <f>CONCATENATE("Women (18-34) who use flavored e-cigarettes, 
n= ",SUM(G28:G42,K28:K42))</f>
        <v>Women (18-34) who use flavored e-cigarettes, 
n= 233</v>
      </c>
      <c r="B25" s="18"/>
      <c r="C25" s="23" t="s">
        <v>102</v>
      </c>
      <c r="D25" s="24"/>
      <c r="E25" s="24"/>
      <c r="F25" s="18"/>
      <c r="G25" s="17" t="str">
        <f>CONCATENATE("Women who use e-cigarettes exclusively, n =",SUM(G28:G43))</f>
        <v>Women who use e-cigarettes exclusively, n =77</v>
      </c>
      <c r="H25" s="26"/>
      <c r="I25" s="26"/>
      <c r="J25" s="32"/>
      <c r="K25" s="17" t="str">
        <f>CONCATENATE("Women who dual use, n=",SUM(K28:K43))</f>
        <v>Women who dual use, n=156</v>
      </c>
      <c r="L25" s="26"/>
      <c r="M25" s="27"/>
      <c r="O25" s="16" t="s">
        <v>117</v>
      </c>
      <c r="P25" s="16"/>
      <c r="Q25" s="16"/>
      <c r="R25" s="16"/>
      <c r="S25" s="16"/>
      <c r="T25" s="16"/>
      <c r="U25" s="16"/>
      <c r="V25" s="16"/>
      <c r="W25" s="16" t="s">
        <v>118</v>
      </c>
      <c r="X25" s="16"/>
      <c r="Y25" s="16"/>
      <c r="Z25" s="16"/>
      <c r="AA25" s="16"/>
      <c r="AB25" s="16"/>
      <c r="AC25" s="16"/>
      <c r="AD25" s="16"/>
      <c r="AE25" s="16" t="s">
        <v>119</v>
      </c>
    </row>
    <row r="26" spans="1:37" ht="16" thickBot="1" x14ac:dyDescent="0.25">
      <c r="A26" s="19"/>
      <c r="B26" s="20"/>
      <c r="C26" s="21"/>
      <c r="D26" s="25"/>
      <c r="E26" s="25"/>
      <c r="F26" s="22"/>
      <c r="G26" s="28"/>
      <c r="H26" s="29"/>
      <c r="I26" s="29"/>
      <c r="J26" s="31"/>
      <c r="K26" s="28"/>
      <c r="L26" s="29"/>
      <c r="M26" s="30"/>
      <c r="O26" t="s">
        <v>446</v>
      </c>
      <c r="P26" t="s">
        <v>0</v>
      </c>
      <c r="Q26" t="s">
        <v>1</v>
      </c>
      <c r="R26" t="s">
        <v>2</v>
      </c>
      <c r="S26" t="s">
        <v>3</v>
      </c>
      <c r="T26" t="s">
        <v>4</v>
      </c>
      <c r="U26" t="s">
        <v>5</v>
      </c>
      <c r="W26" t="s">
        <v>446</v>
      </c>
      <c r="X26" t="s">
        <v>0</v>
      </c>
      <c r="Y26" t="s">
        <v>1</v>
      </c>
      <c r="Z26" t="s">
        <v>2</v>
      </c>
      <c r="AA26" t="s">
        <v>3</v>
      </c>
      <c r="AB26" t="s">
        <v>4</v>
      </c>
      <c r="AC26" t="s">
        <v>5</v>
      </c>
      <c r="AE26" t="s">
        <v>446</v>
      </c>
      <c r="AF26" t="s">
        <v>0</v>
      </c>
      <c r="AG26" t="s">
        <v>1</v>
      </c>
      <c r="AH26" t="s">
        <v>2</v>
      </c>
      <c r="AI26" t="s">
        <v>3</v>
      </c>
      <c r="AJ26" t="s">
        <v>4</v>
      </c>
      <c r="AK26" t="s">
        <v>5</v>
      </c>
    </row>
    <row r="27" spans="1:37" ht="16" thickBot="1" x14ac:dyDescent="0.25">
      <c r="A27" s="21"/>
      <c r="B27" s="22"/>
      <c r="C27" s="2" t="s">
        <v>103</v>
      </c>
      <c r="D27" s="2" t="s">
        <v>104</v>
      </c>
      <c r="E27" s="2" t="s">
        <v>105</v>
      </c>
      <c r="F27" s="2" t="s">
        <v>106</v>
      </c>
      <c r="G27" s="1" t="s">
        <v>107</v>
      </c>
      <c r="H27" s="1" t="s">
        <v>108</v>
      </c>
      <c r="I27" s="28"/>
      <c r="J27" s="31"/>
      <c r="K27" s="3" t="s">
        <v>107</v>
      </c>
      <c r="L27" s="4" t="s">
        <v>108</v>
      </c>
      <c r="M27" s="5"/>
      <c r="O27" t="s">
        <v>6</v>
      </c>
      <c r="P27">
        <v>5</v>
      </c>
      <c r="Q27" t="s">
        <v>263</v>
      </c>
      <c r="R27" t="s">
        <v>1016</v>
      </c>
      <c r="S27" t="s">
        <v>1017</v>
      </c>
      <c r="T27" t="s">
        <v>278</v>
      </c>
      <c r="U27" t="s">
        <v>1018</v>
      </c>
      <c r="W27" t="s">
        <v>6</v>
      </c>
      <c r="X27">
        <v>38</v>
      </c>
      <c r="Y27" t="s">
        <v>402</v>
      </c>
      <c r="Z27" t="s">
        <v>1356</v>
      </c>
      <c r="AA27" t="s">
        <v>1357</v>
      </c>
      <c r="AB27" t="s">
        <v>1358</v>
      </c>
      <c r="AC27" t="s">
        <v>1359</v>
      </c>
      <c r="AE27" t="s">
        <v>6</v>
      </c>
      <c r="AF27">
        <v>43</v>
      </c>
      <c r="AG27" t="s">
        <v>465</v>
      </c>
      <c r="AH27" t="s">
        <v>1055</v>
      </c>
      <c r="AI27" t="s">
        <v>333</v>
      </c>
      <c r="AJ27" t="s">
        <v>300</v>
      </c>
      <c r="AK27" t="s">
        <v>1056</v>
      </c>
    </row>
    <row r="28" spans="1:37" ht="16" thickBot="1" x14ac:dyDescent="0.25">
      <c r="A28" s="17" t="str">
        <f>CONCATENATE("Any use of combustible tobacco, 
n= ",AF42,", ",AJ42,"% ",AK42)</f>
        <v>Any use of combustible tobacco, 
n= 79, 34.6% (27.2-42)</v>
      </c>
      <c r="B28" s="32"/>
      <c r="C28" s="6" t="s">
        <v>109</v>
      </c>
      <c r="D28" s="7"/>
      <c r="E28" s="7"/>
      <c r="F28" s="7"/>
      <c r="G28" s="8">
        <f t="shared" ref="G28:G42" si="3">P27</f>
        <v>5</v>
      </c>
      <c r="H28" s="9" t="str">
        <f t="shared" ref="H28:H42" si="4">T27</f>
        <v>8.8</v>
      </c>
      <c r="I28" s="17" t="str">
        <f>CONCATENATE("n= ",P42,", ",T42,"% ",U42)</f>
        <v>n= 16, 25% (12.6-37.4)</v>
      </c>
      <c r="J28" s="32"/>
      <c r="K28" s="10">
        <f t="shared" ref="K28:K42" si="5">X27</f>
        <v>38</v>
      </c>
      <c r="L28" s="9">
        <v>42.4</v>
      </c>
      <c r="M28" s="35" t="str">
        <f>CONCATENATE("n= ",X42,", ",AB42,"% ",AC42)</f>
        <v>n= 63, 41.7% (32.5-51)</v>
      </c>
      <c r="O28" t="s">
        <v>8</v>
      </c>
      <c r="P28">
        <v>1</v>
      </c>
      <c r="Q28" t="s">
        <v>74</v>
      </c>
      <c r="R28" t="s">
        <v>645</v>
      </c>
      <c r="S28" t="s">
        <v>448</v>
      </c>
      <c r="T28" t="s">
        <v>58</v>
      </c>
      <c r="U28" t="s">
        <v>1019</v>
      </c>
      <c r="W28" t="s">
        <v>8</v>
      </c>
      <c r="X28">
        <v>4</v>
      </c>
      <c r="Y28" t="s">
        <v>67</v>
      </c>
      <c r="Z28" t="s">
        <v>1360</v>
      </c>
      <c r="AA28" t="s">
        <v>621</v>
      </c>
      <c r="AB28" t="s">
        <v>47</v>
      </c>
      <c r="AC28" t="s">
        <v>361</v>
      </c>
      <c r="AE28" t="s">
        <v>8</v>
      </c>
      <c r="AF28">
        <v>5</v>
      </c>
      <c r="AG28" t="s">
        <v>69</v>
      </c>
      <c r="AH28" t="s">
        <v>1057</v>
      </c>
      <c r="AI28" t="s">
        <v>565</v>
      </c>
      <c r="AJ28" t="s">
        <v>155</v>
      </c>
      <c r="AK28" t="s">
        <v>1058</v>
      </c>
    </row>
    <row r="29" spans="1:37" ht="16" thickBot="1" x14ac:dyDescent="0.25">
      <c r="A29" s="33"/>
      <c r="B29" s="34"/>
      <c r="C29" s="11" t="s">
        <v>109</v>
      </c>
      <c r="D29" s="11" t="s">
        <v>109</v>
      </c>
      <c r="E29" s="7"/>
      <c r="F29" s="7"/>
      <c r="G29" s="8">
        <f t="shared" si="3"/>
        <v>1</v>
      </c>
      <c r="H29" s="9" t="str">
        <f t="shared" si="4"/>
        <v>1.7</v>
      </c>
      <c r="I29" s="33"/>
      <c r="J29" s="34"/>
      <c r="K29" s="10">
        <f t="shared" si="5"/>
        <v>4</v>
      </c>
      <c r="L29" s="9">
        <v>3.8</v>
      </c>
      <c r="M29" s="36"/>
      <c r="O29" t="s">
        <v>13</v>
      </c>
      <c r="P29">
        <v>6</v>
      </c>
      <c r="Q29" t="s">
        <v>193</v>
      </c>
      <c r="R29" t="s">
        <v>1020</v>
      </c>
      <c r="S29" t="s">
        <v>100</v>
      </c>
      <c r="T29" t="s">
        <v>141</v>
      </c>
      <c r="U29" t="s">
        <v>1021</v>
      </c>
      <c r="W29" t="s">
        <v>13</v>
      </c>
      <c r="X29">
        <v>11</v>
      </c>
      <c r="Y29" t="s">
        <v>133</v>
      </c>
      <c r="Z29" t="s">
        <v>1361</v>
      </c>
      <c r="AA29" t="s">
        <v>310</v>
      </c>
      <c r="AB29" t="s">
        <v>134</v>
      </c>
      <c r="AC29" t="s">
        <v>1362</v>
      </c>
      <c r="AE29" t="s">
        <v>13</v>
      </c>
      <c r="AF29">
        <v>17</v>
      </c>
      <c r="AG29" t="s">
        <v>101</v>
      </c>
      <c r="AH29" t="s">
        <v>1059</v>
      </c>
      <c r="AI29" t="s">
        <v>1060</v>
      </c>
      <c r="AJ29" t="s">
        <v>481</v>
      </c>
      <c r="AK29" t="s">
        <v>1061</v>
      </c>
    </row>
    <row r="30" spans="1:37" ht="16" thickBot="1" x14ac:dyDescent="0.25">
      <c r="A30" s="33"/>
      <c r="B30" s="34"/>
      <c r="C30" s="11" t="s">
        <v>109</v>
      </c>
      <c r="D30" s="7"/>
      <c r="E30" s="11" t="s">
        <v>109</v>
      </c>
      <c r="F30" s="7"/>
      <c r="G30" s="8">
        <f t="shared" si="3"/>
        <v>6</v>
      </c>
      <c r="H30" s="9" t="str">
        <f t="shared" si="4"/>
        <v>6.1</v>
      </c>
      <c r="I30" s="33"/>
      <c r="J30" s="34"/>
      <c r="K30" s="10">
        <f t="shared" si="5"/>
        <v>11</v>
      </c>
      <c r="L30" s="14">
        <v>23.8</v>
      </c>
      <c r="M30" s="36"/>
      <c r="O30" t="s">
        <v>16</v>
      </c>
      <c r="P30">
        <v>1</v>
      </c>
      <c r="Q30" t="s">
        <v>74</v>
      </c>
      <c r="R30" t="s">
        <v>645</v>
      </c>
      <c r="S30" t="s">
        <v>447</v>
      </c>
      <c r="T30" t="s">
        <v>56</v>
      </c>
      <c r="U30" t="s">
        <v>1022</v>
      </c>
      <c r="W30" t="s">
        <v>16</v>
      </c>
      <c r="X30">
        <v>6</v>
      </c>
      <c r="Y30" t="s">
        <v>110</v>
      </c>
      <c r="Z30" t="s">
        <v>1363</v>
      </c>
      <c r="AA30" t="s">
        <v>977</v>
      </c>
      <c r="AB30" t="s">
        <v>495</v>
      </c>
      <c r="AC30" t="s">
        <v>1364</v>
      </c>
      <c r="AE30" t="s">
        <v>16</v>
      </c>
      <c r="AF30">
        <v>7</v>
      </c>
      <c r="AG30" t="s">
        <v>62</v>
      </c>
      <c r="AH30" t="s">
        <v>457</v>
      </c>
      <c r="AI30" t="s">
        <v>508</v>
      </c>
      <c r="AJ30" t="s">
        <v>247</v>
      </c>
      <c r="AK30" t="s">
        <v>1062</v>
      </c>
    </row>
    <row r="31" spans="1:37" ht="16" thickBot="1" x14ac:dyDescent="0.25">
      <c r="A31" s="33"/>
      <c r="B31" s="34"/>
      <c r="C31" s="11" t="s">
        <v>109</v>
      </c>
      <c r="D31" s="11" t="s">
        <v>109</v>
      </c>
      <c r="E31" s="11" t="s">
        <v>109</v>
      </c>
      <c r="F31" s="7"/>
      <c r="G31" s="8">
        <f t="shared" si="3"/>
        <v>1</v>
      </c>
      <c r="H31" s="9" t="str">
        <f t="shared" si="4"/>
        <v>4.2</v>
      </c>
      <c r="I31" s="33"/>
      <c r="J31" s="34"/>
      <c r="K31" s="10">
        <f t="shared" si="5"/>
        <v>6</v>
      </c>
      <c r="L31" s="9">
        <v>8.1</v>
      </c>
      <c r="M31" s="36"/>
      <c r="O31" t="s">
        <v>22</v>
      </c>
      <c r="P31">
        <v>1</v>
      </c>
      <c r="Q31" t="s">
        <v>74</v>
      </c>
      <c r="R31" t="s">
        <v>645</v>
      </c>
      <c r="S31" t="s">
        <v>448</v>
      </c>
      <c r="T31" t="s">
        <v>58</v>
      </c>
      <c r="U31" t="s">
        <v>1019</v>
      </c>
      <c r="W31" t="s">
        <v>22</v>
      </c>
      <c r="X31">
        <v>2</v>
      </c>
      <c r="Y31" t="s">
        <v>74</v>
      </c>
      <c r="Z31" t="s">
        <v>362</v>
      </c>
      <c r="AA31" t="s">
        <v>154</v>
      </c>
      <c r="AB31" t="s">
        <v>17</v>
      </c>
      <c r="AC31" t="s">
        <v>607</v>
      </c>
      <c r="AE31" t="s">
        <v>22</v>
      </c>
      <c r="AF31">
        <v>3</v>
      </c>
      <c r="AG31" t="s">
        <v>74</v>
      </c>
      <c r="AH31" t="s">
        <v>75</v>
      </c>
      <c r="AI31" t="s">
        <v>243</v>
      </c>
      <c r="AJ31" t="s">
        <v>9</v>
      </c>
      <c r="AK31" t="s">
        <v>1063</v>
      </c>
    </row>
    <row r="32" spans="1:37" ht="16" thickBot="1" x14ac:dyDescent="0.25">
      <c r="A32" s="33"/>
      <c r="B32" s="34"/>
      <c r="C32" s="11" t="s">
        <v>109</v>
      </c>
      <c r="D32" s="7"/>
      <c r="E32" s="11" t="s">
        <v>109</v>
      </c>
      <c r="F32" s="11" t="s">
        <v>109</v>
      </c>
      <c r="G32" s="8">
        <f t="shared" si="3"/>
        <v>1</v>
      </c>
      <c r="H32" s="9" t="str">
        <f t="shared" si="4"/>
        <v>1.7</v>
      </c>
      <c r="I32" s="33"/>
      <c r="J32" s="34"/>
      <c r="K32" s="10">
        <f t="shared" si="5"/>
        <v>2</v>
      </c>
      <c r="L32" s="14">
        <v>1</v>
      </c>
      <c r="M32" s="36"/>
      <c r="O32" t="s">
        <v>25</v>
      </c>
      <c r="P32">
        <v>0</v>
      </c>
      <c r="Q32" t="s">
        <v>26</v>
      </c>
      <c r="R32" t="s">
        <v>26</v>
      </c>
      <c r="S32" t="s">
        <v>26</v>
      </c>
      <c r="T32" t="s">
        <v>26</v>
      </c>
      <c r="U32" t="s">
        <v>26</v>
      </c>
      <c r="W32" t="s">
        <v>25</v>
      </c>
      <c r="X32">
        <v>0</v>
      </c>
      <c r="Y32" t="s">
        <v>26</v>
      </c>
      <c r="Z32" t="s">
        <v>26</v>
      </c>
      <c r="AA32" t="s">
        <v>26</v>
      </c>
      <c r="AB32" t="s">
        <v>26</v>
      </c>
      <c r="AC32" t="s">
        <v>26</v>
      </c>
      <c r="AE32" t="s">
        <v>25</v>
      </c>
      <c r="AF32">
        <v>0</v>
      </c>
      <c r="AG32" t="s">
        <v>26</v>
      </c>
      <c r="AH32" t="s">
        <v>26</v>
      </c>
      <c r="AI32" t="s">
        <v>26</v>
      </c>
      <c r="AJ32" t="s">
        <v>26</v>
      </c>
      <c r="AK32" t="s">
        <v>26</v>
      </c>
    </row>
    <row r="33" spans="1:37" ht="16" thickBot="1" x14ac:dyDescent="0.25">
      <c r="A33" s="33"/>
      <c r="B33" s="34"/>
      <c r="C33" s="11" t="s">
        <v>109</v>
      </c>
      <c r="D33" s="11" t="s">
        <v>109</v>
      </c>
      <c r="E33" s="7"/>
      <c r="F33" s="11" t="s">
        <v>109</v>
      </c>
      <c r="G33" s="8">
        <f t="shared" si="3"/>
        <v>0</v>
      </c>
      <c r="H33" s="9" t="str">
        <f t="shared" si="4"/>
        <v>0</v>
      </c>
      <c r="I33" s="33"/>
      <c r="J33" s="34"/>
      <c r="K33" s="10">
        <f t="shared" si="5"/>
        <v>0</v>
      </c>
      <c r="L33" s="9">
        <v>1.1000000000000001</v>
      </c>
      <c r="M33" s="36"/>
      <c r="O33" t="s">
        <v>27</v>
      </c>
      <c r="P33">
        <v>1</v>
      </c>
      <c r="Q33" t="s">
        <v>74</v>
      </c>
      <c r="R33" t="s">
        <v>645</v>
      </c>
      <c r="S33" t="s">
        <v>122</v>
      </c>
      <c r="T33" t="s">
        <v>73</v>
      </c>
      <c r="U33" t="s">
        <v>872</v>
      </c>
      <c r="W33" t="s">
        <v>27</v>
      </c>
      <c r="X33">
        <v>1</v>
      </c>
      <c r="Y33" t="s">
        <v>17</v>
      </c>
      <c r="Z33" t="s">
        <v>164</v>
      </c>
      <c r="AA33" t="s">
        <v>122</v>
      </c>
      <c r="AB33" t="s">
        <v>20</v>
      </c>
      <c r="AC33" t="s">
        <v>18</v>
      </c>
      <c r="AE33" t="s">
        <v>27</v>
      </c>
      <c r="AF33">
        <v>2</v>
      </c>
      <c r="AG33" t="s">
        <v>72</v>
      </c>
      <c r="AH33" t="s">
        <v>1064</v>
      </c>
      <c r="AI33" t="s">
        <v>127</v>
      </c>
      <c r="AJ33" t="s">
        <v>17</v>
      </c>
      <c r="AK33" t="s">
        <v>877</v>
      </c>
    </row>
    <row r="34" spans="1:37" ht="16" thickBot="1" x14ac:dyDescent="0.25">
      <c r="A34" s="33"/>
      <c r="B34" s="34"/>
      <c r="C34" s="11" t="s">
        <v>109</v>
      </c>
      <c r="D34" s="11" t="s">
        <v>109</v>
      </c>
      <c r="E34" s="11" t="s">
        <v>109</v>
      </c>
      <c r="F34" s="11" t="s">
        <v>109</v>
      </c>
      <c r="G34" s="8">
        <f t="shared" si="3"/>
        <v>1</v>
      </c>
      <c r="H34" s="9" t="str">
        <f t="shared" si="4"/>
        <v>0.7</v>
      </c>
      <c r="I34" s="33"/>
      <c r="J34" s="34"/>
      <c r="K34" s="10">
        <f t="shared" si="5"/>
        <v>1</v>
      </c>
      <c r="L34" s="9">
        <v>4.3</v>
      </c>
      <c r="M34" s="36"/>
      <c r="O34" t="s">
        <v>31</v>
      </c>
      <c r="P34">
        <v>1</v>
      </c>
      <c r="Q34" t="s">
        <v>74</v>
      </c>
      <c r="R34" t="s">
        <v>645</v>
      </c>
      <c r="S34" t="s">
        <v>448</v>
      </c>
      <c r="T34" t="s">
        <v>58</v>
      </c>
      <c r="U34" t="s">
        <v>1019</v>
      </c>
      <c r="W34" t="s">
        <v>31</v>
      </c>
      <c r="X34">
        <v>1</v>
      </c>
      <c r="Y34" t="s">
        <v>17</v>
      </c>
      <c r="Z34" t="s">
        <v>164</v>
      </c>
      <c r="AA34" t="s">
        <v>448</v>
      </c>
      <c r="AB34" t="s">
        <v>74</v>
      </c>
      <c r="AC34" t="s">
        <v>645</v>
      </c>
      <c r="AE34" t="s">
        <v>31</v>
      </c>
      <c r="AF34">
        <v>2</v>
      </c>
      <c r="AG34" t="s">
        <v>72</v>
      </c>
      <c r="AH34" t="s">
        <v>1064</v>
      </c>
      <c r="AI34" t="s">
        <v>42</v>
      </c>
      <c r="AJ34" t="s">
        <v>112</v>
      </c>
      <c r="AK34" t="s">
        <v>656</v>
      </c>
    </row>
    <row r="35" spans="1:37" ht="16" thickBot="1" x14ac:dyDescent="0.25">
      <c r="A35" s="28"/>
      <c r="B35" s="31"/>
      <c r="C35" s="11" t="s">
        <v>109</v>
      </c>
      <c r="D35" s="7"/>
      <c r="E35" s="7"/>
      <c r="F35" s="11" t="s">
        <v>109</v>
      </c>
      <c r="G35" s="8">
        <f t="shared" si="3"/>
        <v>1</v>
      </c>
      <c r="H35" s="9" t="str">
        <f t="shared" si="4"/>
        <v>1.7</v>
      </c>
      <c r="I35" s="28"/>
      <c r="J35" s="31"/>
      <c r="K35" s="10">
        <f t="shared" si="5"/>
        <v>1</v>
      </c>
      <c r="L35" s="9">
        <v>0.2</v>
      </c>
      <c r="M35" s="37"/>
      <c r="O35" t="s">
        <v>34</v>
      </c>
      <c r="P35">
        <v>1</v>
      </c>
      <c r="Q35" t="s">
        <v>74</v>
      </c>
      <c r="R35" t="s">
        <v>645</v>
      </c>
      <c r="S35" t="s">
        <v>142</v>
      </c>
      <c r="T35" t="s">
        <v>92</v>
      </c>
      <c r="U35" t="s">
        <v>599</v>
      </c>
      <c r="W35" t="s">
        <v>34</v>
      </c>
      <c r="X35">
        <v>2</v>
      </c>
      <c r="Y35" t="s">
        <v>74</v>
      </c>
      <c r="Z35" t="s">
        <v>362</v>
      </c>
      <c r="AA35" t="s">
        <v>136</v>
      </c>
      <c r="AB35" t="s">
        <v>12</v>
      </c>
      <c r="AC35" t="s">
        <v>635</v>
      </c>
      <c r="AE35" t="s">
        <v>34</v>
      </c>
      <c r="AF35">
        <v>3</v>
      </c>
      <c r="AG35" t="s">
        <v>74</v>
      </c>
      <c r="AH35" t="s">
        <v>75</v>
      </c>
      <c r="AI35" t="s">
        <v>145</v>
      </c>
      <c r="AJ35" t="s">
        <v>72</v>
      </c>
      <c r="AK35" t="s">
        <v>460</v>
      </c>
    </row>
    <row r="36" spans="1:37" ht="16" thickBot="1" x14ac:dyDescent="0.25">
      <c r="A36" s="17" t="str">
        <f>CONCATENATE("Any use of heated or smokeless tobacco use, but not combustible tobacco,
n= ",AF46,", ",AJ46,"% ",AK46)</f>
        <v>Any use of heated or smokeless tobacco use, but not combustible tobacco,
n= 9, 2.9% (0.8-5)</v>
      </c>
      <c r="B36" s="32"/>
      <c r="C36" s="7"/>
      <c r="D36" s="6" t="s">
        <v>109</v>
      </c>
      <c r="E36" s="7"/>
      <c r="F36" s="7"/>
      <c r="G36" s="8">
        <f t="shared" si="3"/>
        <v>1</v>
      </c>
      <c r="H36" s="9" t="str">
        <f t="shared" si="4"/>
        <v>1</v>
      </c>
      <c r="I36" s="17" t="str">
        <f>CONCATENATE("n= ",P46,", ",T46,"% ",U46)</f>
        <v>n= 1, 1% (-1-2.9)</v>
      </c>
      <c r="J36" s="32"/>
      <c r="K36" s="10">
        <f t="shared" si="5"/>
        <v>2</v>
      </c>
      <c r="L36" s="9">
        <v>1.5</v>
      </c>
      <c r="M36" s="35" t="str">
        <f>CONCATENATE("n= ",X46,", ",AB46,"% ",AC46)</f>
        <v>n= 8, 4.3% (0.9-7.7)</v>
      </c>
      <c r="O36" t="s">
        <v>37</v>
      </c>
      <c r="P36">
        <v>0</v>
      </c>
      <c r="Q36" t="s">
        <v>26</v>
      </c>
      <c r="R36" t="s">
        <v>26</v>
      </c>
      <c r="S36" t="s">
        <v>26</v>
      </c>
      <c r="T36" t="s">
        <v>26</v>
      </c>
      <c r="U36" t="s">
        <v>26</v>
      </c>
      <c r="W36" t="s">
        <v>37</v>
      </c>
      <c r="X36">
        <v>3</v>
      </c>
      <c r="Y36" t="s">
        <v>49</v>
      </c>
      <c r="Z36" t="s">
        <v>832</v>
      </c>
      <c r="AA36" t="s">
        <v>148</v>
      </c>
      <c r="AB36" t="s">
        <v>47</v>
      </c>
      <c r="AC36" t="s">
        <v>620</v>
      </c>
      <c r="AE36" t="s">
        <v>37</v>
      </c>
      <c r="AF36">
        <v>3</v>
      </c>
      <c r="AG36" t="s">
        <v>74</v>
      </c>
      <c r="AH36" t="s">
        <v>75</v>
      </c>
      <c r="AI36" t="s">
        <v>148</v>
      </c>
      <c r="AJ36" t="s">
        <v>74</v>
      </c>
      <c r="AK36" t="s">
        <v>1065</v>
      </c>
    </row>
    <row r="37" spans="1:37" ht="16" thickBot="1" x14ac:dyDescent="0.25">
      <c r="A37" s="33"/>
      <c r="B37" s="34"/>
      <c r="C37" s="7"/>
      <c r="D37" s="11" t="s">
        <v>109</v>
      </c>
      <c r="E37" s="11" t="s">
        <v>109</v>
      </c>
      <c r="F37" s="7"/>
      <c r="G37" s="8">
        <f t="shared" si="3"/>
        <v>0</v>
      </c>
      <c r="H37" s="9" t="str">
        <f t="shared" si="4"/>
        <v>0</v>
      </c>
      <c r="I37" s="33"/>
      <c r="J37" s="34"/>
      <c r="K37" s="10">
        <f t="shared" si="5"/>
        <v>3</v>
      </c>
      <c r="L37" s="9">
        <v>2.5</v>
      </c>
      <c r="M37" s="36"/>
      <c r="O37" t="s">
        <v>38</v>
      </c>
      <c r="P37">
        <v>0</v>
      </c>
      <c r="Q37" t="s">
        <v>26</v>
      </c>
      <c r="R37" t="s">
        <v>26</v>
      </c>
      <c r="S37" t="s">
        <v>26</v>
      </c>
      <c r="T37" t="s">
        <v>26</v>
      </c>
      <c r="U37" t="s">
        <v>26</v>
      </c>
      <c r="W37" t="s">
        <v>38</v>
      </c>
      <c r="X37">
        <v>2</v>
      </c>
      <c r="Y37" t="s">
        <v>74</v>
      </c>
      <c r="Z37" t="s">
        <v>362</v>
      </c>
      <c r="AA37" t="s">
        <v>138</v>
      </c>
      <c r="AB37" t="s">
        <v>73</v>
      </c>
      <c r="AC37" t="s">
        <v>1365</v>
      </c>
      <c r="AE37" t="s">
        <v>38</v>
      </c>
      <c r="AF37">
        <v>2</v>
      </c>
      <c r="AG37" t="s">
        <v>72</v>
      </c>
      <c r="AH37" t="s">
        <v>1064</v>
      </c>
      <c r="AI37" t="s">
        <v>138</v>
      </c>
      <c r="AJ37" t="s">
        <v>80</v>
      </c>
      <c r="AK37" t="s">
        <v>382</v>
      </c>
    </row>
    <row r="38" spans="1:37" ht="16" thickBot="1" x14ac:dyDescent="0.25">
      <c r="A38" s="33"/>
      <c r="B38" s="34"/>
      <c r="C38" s="7"/>
      <c r="D38" s="11" t="s">
        <v>109</v>
      </c>
      <c r="E38" s="7"/>
      <c r="F38" s="11" t="s">
        <v>109</v>
      </c>
      <c r="G38" s="8">
        <f t="shared" si="3"/>
        <v>0</v>
      </c>
      <c r="H38" s="9" t="str">
        <f t="shared" si="4"/>
        <v>0</v>
      </c>
      <c r="I38" s="33"/>
      <c r="J38" s="34"/>
      <c r="K38" s="10">
        <f t="shared" si="5"/>
        <v>2</v>
      </c>
      <c r="L38" s="15">
        <v>0</v>
      </c>
      <c r="M38" s="36"/>
      <c r="O38" t="s">
        <v>39</v>
      </c>
      <c r="P38">
        <v>0</v>
      </c>
      <c r="Q38" t="s">
        <v>26</v>
      </c>
      <c r="R38" t="s">
        <v>26</v>
      </c>
      <c r="S38" t="s">
        <v>26</v>
      </c>
      <c r="T38" t="s">
        <v>26</v>
      </c>
      <c r="U38" t="s">
        <v>26</v>
      </c>
      <c r="W38" t="s">
        <v>39</v>
      </c>
      <c r="X38">
        <v>1</v>
      </c>
      <c r="Y38" t="s">
        <v>17</v>
      </c>
      <c r="Z38" t="s">
        <v>164</v>
      </c>
      <c r="AA38" t="s">
        <v>154</v>
      </c>
      <c r="AB38" t="s">
        <v>17</v>
      </c>
      <c r="AC38" t="s">
        <v>302</v>
      </c>
      <c r="AE38" t="s">
        <v>39</v>
      </c>
      <c r="AF38">
        <v>1</v>
      </c>
      <c r="AG38" t="s">
        <v>80</v>
      </c>
      <c r="AH38" t="s">
        <v>81</v>
      </c>
      <c r="AI38" t="s">
        <v>154</v>
      </c>
      <c r="AJ38" t="s">
        <v>170</v>
      </c>
      <c r="AK38" t="s">
        <v>217</v>
      </c>
    </row>
    <row r="39" spans="1:37" ht="16" thickBot="1" x14ac:dyDescent="0.25">
      <c r="A39" s="28"/>
      <c r="B39" s="31"/>
      <c r="C39" s="7"/>
      <c r="D39" s="11" t="s">
        <v>109</v>
      </c>
      <c r="E39" s="11" t="s">
        <v>109</v>
      </c>
      <c r="F39" s="11" t="s">
        <v>109</v>
      </c>
      <c r="G39" s="8">
        <f t="shared" si="3"/>
        <v>0</v>
      </c>
      <c r="H39" s="9" t="str">
        <f t="shared" si="4"/>
        <v>0</v>
      </c>
      <c r="I39" s="28"/>
      <c r="J39" s="31"/>
      <c r="K39" s="10">
        <f t="shared" si="5"/>
        <v>1</v>
      </c>
      <c r="L39" s="9">
        <v>0</v>
      </c>
      <c r="M39" s="37"/>
      <c r="O39" t="s">
        <v>40</v>
      </c>
      <c r="P39">
        <v>31</v>
      </c>
      <c r="Q39" t="s">
        <v>1023</v>
      </c>
      <c r="R39" t="s">
        <v>1024</v>
      </c>
      <c r="S39" t="s">
        <v>1025</v>
      </c>
      <c r="T39" t="s">
        <v>880</v>
      </c>
      <c r="U39" t="s">
        <v>1026</v>
      </c>
      <c r="W39" t="s">
        <v>40</v>
      </c>
      <c r="X39">
        <v>62</v>
      </c>
      <c r="Y39" t="s">
        <v>678</v>
      </c>
      <c r="Z39" t="s">
        <v>1366</v>
      </c>
      <c r="AA39" t="s">
        <v>1367</v>
      </c>
      <c r="AB39" t="s">
        <v>1052</v>
      </c>
      <c r="AC39" t="s">
        <v>1368</v>
      </c>
      <c r="AE39" t="s">
        <v>40</v>
      </c>
      <c r="AF39">
        <v>93</v>
      </c>
      <c r="AG39" t="s">
        <v>592</v>
      </c>
      <c r="AH39" t="s">
        <v>1066</v>
      </c>
      <c r="AI39" t="s">
        <v>1067</v>
      </c>
      <c r="AJ39" t="s">
        <v>1068</v>
      </c>
      <c r="AK39" t="s">
        <v>1069</v>
      </c>
    </row>
    <row r="40" spans="1:37" ht="16" thickBot="1" x14ac:dyDescent="0.25">
      <c r="A40" s="17" t="str">
        <f>CONCATENATE("Continue vaping only, or quit all tobacco, 
n= ",AF47,", ",AJ47,"% ",AK47)</f>
        <v>Continue vaping only, or quit all tobacco, 
n= 101, 42.2% (34.7-49.6)</v>
      </c>
      <c r="B40" s="32"/>
      <c r="C40" s="7"/>
      <c r="D40" s="7"/>
      <c r="E40" s="6" t="s">
        <v>109</v>
      </c>
      <c r="F40" s="7"/>
      <c r="G40" s="8">
        <f t="shared" si="3"/>
        <v>31</v>
      </c>
      <c r="H40" s="9" t="str">
        <f t="shared" si="4"/>
        <v>38.1</v>
      </c>
      <c r="I40" s="17" t="str">
        <f>CONCATENATE("n= ",P47,", ",T47,"% ",U47)</f>
        <v>n= 36, 44.9% (32.5-57.4)</v>
      </c>
      <c r="J40" s="32"/>
      <c r="K40" s="10">
        <f t="shared" si="5"/>
        <v>62</v>
      </c>
      <c r="L40" s="9">
        <v>9.9</v>
      </c>
      <c r="M40" s="35" t="str">
        <f>CONCATENATE("n= ",X47,", ",AB47,"% ",AC47)</f>
        <v>n= 65, 40.1% (30.8-49.4)</v>
      </c>
      <c r="O40" t="s">
        <v>44</v>
      </c>
      <c r="P40">
        <v>5</v>
      </c>
      <c r="Q40" t="s">
        <v>263</v>
      </c>
      <c r="R40" t="s">
        <v>1016</v>
      </c>
      <c r="S40" t="s">
        <v>514</v>
      </c>
      <c r="T40" t="s">
        <v>178</v>
      </c>
      <c r="U40" t="s">
        <v>1027</v>
      </c>
      <c r="W40" t="s">
        <v>44</v>
      </c>
      <c r="X40">
        <v>3</v>
      </c>
      <c r="Y40" t="s">
        <v>49</v>
      </c>
      <c r="Z40" t="s">
        <v>832</v>
      </c>
      <c r="AA40" t="s">
        <v>266</v>
      </c>
      <c r="AB40" t="s">
        <v>59</v>
      </c>
      <c r="AC40" t="s">
        <v>1369</v>
      </c>
      <c r="AE40" t="s">
        <v>44</v>
      </c>
      <c r="AF40">
        <v>8</v>
      </c>
      <c r="AG40" t="s">
        <v>43</v>
      </c>
      <c r="AH40" t="s">
        <v>1070</v>
      </c>
      <c r="AI40" t="s">
        <v>578</v>
      </c>
      <c r="AJ40" t="s">
        <v>52</v>
      </c>
      <c r="AK40" t="s">
        <v>1071</v>
      </c>
    </row>
    <row r="41" spans="1:37" ht="16" thickBot="1" x14ac:dyDescent="0.25">
      <c r="A41" s="28"/>
      <c r="B41" s="31"/>
      <c r="C41" s="7"/>
      <c r="D41" s="7"/>
      <c r="E41" s="11" t="s">
        <v>109</v>
      </c>
      <c r="F41" s="11" t="s">
        <v>109</v>
      </c>
      <c r="G41" s="8">
        <f t="shared" si="3"/>
        <v>5</v>
      </c>
      <c r="H41" s="9" t="str">
        <f t="shared" si="4"/>
        <v>6.9</v>
      </c>
      <c r="I41" s="28"/>
      <c r="J41" s="31"/>
      <c r="K41" s="10">
        <f t="shared" si="5"/>
        <v>3</v>
      </c>
      <c r="L41" s="14">
        <v>0.2</v>
      </c>
      <c r="M41" s="37"/>
      <c r="O41" t="s">
        <v>46</v>
      </c>
      <c r="P41">
        <v>24</v>
      </c>
      <c r="Q41" t="s">
        <v>622</v>
      </c>
      <c r="R41" t="s">
        <v>1028</v>
      </c>
      <c r="S41" t="s">
        <v>1029</v>
      </c>
      <c r="T41" t="s">
        <v>626</v>
      </c>
      <c r="U41" t="s">
        <v>1030</v>
      </c>
      <c r="W41" t="s">
        <v>46</v>
      </c>
      <c r="X41">
        <v>20</v>
      </c>
      <c r="Y41" t="s">
        <v>185</v>
      </c>
      <c r="Z41" t="s">
        <v>1370</v>
      </c>
      <c r="AA41" t="s">
        <v>1371</v>
      </c>
      <c r="AB41" t="s">
        <v>169</v>
      </c>
      <c r="AC41" t="s">
        <v>1372</v>
      </c>
      <c r="AE41" t="s">
        <v>46</v>
      </c>
      <c r="AF41">
        <v>44</v>
      </c>
      <c r="AG41" t="s">
        <v>510</v>
      </c>
      <c r="AH41" t="s">
        <v>1072</v>
      </c>
      <c r="AI41" t="s">
        <v>1073</v>
      </c>
      <c r="AJ41" t="s">
        <v>1074</v>
      </c>
      <c r="AK41" t="s">
        <v>1075</v>
      </c>
    </row>
    <row r="42" spans="1:37" x14ac:dyDescent="0.2">
      <c r="A42" s="17" t="str">
        <f>CONCATENATE("Quit all tobacco, 
n= ",AF41,", ",AJ41,"% ",AK41)</f>
        <v>Quit all tobacco, 
n= 44, 20.3% (14.4-26.3)</v>
      </c>
      <c r="B42" s="32"/>
      <c r="C42" s="38"/>
      <c r="D42" s="38"/>
      <c r="E42" s="38"/>
      <c r="F42" s="40" t="s">
        <v>109</v>
      </c>
      <c r="G42" s="42">
        <f t="shared" si="3"/>
        <v>24</v>
      </c>
      <c r="H42" s="42" t="str">
        <f t="shared" si="4"/>
        <v>29.1</v>
      </c>
      <c r="I42" s="17" t="str">
        <f>CONCATENATE("n= ",P41,", ",T41,"% ",U41)</f>
        <v>n= 24, 29.1% (18-40.2)</v>
      </c>
      <c r="J42" s="32"/>
      <c r="K42" s="44">
        <f t="shared" si="5"/>
        <v>20</v>
      </c>
      <c r="L42" s="46">
        <v>1.2</v>
      </c>
      <c r="M42" s="35" t="str">
        <f>CONCATENATE("n= ",X41,", ",AB41,"% ",AC41)</f>
        <v>n= 20, 13.8% (7.5-20.2)</v>
      </c>
      <c r="O42" t="s">
        <v>50</v>
      </c>
      <c r="P42">
        <v>16</v>
      </c>
      <c r="Q42" t="s">
        <v>265</v>
      </c>
      <c r="R42" t="s">
        <v>1031</v>
      </c>
      <c r="S42" t="s">
        <v>1032</v>
      </c>
      <c r="T42" t="s">
        <v>142</v>
      </c>
      <c r="U42" t="s">
        <v>1033</v>
      </c>
      <c r="W42" t="s">
        <v>50</v>
      </c>
      <c r="X42">
        <v>63</v>
      </c>
      <c r="Y42" t="s">
        <v>1373</v>
      </c>
      <c r="Z42" t="s">
        <v>1374</v>
      </c>
      <c r="AA42" t="s">
        <v>1375</v>
      </c>
      <c r="AB42" t="s">
        <v>389</v>
      </c>
      <c r="AC42" t="s">
        <v>1376</v>
      </c>
      <c r="AE42" t="s">
        <v>50</v>
      </c>
      <c r="AF42">
        <v>79</v>
      </c>
      <c r="AG42" t="s">
        <v>462</v>
      </c>
      <c r="AH42" t="s">
        <v>1076</v>
      </c>
      <c r="AI42" t="s">
        <v>1077</v>
      </c>
      <c r="AJ42" t="s">
        <v>1078</v>
      </c>
      <c r="AK42" t="s">
        <v>1079</v>
      </c>
    </row>
    <row r="43" spans="1:37" ht="16" thickBot="1" x14ac:dyDescent="0.25">
      <c r="A43" s="28"/>
      <c r="B43" s="31"/>
      <c r="C43" s="39"/>
      <c r="D43" s="39"/>
      <c r="E43" s="39"/>
      <c r="F43" s="41"/>
      <c r="G43" s="43"/>
      <c r="H43" s="43"/>
      <c r="I43" s="28"/>
      <c r="J43" s="31"/>
      <c r="K43" s="45"/>
      <c r="L43" s="47"/>
      <c r="M43" s="37"/>
      <c r="O43" t="s">
        <v>51</v>
      </c>
      <c r="P43">
        <v>4</v>
      </c>
      <c r="Q43" t="s">
        <v>238</v>
      </c>
      <c r="R43" t="s">
        <v>1034</v>
      </c>
      <c r="S43" t="s">
        <v>1035</v>
      </c>
      <c r="T43" t="s">
        <v>99</v>
      </c>
      <c r="U43" t="s">
        <v>1036</v>
      </c>
      <c r="W43" t="s">
        <v>51</v>
      </c>
      <c r="X43">
        <v>19</v>
      </c>
      <c r="Y43" t="s">
        <v>197</v>
      </c>
      <c r="Z43" t="s">
        <v>1377</v>
      </c>
      <c r="AA43" t="s">
        <v>1378</v>
      </c>
      <c r="AB43" t="s">
        <v>152</v>
      </c>
      <c r="AC43" t="s">
        <v>1379</v>
      </c>
      <c r="AE43" t="s">
        <v>51</v>
      </c>
      <c r="AF43">
        <v>23</v>
      </c>
      <c r="AG43" t="s">
        <v>114</v>
      </c>
      <c r="AH43" t="s">
        <v>1080</v>
      </c>
      <c r="AI43" t="s">
        <v>1081</v>
      </c>
      <c r="AJ43" t="s">
        <v>229</v>
      </c>
      <c r="AK43" t="s">
        <v>1082</v>
      </c>
    </row>
    <row r="44" spans="1:37" ht="16" thickBot="1" x14ac:dyDescent="0.25">
      <c r="A44" s="46" t="s">
        <v>2218</v>
      </c>
      <c r="B44" s="12" t="s">
        <v>115</v>
      </c>
      <c r="C44" s="13">
        <f>P42</f>
        <v>16</v>
      </c>
      <c r="D44" s="13">
        <f>P43</f>
        <v>4</v>
      </c>
      <c r="E44" s="13">
        <f>P44</f>
        <v>45</v>
      </c>
      <c r="F44" s="13">
        <f>P45</f>
        <v>32</v>
      </c>
      <c r="G44" s="50" t="s">
        <v>2227</v>
      </c>
      <c r="H44" s="51"/>
      <c r="I44" s="51"/>
      <c r="J44" s="51"/>
      <c r="K44" s="51"/>
      <c r="L44" s="51"/>
      <c r="M44" s="52"/>
      <c r="O44" t="s">
        <v>54</v>
      </c>
      <c r="P44">
        <v>45</v>
      </c>
      <c r="Q44" t="s">
        <v>1037</v>
      </c>
      <c r="R44" t="s">
        <v>1038</v>
      </c>
      <c r="S44" t="s">
        <v>1039</v>
      </c>
      <c r="T44" t="s">
        <v>1040</v>
      </c>
      <c r="U44" t="s">
        <v>1041</v>
      </c>
      <c r="W44" t="s">
        <v>54</v>
      </c>
      <c r="X44">
        <v>89</v>
      </c>
      <c r="Y44" t="s">
        <v>400</v>
      </c>
      <c r="Z44" t="s">
        <v>1380</v>
      </c>
      <c r="AA44" t="s">
        <v>1381</v>
      </c>
      <c r="AB44" t="s">
        <v>351</v>
      </c>
      <c r="AC44" t="s">
        <v>1382</v>
      </c>
      <c r="AE44" t="s">
        <v>54</v>
      </c>
      <c r="AF44">
        <v>134</v>
      </c>
      <c r="AG44" t="s">
        <v>464</v>
      </c>
      <c r="AH44" t="s">
        <v>1083</v>
      </c>
      <c r="AI44" t="s">
        <v>1084</v>
      </c>
      <c r="AJ44" t="s">
        <v>266</v>
      </c>
      <c r="AK44" t="s">
        <v>1085</v>
      </c>
    </row>
    <row r="45" spans="1:37" ht="31" thickBot="1" x14ac:dyDescent="0.25">
      <c r="A45" s="47"/>
      <c r="B45" s="12" t="s">
        <v>116</v>
      </c>
      <c r="C45" s="13" t="str">
        <f>CONCATENATE(T42," ",U42)</f>
        <v>25 (12.6-37.4)</v>
      </c>
      <c r="D45" s="13" t="str">
        <f>CONCATENATE(T43," ",U43)</f>
        <v>7.6 (-1.3-16.5)</v>
      </c>
      <c r="E45" s="13" t="str">
        <f>CONCATENATE(T44, " ",U44)</f>
        <v>57.7 (45.1-70.2)</v>
      </c>
      <c r="F45" s="13" t="str">
        <f>CONCATENATE(T45," ", U45)</f>
        <v>40.2 (27.9-52.4)</v>
      </c>
      <c r="G45" s="53"/>
      <c r="H45" s="54"/>
      <c r="I45" s="54"/>
      <c r="J45" s="54"/>
      <c r="K45" s="54"/>
      <c r="L45" s="54"/>
      <c r="M45" s="55"/>
      <c r="O45" t="s">
        <v>55</v>
      </c>
      <c r="P45">
        <v>32</v>
      </c>
      <c r="Q45" t="s">
        <v>318</v>
      </c>
      <c r="R45" t="s">
        <v>1042</v>
      </c>
      <c r="S45" t="s">
        <v>1043</v>
      </c>
      <c r="T45" t="s">
        <v>509</v>
      </c>
      <c r="U45" t="s">
        <v>1044</v>
      </c>
      <c r="W45" t="s">
        <v>55</v>
      </c>
      <c r="X45">
        <v>30</v>
      </c>
      <c r="Y45" t="s">
        <v>1383</v>
      </c>
      <c r="Z45" t="s">
        <v>1384</v>
      </c>
      <c r="AA45" t="s">
        <v>1385</v>
      </c>
      <c r="AB45" t="s">
        <v>1383</v>
      </c>
      <c r="AC45" t="s">
        <v>1386</v>
      </c>
      <c r="AE45" t="s">
        <v>55</v>
      </c>
      <c r="AF45">
        <v>62</v>
      </c>
      <c r="AG45" t="s">
        <v>500</v>
      </c>
      <c r="AH45" t="s">
        <v>1086</v>
      </c>
      <c r="AI45" t="s">
        <v>1087</v>
      </c>
      <c r="AJ45" t="s">
        <v>1088</v>
      </c>
      <c r="AK45" t="s">
        <v>1089</v>
      </c>
    </row>
    <row r="46" spans="1:37" ht="16" thickBot="1" x14ac:dyDescent="0.25">
      <c r="A46" s="48" t="s">
        <v>408</v>
      </c>
      <c r="B46" s="12" t="s">
        <v>115</v>
      </c>
      <c r="C46" s="13">
        <f>X42</f>
        <v>63</v>
      </c>
      <c r="D46" s="13">
        <f>X43</f>
        <v>19</v>
      </c>
      <c r="E46" s="13">
        <f>X44</f>
        <v>89</v>
      </c>
      <c r="F46" s="13">
        <f>X45</f>
        <v>30</v>
      </c>
      <c r="G46" s="53"/>
      <c r="H46" s="54"/>
      <c r="I46" s="54"/>
      <c r="J46" s="54"/>
      <c r="K46" s="54"/>
      <c r="L46" s="54"/>
      <c r="M46" s="55"/>
      <c r="O46" t="s">
        <v>57</v>
      </c>
      <c r="P46">
        <v>1</v>
      </c>
      <c r="Q46" t="s">
        <v>74</v>
      </c>
      <c r="R46" t="s">
        <v>645</v>
      </c>
      <c r="S46" t="s">
        <v>142</v>
      </c>
      <c r="T46" t="s">
        <v>92</v>
      </c>
      <c r="U46" t="s">
        <v>599</v>
      </c>
      <c r="W46" t="s">
        <v>57</v>
      </c>
      <c r="X46">
        <v>8</v>
      </c>
      <c r="Y46" t="s">
        <v>173</v>
      </c>
      <c r="Z46" t="s">
        <v>1387</v>
      </c>
      <c r="AA46" t="s">
        <v>633</v>
      </c>
      <c r="AB46" t="s">
        <v>71</v>
      </c>
      <c r="AC46" t="s">
        <v>1388</v>
      </c>
      <c r="AE46" t="s">
        <v>57</v>
      </c>
      <c r="AF46">
        <v>9</v>
      </c>
      <c r="AG46" t="s">
        <v>52</v>
      </c>
      <c r="AH46" t="s">
        <v>1090</v>
      </c>
      <c r="AI46" t="s">
        <v>864</v>
      </c>
      <c r="AJ46" t="s">
        <v>86</v>
      </c>
      <c r="AK46" t="s">
        <v>1091</v>
      </c>
    </row>
    <row r="47" spans="1:37" ht="31" thickBot="1" x14ac:dyDescent="0.25">
      <c r="A47" s="49"/>
      <c r="B47" s="12" t="s">
        <v>116</v>
      </c>
      <c r="C47" s="13" t="str">
        <f>CONCATENATE(AB42," ",AC42)</f>
        <v>41.7 (32.5-51)</v>
      </c>
      <c r="D47" s="13" t="str">
        <f>CONCATENATE(AB43," ",AC43)</f>
        <v>12.5 (6.3-18.6)</v>
      </c>
      <c r="E47" s="13" t="str">
        <f>CONCATENATE(AB44, " ",AC44)</f>
        <v>56.5 (47.2-65.8)</v>
      </c>
      <c r="F47" s="13" t="str">
        <f>CONCATENATE(AB45," ", AC45)</f>
        <v>19.2 (12-26.4)</v>
      </c>
      <c r="G47" s="56"/>
      <c r="H47" s="57"/>
      <c r="I47" s="57"/>
      <c r="J47" s="57"/>
      <c r="K47" s="57"/>
      <c r="L47" s="57"/>
      <c r="M47" s="58"/>
      <c r="O47" t="s">
        <v>60</v>
      </c>
      <c r="P47">
        <v>36</v>
      </c>
      <c r="Q47" t="s">
        <v>360</v>
      </c>
      <c r="R47" t="s">
        <v>1045</v>
      </c>
      <c r="S47" t="s">
        <v>1046</v>
      </c>
      <c r="T47" t="s">
        <v>327</v>
      </c>
      <c r="U47" t="s">
        <v>1047</v>
      </c>
      <c r="W47" t="s">
        <v>60</v>
      </c>
      <c r="X47">
        <v>65</v>
      </c>
      <c r="Y47" t="s">
        <v>389</v>
      </c>
      <c r="Z47" t="s">
        <v>1389</v>
      </c>
      <c r="AA47" t="s">
        <v>1390</v>
      </c>
      <c r="AB47" t="s">
        <v>1391</v>
      </c>
      <c r="AC47" t="s">
        <v>1392</v>
      </c>
      <c r="AE47" t="s">
        <v>60</v>
      </c>
      <c r="AF47">
        <v>101</v>
      </c>
      <c r="AG47" t="s">
        <v>668</v>
      </c>
      <c r="AH47" t="s">
        <v>1092</v>
      </c>
      <c r="AI47" t="s">
        <v>1093</v>
      </c>
      <c r="AJ47" t="s">
        <v>358</v>
      </c>
      <c r="AK47" t="s">
        <v>1094</v>
      </c>
    </row>
  </sheetData>
  <mergeCells count="56">
    <mergeCell ref="A44:A45"/>
    <mergeCell ref="G44:M47"/>
    <mergeCell ref="A46:A47"/>
    <mergeCell ref="A42:B43"/>
    <mergeCell ref="C42:C43"/>
    <mergeCell ref="D42:D43"/>
    <mergeCell ref="E42:E43"/>
    <mergeCell ref="F42:F43"/>
    <mergeCell ref="G42:G43"/>
    <mergeCell ref="H42:H43"/>
    <mergeCell ref="I42:J43"/>
    <mergeCell ref="K42:K43"/>
    <mergeCell ref="L42:L43"/>
    <mergeCell ref="M42:M43"/>
    <mergeCell ref="A36:B39"/>
    <mergeCell ref="I36:J39"/>
    <mergeCell ref="M36:M39"/>
    <mergeCell ref="A40:B41"/>
    <mergeCell ref="I40:J41"/>
    <mergeCell ref="M40:M41"/>
    <mergeCell ref="A25:B27"/>
    <mergeCell ref="C25:F26"/>
    <mergeCell ref="G25:J26"/>
    <mergeCell ref="K25:M26"/>
    <mergeCell ref="I27:J27"/>
    <mergeCell ref="A28:B35"/>
    <mergeCell ref="I28:J35"/>
    <mergeCell ref="M28:M35"/>
    <mergeCell ref="H18:H19"/>
    <mergeCell ref="I18:J19"/>
    <mergeCell ref="K18:K19"/>
    <mergeCell ref="L18:L19"/>
    <mergeCell ref="M18:M19"/>
    <mergeCell ref="A20:A21"/>
    <mergeCell ref="G20:M23"/>
    <mergeCell ref="A22:A23"/>
    <mergeCell ref="A18:B19"/>
    <mergeCell ref="C18:C19"/>
    <mergeCell ref="D18:D19"/>
    <mergeCell ref="E18:E19"/>
    <mergeCell ref="F18:F19"/>
    <mergeCell ref="G18:G19"/>
    <mergeCell ref="A12:B15"/>
    <mergeCell ref="I12:J15"/>
    <mergeCell ref="M12:M15"/>
    <mergeCell ref="A16:B17"/>
    <mergeCell ref="I16:J17"/>
    <mergeCell ref="M16:M17"/>
    <mergeCell ref="A4:B11"/>
    <mergeCell ref="I4:J11"/>
    <mergeCell ref="M4:M11"/>
    <mergeCell ref="A1:B3"/>
    <mergeCell ref="C1:F2"/>
    <mergeCell ref="G1:J2"/>
    <mergeCell ref="K1:M2"/>
    <mergeCell ref="I3:J3"/>
  </mergeCells>
  <pageMargins left="0.7" right="0.7" top="0.75" bottom="0.75" header="0.3" footer="0.3"/>
  <pageSetup scale="72" orientation="landscape" r:id="rId1"/>
  <tableParts count="6">
    <tablePart r:id="rId2"/>
    <tablePart r:id="rId3"/>
    <tablePart r:id="rId4"/>
    <tablePart r:id="rId5"/>
    <tablePart r:id="rId6"/>
    <tablePart r:id="rId7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60DD1C-DB02-4B9F-A1FD-B3D7DD099E04}">
  <sheetPr>
    <pageSetUpPr fitToPage="1"/>
  </sheetPr>
  <dimension ref="A1:AK47"/>
  <sheetViews>
    <sheetView workbookViewId="0">
      <selection activeCell="O1" sqref="O1:AK1048576"/>
    </sheetView>
  </sheetViews>
  <sheetFormatPr baseColWidth="10" defaultColWidth="8.83203125" defaultRowHeight="15" x14ac:dyDescent="0.2"/>
  <cols>
    <col min="1" max="1" width="29.1640625" bestFit="1" customWidth="1"/>
    <col min="2" max="2" width="2.83203125" bestFit="1" customWidth="1"/>
    <col min="3" max="3" width="13.5" bestFit="1" customWidth="1"/>
    <col min="4" max="4" width="12.5" bestFit="1" customWidth="1"/>
    <col min="5" max="5" width="11.1640625" bestFit="1" customWidth="1"/>
    <col min="6" max="6" width="11.6640625" bestFit="1" customWidth="1"/>
    <col min="7" max="7" width="2.6640625" bestFit="1" customWidth="1"/>
    <col min="8" max="8" width="4.1640625" bestFit="1" customWidth="1"/>
    <col min="11" max="11" width="3.1640625" customWidth="1"/>
    <col min="12" max="12" width="4.6640625" bestFit="1" customWidth="1"/>
    <col min="13" max="13" width="19.83203125" bestFit="1" customWidth="1"/>
    <col min="15" max="37" width="8.83203125" hidden="1" customWidth="1"/>
  </cols>
  <sheetData>
    <row r="1" spans="1:37" x14ac:dyDescent="0.2">
      <c r="A1" s="59" t="str">
        <f>CONCATENATE("Men (18-34) who use flavored e-cigarettes, 
n= ",SUM(G4:G18,K4:K18))</f>
        <v>Men (18-34) who use flavored e-cigarettes, 
n= 382</v>
      </c>
      <c r="B1" s="60"/>
      <c r="C1" s="23" t="s">
        <v>102</v>
      </c>
      <c r="D1" s="24"/>
      <c r="E1" s="24"/>
      <c r="F1" s="18"/>
      <c r="G1" s="17" t="str">
        <f>CONCATENATE("Men who use e-cigarettes exclusively, n =",SUM(G4:G19))</f>
        <v>Men who use e-cigarettes exclusively, n =129</v>
      </c>
      <c r="H1" s="26"/>
      <c r="I1" s="26"/>
      <c r="J1" s="32"/>
      <c r="K1" s="17" t="str">
        <f>CONCATENATE("Men who dual use, n=",SUM(K4:K19))</f>
        <v>Men who dual use, n=253</v>
      </c>
      <c r="L1" s="26"/>
      <c r="M1" s="27"/>
      <c r="O1" s="16" t="s">
        <v>150</v>
      </c>
      <c r="W1" s="16" t="s">
        <v>118</v>
      </c>
      <c r="AE1" s="16" t="s">
        <v>119</v>
      </c>
    </row>
    <row r="2" spans="1:37" ht="16" thickBot="1" x14ac:dyDescent="0.25">
      <c r="A2" s="61"/>
      <c r="B2" s="62"/>
      <c r="C2" s="21"/>
      <c r="D2" s="25"/>
      <c r="E2" s="25"/>
      <c r="F2" s="22"/>
      <c r="G2" s="28"/>
      <c r="H2" s="29"/>
      <c r="I2" s="29"/>
      <c r="J2" s="31"/>
      <c r="K2" s="28"/>
      <c r="L2" s="29"/>
      <c r="M2" s="30"/>
      <c r="O2" t="s">
        <v>418</v>
      </c>
      <c r="P2" t="s">
        <v>0</v>
      </c>
      <c r="Q2" t="s">
        <v>1</v>
      </c>
      <c r="R2" t="s">
        <v>2</v>
      </c>
      <c r="S2" t="s">
        <v>3</v>
      </c>
      <c r="T2" t="s">
        <v>4</v>
      </c>
      <c r="U2" t="s">
        <v>5</v>
      </c>
      <c r="W2" t="s">
        <v>418</v>
      </c>
      <c r="X2" t="s">
        <v>0</v>
      </c>
      <c r="Y2" t="s">
        <v>1</v>
      </c>
      <c r="Z2" t="s">
        <v>2</v>
      </c>
      <c r="AA2" t="s">
        <v>3</v>
      </c>
      <c r="AB2" t="s">
        <v>4</v>
      </c>
      <c r="AC2" t="s">
        <v>5</v>
      </c>
      <c r="AE2" t="s">
        <v>418</v>
      </c>
      <c r="AF2" t="s">
        <v>0</v>
      </c>
      <c r="AG2" t="s">
        <v>1</v>
      </c>
      <c r="AH2" t="s">
        <v>2</v>
      </c>
      <c r="AI2" t="s">
        <v>3</v>
      </c>
      <c r="AJ2" t="s">
        <v>4</v>
      </c>
      <c r="AK2" t="s">
        <v>5</v>
      </c>
    </row>
    <row r="3" spans="1:37" ht="16" thickBot="1" x14ac:dyDescent="0.25">
      <c r="A3" s="63"/>
      <c r="B3" s="64"/>
      <c r="C3" s="2" t="s">
        <v>103</v>
      </c>
      <c r="D3" s="2" t="s">
        <v>104</v>
      </c>
      <c r="E3" s="2" t="s">
        <v>105</v>
      </c>
      <c r="F3" s="2" t="s">
        <v>106</v>
      </c>
      <c r="G3" s="1" t="s">
        <v>107</v>
      </c>
      <c r="H3" s="1" t="s">
        <v>108</v>
      </c>
      <c r="I3" s="28"/>
      <c r="J3" s="31"/>
      <c r="K3" s="3" t="s">
        <v>107</v>
      </c>
      <c r="L3" s="4" t="s">
        <v>108</v>
      </c>
      <c r="M3" s="5"/>
      <c r="O3" t="s">
        <v>6</v>
      </c>
      <c r="P3">
        <v>7</v>
      </c>
      <c r="Q3" t="s">
        <v>495</v>
      </c>
      <c r="R3" t="s">
        <v>1095</v>
      </c>
      <c r="S3" t="s">
        <v>1096</v>
      </c>
      <c r="T3" t="s">
        <v>95</v>
      </c>
      <c r="U3" t="s">
        <v>1097</v>
      </c>
      <c r="W3" t="s">
        <v>6</v>
      </c>
      <c r="X3">
        <v>30</v>
      </c>
      <c r="Y3" t="s">
        <v>437</v>
      </c>
      <c r="Z3" t="s">
        <v>1240</v>
      </c>
      <c r="AA3" t="s">
        <v>1241</v>
      </c>
      <c r="AB3" t="s">
        <v>376</v>
      </c>
      <c r="AC3" t="s">
        <v>1242</v>
      </c>
      <c r="AE3" t="s">
        <v>6</v>
      </c>
      <c r="AF3">
        <v>37</v>
      </c>
      <c r="AG3" t="s">
        <v>15</v>
      </c>
      <c r="AH3" t="s">
        <v>1284</v>
      </c>
      <c r="AI3" t="s">
        <v>1285</v>
      </c>
      <c r="AJ3" t="s">
        <v>373</v>
      </c>
      <c r="AK3" t="s">
        <v>1286</v>
      </c>
    </row>
    <row r="4" spans="1:37" ht="16" thickBot="1" x14ac:dyDescent="0.25">
      <c r="A4" s="17" t="str">
        <f>CONCATENATE("Any use of combustible tobacco, 
n= ",AF18,", ",AJ18,"% ",AK18)</f>
        <v>Any use of combustible tobacco, 
n= 114, 32.2% (23.8-40.6)</v>
      </c>
      <c r="B4" s="32"/>
      <c r="C4" s="6" t="s">
        <v>109</v>
      </c>
      <c r="D4" s="7"/>
      <c r="E4" s="7"/>
      <c r="F4" s="7"/>
      <c r="G4" s="8">
        <f t="shared" ref="G4:G18" si="0">P3</f>
        <v>7</v>
      </c>
      <c r="H4" s="9" t="str">
        <f t="shared" ref="H4:H18" si="1">T3</f>
        <v>8.7</v>
      </c>
      <c r="I4" s="17" t="str">
        <f>CONCATENATE("n= ",P18,", ",T18,"% ",U18)</f>
        <v>n= 16, 15.3% (6.4-24.3)</v>
      </c>
      <c r="J4" s="32"/>
      <c r="K4" s="10">
        <f t="shared" ref="K4:K18" si="2">X3</f>
        <v>30</v>
      </c>
      <c r="L4" s="9">
        <v>42.4</v>
      </c>
      <c r="M4" s="35" t="str">
        <f>CONCATENATE("n= ",X18,", ",AB18,"% ",AC18)</f>
        <v>n= 98, 40.8% (29.9-51.8)</v>
      </c>
      <c r="O4" t="s">
        <v>8</v>
      </c>
      <c r="P4">
        <v>1</v>
      </c>
      <c r="Q4" t="s">
        <v>12</v>
      </c>
      <c r="R4" t="s">
        <v>184</v>
      </c>
      <c r="S4" t="s">
        <v>220</v>
      </c>
      <c r="T4" t="s">
        <v>72</v>
      </c>
      <c r="U4" t="s">
        <v>281</v>
      </c>
      <c r="W4" t="s">
        <v>8</v>
      </c>
      <c r="X4">
        <v>9</v>
      </c>
      <c r="Y4" t="s">
        <v>64</v>
      </c>
      <c r="Z4" t="s">
        <v>1243</v>
      </c>
      <c r="AA4" t="s">
        <v>1244</v>
      </c>
      <c r="AB4" t="s">
        <v>209</v>
      </c>
      <c r="AC4" t="s">
        <v>1245</v>
      </c>
      <c r="AE4" t="s">
        <v>8</v>
      </c>
      <c r="AF4">
        <v>10</v>
      </c>
      <c r="AG4" t="s">
        <v>67</v>
      </c>
      <c r="AH4" t="s">
        <v>1287</v>
      </c>
      <c r="AI4" t="s">
        <v>1288</v>
      </c>
      <c r="AJ4" t="s">
        <v>135</v>
      </c>
      <c r="AK4" t="s">
        <v>1289</v>
      </c>
    </row>
    <row r="5" spans="1:37" ht="16" thickBot="1" x14ac:dyDescent="0.25">
      <c r="A5" s="33"/>
      <c r="B5" s="34"/>
      <c r="C5" s="11" t="s">
        <v>109</v>
      </c>
      <c r="D5" s="11" t="s">
        <v>109</v>
      </c>
      <c r="E5" s="7"/>
      <c r="F5" s="7"/>
      <c r="G5" s="8">
        <f t="shared" si="0"/>
        <v>1</v>
      </c>
      <c r="H5" s="9" t="str">
        <f t="shared" si="1"/>
        <v>0.9</v>
      </c>
      <c r="I5" s="33"/>
      <c r="J5" s="34"/>
      <c r="K5" s="10">
        <f t="shared" si="2"/>
        <v>9</v>
      </c>
      <c r="L5" s="9">
        <v>3.8</v>
      </c>
      <c r="M5" s="36"/>
      <c r="O5" t="s">
        <v>13</v>
      </c>
      <c r="P5">
        <v>7</v>
      </c>
      <c r="Q5" t="s">
        <v>495</v>
      </c>
      <c r="R5" t="s">
        <v>1095</v>
      </c>
      <c r="S5" t="s">
        <v>305</v>
      </c>
      <c r="T5" t="s">
        <v>238</v>
      </c>
      <c r="U5" t="s">
        <v>1098</v>
      </c>
      <c r="W5" t="s">
        <v>13</v>
      </c>
      <c r="X5">
        <v>34</v>
      </c>
      <c r="Y5" t="s">
        <v>221</v>
      </c>
      <c r="Z5" t="s">
        <v>1246</v>
      </c>
      <c r="AA5" t="s">
        <v>1247</v>
      </c>
      <c r="AB5" t="s">
        <v>185</v>
      </c>
      <c r="AC5" t="s">
        <v>1248</v>
      </c>
      <c r="AE5" t="s">
        <v>13</v>
      </c>
      <c r="AF5">
        <v>41</v>
      </c>
      <c r="AG5" t="s">
        <v>287</v>
      </c>
      <c r="AH5" t="s">
        <v>1290</v>
      </c>
      <c r="AI5" t="s">
        <v>1291</v>
      </c>
      <c r="AJ5" t="s">
        <v>438</v>
      </c>
      <c r="AK5" t="s">
        <v>1292</v>
      </c>
    </row>
    <row r="6" spans="1:37" ht="16" thickBot="1" x14ac:dyDescent="0.25">
      <c r="A6" s="33"/>
      <c r="B6" s="34"/>
      <c r="C6" s="11" t="s">
        <v>109</v>
      </c>
      <c r="D6" s="7"/>
      <c r="E6" s="11" t="s">
        <v>109</v>
      </c>
      <c r="F6" s="7"/>
      <c r="G6" s="8">
        <f t="shared" si="0"/>
        <v>7</v>
      </c>
      <c r="H6" s="9" t="str">
        <f t="shared" si="1"/>
        <v>5.2</v>
      </c>
      <c r="I6" s="33"/>
      <c r="J6" s="34"/>
      <c r="K6" s="10">
        <f t="shared" si="2"/>
        <v>34</v>
      </c>
      <c r="L6" s="14">
        <v>23.8</v>
      </c>
      <c r="M6" s="36"/>
      <c r="O6" t="s">
        <v>16</v>
      </c>
      <c r="P6">
        <v>1</v>
      </c>
      <c r="Q6" t="s">
        <v>12</v>
      </c>
      <c r="R6" t="s">
        <v>184</v>
      </c>
      <c r="S6" t="s">
        <v>19</v>
      </c>
      <c r="T6" t="s">
        <v>20</v>
      </c>
      <c r="U6" t="s">
        <v>18</v>
      </c>
      <c r="W6" t="s">
        <v>16</v>
      </c>
      <c r="X6">
        <v>18</v>
      </c>
      <c r="Y6" t="s">
        <v>133</v>
      </c>
      <c r="Z6" t="s">
        <v>1249</v>
      </c>
      <c r="AA6" t="s">
        <v>1250</v>
      </c>
      <c r="AB6" t="s">
        <v>240</v>
      </c>
      <c r="AC6" t="s">
        <v>719</v>
      </c>
      <c r="AE6" t="s">
        <v>16</v>
      </c>
      <c r="AF6">
        <v>19</v>
      </c>
      <c r="AG6" t="s">
        <v>32</v>
      </c>
      <c r="AH6" t="s">
        <v>1293</v>
      </c>
      <c r="AI6" t="s">
        <v>1294</v>
      </c>
      <c r="AJ6" t="s">
        <v>209</v>
      </c>
      <c r="AK6" t="s">
        <v>1295</v>
      </c>
    </row>
    <row r="7" spans="1:37" ht="16" thickBot="1" x14ac:dyDescent="0.25">
      <c r="A7" s="33"/>
      <c r="B7" s="34"/>
      <c r="C7" s="11" t="s">
        <v>109</v>
      </c>
      <c r="D7" s="11" t="s">
        <v>109</v>
      </c>
      <c r="E7" s="11" t="s">
        <v>109</v>
      </c>
      <c r="F7" s="7"/>
      <c r="G7" s="8">
        <f t="shared" si="0"/>
        <v>1</v>
      </c>
      <c r="H7" s="9" t="str">
        <f t="shared" si="1"/>
        <v>0.5</v>
      </c>
      <c r="I7" s="33"/>
      <c r="J7" s="34"/>
      <c r="K7" s="10">
        <f t="shared" si="2"/>
        <v>18</v>
      </c>
      <c r="L7" s="9">
        <v>8.1</v>
      </c>
      <c r="M7" s="36"/>
      <c r="O7" t="s">
        <v>22</v>
      </c>
      <c r="P7">
        <v>0</v>
      </c>
      <c r="Q7" t="s">
        <v>26</v>
      </c>
      <c r="R7" t="s">
        <v>26</v>
      </c>
      <c r="S7" t="s">
        <v>26</v>
      </c>
      <c r="T7" t="s">
        <v>26</v>
      </c>
      <c r="U7" t="s">
        <v>26</v>
      </c>
      <c r="W7" t="s">
        <v>22</v>
      </c>
      <c r="X7">
        <v>1</v>
      </c>
      <c r="Y7" t="s">
        <v>80</v>
      </c>
      <c r="Z7" t="s">
        <v>234</v>
      </c>
      <c r="AA7" t="s">
        <v>311</v>
      </c>
      <c r="AB7" t="s">
        <v>170</v>
      </c>
      <c r="AC7" t="s">
        <v>217</v>
      </c>
      <c r="AE7" t="s">
        <v>22</v>
      </c>
      <c r="AF7">
        <v>1</v>
      </c>
      <c r="AG7" t="s">
        <v>170</v>
      </c>
      <c r="AH7" t="s">
        <v>270</v>
      </c>
      <c r="AI7" t="s">
        <v>311</v>
      </c>
      <c r="AJ7" t="s">
        <v>29</v>
      </c>
      <c r="AK7" t="s">
        <v>30</v>
      </c>
    </row>
    <row r="8" spans="1:37" ht="16" thickBot="1" x14ac:dyDescent="0.25">
      <c r="A8" s="33"/>
      <c r="B8" s="34"/>
      <c r="C8" s="11" t="s">
        <v>109</v>
      </c>
      <c r="D8" s="7"/>
      <c r="E8" s="11" t="s">
        <v>109</v>
      </c>
      <c r="F8" s="11" t="s">
        <v>109</v>
      </c>
      <c r="G8" s="8">
        <f t="shared" si="0"/>
        <v>0</v>
      </c>
      <c r="H8" s="9" t="str">
        <f t="shared" si="1"/>
        <v>0</v>
      </c>
      <c r="I8" s="33"/>
      <c r="J8" s="34"/>
      <c r="K8" s="10">
        <f t="shared" si="2"/>
        <v>1</v>
      </c>
      <c r="L8" s="14">
        <v>1</v>
      </c>
      <c r="M8" s="36"/>
      <c r="O8" t="s">
        <v>25</v>
      </c>
      <c r="P8">
        <v>0</v>
      </c>
      <c r="Q8" t="s">
        <v>26</v>
      </c>
      <c r="R8" t="s">
        <v>26</v>
      </c>
      <c r="S8" t="s">
        <v>26</v>
      </c>
      <c r="T8" t="s">
        <v>26</v>
      </c>
      <c r="U8" t="s">
        <v>26</v>
      </c>
      <c r="W8" t="s">
        <v>25</v>
      </c>
      <c r="X8">
        <v>1</v>
      </c>
      <c r="Y8" t="s">
        <v>80</v>
      </c>
      <c r="Z8" t="s">
        <v>234</v>
      </c>
      <c r="AA8" t="s">
        <v>134</v>
      </c>
      <c r="AB8" t="s">
        <v>307</v>
      </c>
      <c r="AC8" t="s">
        <v>490</v>
      </c>
      <c r="AE8" t="s">
        <v>25</v>
      </c>
      <c r="AF8">
        <v>1</v>
      </c>
      <c r="AG8" t="s">
        <v>170</v>
      </c>
      <c r="AH8" t="s">
        <v>270</v>
      </c>
      <c r="AI8" t="s">
        <v>134</v>
      </c>
      <c r="AJ8" t="s">
        <v>307</v>
      </c>
      <c r="AK8" t="s">
        <v>308</v>
      </c>
    </row>
    <row r="9" spans="1:37" ht="16" thickBot="1" x14ac:dyDescent="0.25">
      <c r="A9" s="33"/>
      <c r="B9" s="34"/>
      <c r="C9" s="11" t="s">
        <v>109</v>
      </c>
      <c r="D9" s="11" t="s">
        <v>109</v>
      </c>
      <c r="E9" s="7"/>
      <c r="F9" s="11" t="s">
        <v>109</v>
      </c>
      <c r="G9" s="8">
        <f t="shared" si="0"/>
        <v>0</v>
      </c>
      <c r="H9" s="9" t="str">
        <f t="shared" si="1"/>
        <v>0</v>
      </c>
      <c r="I9" s="33"/>
      <c r="J9" s="34"/>
      <c r="K9" s="10">
        <f t="shared" si="2"/>
        <v>1</v>
      </c>
      <c r="L9" s="9">
        <v>1.1000000000000001</v>
      </c>
      <c r="M9" s="36"/>
      <c r="O9" t="s">
        <v>27</v>
      </c>
      <c r="P9">
        <v>0</v>
      </c>
      <c r="Q9" t="s">
        <v>26</v>
      </c>
      <c r="R9" t="s">
        <v>26</v>
      </c>
      <c r="S9" t="s">
        <v>26</v>
      </c>
      <c r="T9" t="s">
        <v>26</v>
      </c>
      <c r="U9" t="s">
        <v>26</v>
      </c>
      <c r="W9" t="s">
        <v>27</v>
      </c>
      <c r="X9">
        <v>3</v>
      </c>
      <c r="Y9" t="s">
        <v>45</v>
      </c>
      <c r="Z9" t="s">
        <v>449</v>
      </c>
      <c r="AA9" t="s">
        <v>82</v>
      </c>
      <c r="AB9" t="s">
        <v>73</v>
      </c>
      <c r="AC9" t="s">
        <v>1251</v>
      </c>
      <c r="AE9" t="s">
        <v>27</v>
      </c>
      <c r="AF9">
        <v>3</v>
      </c>
      <c r="AG9" t="s">
        <v>12</v>
      </c>
      <c r="AH9" t="s">
        <v>471</v>
      </c>
      <c r="AI9" t="s">
        <v>82</v>
      </c>
      <c r="AJ9" t="s">
        <v>20</v>
      </c>
      <c r="AK9" t="s">
        <v>421</v>
      </c>
    </row>
    <row r="10" spans="1:37" ht="16" thickBot="1" x14ac:dyDescent="0.25">
      <c r="A10" s="33"/>
      <c r="B10" s="34"/>
      <c r="C10" s="11" t="s">
        <v>109</v>
      </c>
      <c r="D10" s="11" t="s">
        <v>109</v>
      </c>
      <c r="E10" s="11" t="s">
        <v>109</v>
      </c>
      <c r="F10" s="11" t="s">
        <v>109</v>
      </c>
      <c r="G10" s="8">
        <f t="shared" si="0"/>
        <v>0</v>
      </c>
      <c r="H10" s="9" t="str">
        <f t="shared" si="1"/>
        <v>0</v>
      </c>
      <c r="I10" s="33"/>
      <c r="J10" s="34"/>
      <c r="K10" s="10">
        <f t="shared" si="2"/>
        <v>3</v>
      </c>
      <c r="L10" s="9">
        <v>4.3</v>
      </c>
      <c r="M10" s="36"/>
      <c r="O10" t="s">
        <v>31</v>
      </c>
      <c r="P10">
        <v>0</v>
      </c>
      <c r="Q10" t="s">
        <v>26</v>
      </c>
      <c r="R10" t="s">
        <v>26</v>
      </c>
      <c r="S10" t="s">
        <v>26</v>
      </c>
      <c r="T10" t="s">
        <v>26</v>
      </c>
      <c r="U10" t="s">
        <v>26</v>
      </c>
      <c r="W10" t="s">
        <v>31</v>
      </c>
      <c r="X10">
        <v>2</v>
      </c>
      <c r="Y10" t="s">
        <v>12</v>
      </c>
      <c r="Z10" t="s">
        <v>1252</v>
      </c>
      <c r="AA10" t="s">
        <v>750</v>
      </c>
      <c r="AB10" t="s">
        <v>12</v>
      </c>
      <c r="AC10" t="s">
        <v>1253</v>
      </c>
      <c r="AE10" t="s">
        <v>31</v>
      </c>
      <c r="AF10">
        <v>2</v>
      </c>
      <c r="AG10" t="s">
        <v>20</v>
      </c>
      <c r="AH10" t="s">
        <v>392</v>
      </c>
      <c r="AI10" t="s">
        <v>750</v>
      </c>
      <c r="AJ10" t="s">
        <v>20</v>
      </c>
      <c r="AK10" t="s">
        <v>392</v>
      </c>
    </row>
    <row r="11" spans="1:37" ht="16" thickBot="1" x14ac:dyDescent="0.25">
      <c r="A11" s="28"/>
      <c r="B11" s="31"/>
      <c r="C11" s="11" t="s">
        <v>109</v>
      </c>
      <c r="D11" s="7"/>
      <c r="E11" s="7"/>
      <c r="F11" s="11" t="s">
        <v>109</v>
      </c>
      <c r="G11" s="8">
        <f t="shared" si="0"/>
        <v>0</v>
      </c>
      <c r="H11" s="9" t="str">
        <f t="shared" si="1"/>
        <v>0</v>
      </c>
      <c r="I11" s="28"/>
      <c r="J11" s="31"/>
      <c r="K11" s="10">
        <f t="shared" si="2"/>
        <v>2</v>
      </c>
      <c r="L11" s="9">
        <v>0.2</v>
      </c>
      <c r="M11" s="37"/>
      <c r="O11" t="s">
        <v>34</v>
      </c>
      <c r="P11">
        <v>2</v>
      </c>
      <c r="Q11" t="s">
        <v>59</v>
      </c>
      <c r="R11" t="s">
        <v>269</v>
      </c>
      <c r="S11" t="s">
        <v>304</v>
      </c>
      <c r="T11" t="s">
        <v>78</v>
      </c>
      <c r="U11" t="s">
        <v>615</v>
      </c>
      <c r="W11" t="s">
        <v>34</v>
      </c>
      <c r="X11">
        <v>4</v>
      </c>
      <c r="Y11" t="s">
        <v>59</v>
      </c>
      <c r="Z11" t="s">
        <v>385</v>
      </c>
      <c r="AA11" t="s">
        <v>292</v>
      </c>
      <c r="AB11" t="s">
        <v>9</v>
      </c>
      <c r="AC11" t="s">
        <v>380</v>
      </c>
      <c r="AE11" t="s">
        <v>34</v>
      </c>
      <c r="AF11">
        <v>6</v>
      </c>
      <c r="AG11" t="s">
        <v>59</v>
      </c>
      <c r="AH11" t="s">
        <v>515</v>
      </c>
      <c r="AI11" t="s">
        <v>295</v>
      </c>
      <c r="AJ11" t="s">
        <v>74</v>
      </c>
      <c r="AK11" t="s">
        <v>420</v>
      </c>
    </row>
    <row r="12" spans="1:37" ht="16" thickBot="1" x14ac:dyDescent="0.25">
      <c r="A12" s="17" t="str">
        <f>CONCATENATE("Any use of heated or smokeless tobacco use, but not combustible tobacco,
n= ",AF22,", ",AJ22,"% ",AK22)</f>
        <v>Any use of heated or smokeless tobacco use, but not combustible tobacco,
n= 31, 7.8% (4.8-10.9)</v>
      </c>
      <c r="B12" s="32"/>
      <c r="C12" s="7"/>
      <c r="D12" s="6" t="s">
        <v>109</v>
      </c>
      <c r="E12" s="7"/>
      <c r="F12" s="7"/>
      <c r="G12" s="8">
        <f t="shared" si="0"/>
        <v>2</v>
      </c>
      <c r="H12" s="9" t="str">
        <f t="shared" si="1"/>
        <v>1.8</v>
      </c>
      <c r="I12" s="17" t="str">
        <f>CONCATENATE("n= ",P22,", ",T22,"% ",U22)</f>
        <v>n= 7, 5.5% (1.4-9.5)</v>
      </c>
      <c r="J12" s="32"/>
      <c r="K12" s="10">
        <f t="shared" si="2"/>
        <v>4</v>
      </c>
      <c r="L12" s="9">
        <v>1.5</v>
      </c>
      <c r="M12" s="35" t="str">
        <f>CONCATENATE("n= ",X22,", ",AB22,"% ",AC22)</f>
        <v>n= 24, 9% (4.9-13.2)</v>
      </c>
      <c r="O12" t="s">
        <v>37</v>
      </c>
      <c r="P12">
        <v>4</v>
      </c>
      <c r="Q12" t="s">
        <v>160</v>
      </c>
      <c r="R12" t="s">
        <v>1099</v>
      </c>
      <c r="S12" t="s">
        <v>253</v>
      </c>
      <c r="T12" t="s">
        <v>62</v>
      </c>
      <c r="U12" t="s">
        <v>1100</v>
      </c>
      <c r="W12" t="s">
        <v>37</v>
      </c>
      <c r="X12">
        <v>20</v>
      </c>
      <c r="Y12" t="s">
        <v>239</v>
      </c>
      <c r="Z12" t="s">
        <v>1254</v>
      </c>
      <c r="AA12" t="s">
        <v>1255</v>
      </c>
      <c r="AB12" t="s">
        <v>239</v>
      </c>
      <c r="AC12" t="s">
        <v>1256</v>
      </c>
      <c r="AE12" t="s">
        <v>37</v>
      </c>
      <c r="AF12">
        <v>24</v>
      </c>
      <c r="AG12" t="s">
        <v>258</v>
      </c>
      <c r="AH12" t="s">
        <v>1296</v>
      </c>
      <c r="AI12" t="s">
        <v>1297</v>
      </c>
      <c r="AJ12" t="s">
        <v>258</v>
      </c>
      <c r="AK12" t="s">
        <v>1298</v>
      </c>
    </row>
    <row r="13" spans="1:37" ht="16" thickBot="1" x14ac:dyDescent="0.25">
      <c r="A13" s="33"/>
      <c r="B13" s="34"/>
      <c r="C13" s="7"/>
      <c r="D13" s="11" t="s">
        <v>109</v>
      </c>
      <c r="E13" s="11" t="s">
        <v>109</v>
      </c>
      <c r="F13" s="7"/>
      <c r="G13" s="8">
        <f t="shared" si="0"/>
        <v>4</v>
      </c>
      <c r="H13" s="9" t="str">
        <f t="shared" si="1"/>
        <v>3</v>
      </c>
      <c r="I13" s="33"/>
      <c r="J13" s="34"/>
      <c r="K13" s="10">
        <f t="shared" si="2"/>
        <v>20</v>
      </c>
      <c r="L13" s="9">
        <v>2.5</v>
      </c>
      <c r="M13" s="36"/>
      <c r="O13" t="s">
        <v>38</v>
      </c>
      <c r="P13">
        <v>1</v>
      </c>
      <c r="Q13" t="s">
        <v>12</v>
      </c>
      <c r="R13" t="s">
        <v>184</v>
      </c>
      <c r="S13" t="s">
        <v>311</v>
      </c>
      <c r="T13" t="s">
        <v>17</v>
      </c>
      <c r="U13" t="s">
        <v>164</v>
      </c>
      <c r="W13" t="s">
        <v>38</v>
      </c>
      <c r="X13">
        <v>0</v>
      </c>
      <c r="Y13" t="s">
        <v>26</v>
      </c>
      <c r="Z13" t="s">
        <v>26</v>
      </c>
      <c r="AA13" t="s">
        <v>26</v>
      </c>
      <c r="AB13" t="s">
        <v>26</v>
      </c>
      <c r="AC13" t="s">
        <v>26</v>
      </c>
      <c r="AE13" t="s">
        <v>38</v>
      </c>
      <c r="AF13">
        <v>1</v>
      </c>
      <c r="AG13" t="s">
        <v>170</v>
      </c>
      <c r="AH13" t="s">
        <v>270</v>
      </c>
      <c r="AI13" t="s">
        <v>311</v>
      </c>
      <c r="AJ13" t="s">
        <v>29</v>
      </c>
      <c r="AK13" t="s">
        <v>33</v>
      </c>
    </row>
    <row r="14" spans="1:37" ht="16" thickBot="1" x14ac:dyDescent="0.25">
      <c r="A14" s="33"/>
      <c r="B14" s="34"/>
      <c r="C14" s="7"/>
      <c r="D14" s="11" t="s">
        <v>109</v>
      </c>
      <c r="E14" s="7"/>
      <c r="F14" s="11" t="s">
        <v>109</v>
      </c>
      <c r="G14" s="8">
        <f t="shared" si="0"/>
        <v>1</v>
      </c>
      <c r="H14" s="9" t="str">
        <f t="shared" si="1"/>
        <v>0.6</v>
      </c>
      <c r="I14" s="33"/>
      <c r="J14" s="34"/>
      <c r="K14" s="10">
        <f t="shared" si="2"/>
        <v>0</v>
      </c>
      <c r="L14" s="15">
        <v>0</v>
      </c>
      <c r="M14" s="36"/>
      <c r="O14" t="s">
        <v>39</v>
      </c>
      <c r="P14">
        <v>0</v>
      </c>
      <c r="Q14" t="s">
        <v>26</v>
      </c>
      <c r="R14" t="s">
        <v>26</v>
      </c>
      <c r="S14" t="s">
        <v>26</v>
      </c>
      <c r="T14" t="s">
        <v>26</v>
      </c>
      <c r="U14" t="s">
        <v>26</v>
      </c>
      <c r="W14" t="s">
        <v>39</v>
      </c>
      <c r="X14">
        <v>0</v>
      </c>
      <c r="Y14" t="s">
        <v>26</v>
      </c>
      <c r="Z14" t="s">
        <v>26</v>
      </c>
      <c r="AA14" t="s">
        <v>26</v>
      </c>
      <c r="AB14" t="s">
        <v>26</v>
      </c>
      <c r="AC14" t="s">
        <v>26</v>
      </c>
      <c r="AE14" t="s">
        <v>39</v>
      </c>
      <c r="AF14">
        <v>0</v>
      </c>
      <c r="AG14" t="s">
        <v>26</v>
      </c>
      <c r="AH14" t="s">
        <v>26</v>
      </c>
      <c r="AI14" t="s">
        <v>26</v>
      </c>
      <c r="AJ14" t="s">
        <v>26</v>
      </c>
      <c r="AK14" t="s">
        <v>26</v>
      </c>
    </row>
    <row r="15" spans="1:37" ht="16" thickBot="1" x14ac:dyDescent="0.25">
      <c r="A15" s="28"/>
      <c r="B15" s="31"/>
      <c r="C15" s="7"/>
      <c r="D15" s="11" t="s">
        <v>109</v>
      </c>
      <c r="E15" s="11" t="s">
        <v>109</v>
      </c>
      <c r="F15" s="11" t="s">
        <v>109</v>
      </c>
      <c r="G15" s="8">
        <f t="shared" si="0"/>
        <v>0</v>
      </c>
      <c r="H15" s="9" t="str">
        <f t="shared" si="1"/>
        <v>0</v>
      </c>
      <c r="I15" s="28"/>
      <c r="J15" s="31"/>
      <c r="K15" s="10">
        <f t="shared" si="2"/>
        <v>0</v>
      </c>
      <c r="L15" s="9">
        <v>0</v>
      </c>
      <c r="M15" s="37"/>
      <c r="O15" t="s">
        <v>40</v>
      </c>
      <c r="P15">
        <v>98</v>
      </c>
      <c r="Q15" t="s">
        <v>148</v>
      </c>
      <c r="R15" t="s">
        <v>1101</v>
      </c>
      <c r="S15" t="s">
        <v>1102</v>
      </c>
      <c r="T15" t="s">
        <v>585</v>
      </c>
      <c r="U15" t="s">
        <v>1103</v>
      </c>
      <c r="W15" t="s">
        <v>40</v>
      </c>
      <c r="X15">
        <v>123</v>
      </c>
      <c r="Y15" t="s">
        <v>1257</v>
      </c>
      <c r="Z15" t="s">
        <v>1258</v>
      </c>
      <c r="AA15" t="s">
        <v>1259</v>
      </c>
      <c r="AB15" t="s">
        <v>261</v>
      </c>
      <c r="AC15" t="s">
        <v>1260</v>
      </c>
      <c r="AE15" t="s">
        <v>40</v>
      </c>
      <c r="AF15">
        <v>221</v>
      </c>
      <c r="AG15" t="s">
        <v>1299</v>
      </c>
      <c r="AH15" t="s">
        <v>1300</v>
      </c>
      <c r="AI15" t="s">
        <v>1301</v>
      </c>
      <c r="AJ15" t="s">
        <v>1302</v>
      </c>
      <c r="AK15" t="s">
        <v>1303</v>
      </c>
    </row>
    <row r="16" spans="1:37" ht="16" thickBot="1" x14ac:dyDescent="0.25">
      <c r="A16" s="17" t="str">
        <f>CONCATENATE("Continue vaping only, or quit all tobacco, 
n= ",AF23,", ",AJ23,"% ",AK23)</f>
        <v>Continue vaping only, or quit all tobacco, 
n= 226, 57.9% (49.9-65.8)</v>
      </c>
      <c r="B16" s="32"/>
      <c r="C16" s="7"/>
      <c r="D16" s="7"/>
      <c r="E16" s="6" t="s">
        <v>109</v>
      </c>
      <c r="F16" s="7"/>
      <c r="G16" s="8">
        <f t="shared" si="0"/>
        <v>98</v>
      </c>
      <c r="H16" s="9" t="str">
        <f t="shared" si="1"/>
        <v>74.2</v>
      </c>
      <c r="I16" s="17" t="str">
        <f>CONCATENATE("n= ",P23,", ",T23,"% ",U23)</f>
        <v>n= 99, 74.6% (65.1-84.2)</v>
      </c>
      <c r="J16" s="32"/>
      <c r="K16" s="10">
        <f t="shared" si="2"/>
        <v>123</v>
      </c>
      <c r="L16" s="9">
        <v>9.9</v>
      </c>
      <c r="M16" s="35" t="str">
        <f>CONCATENATE("n= ",X23,", ",AB23,"% ",AC23)</f>
        <v>n= 127, 49.3% (39.1-59.5)</v>
      </c>
      <c r="O16" t="s">
        <v>44</v>
      </c>
      <c r="P16">
        <v>1</v>
      </c>
      <c r="Q16" t="s">
        <v>12</v>
      </c>
      <c r="R16" t="s">
        <v>184</v>
      </c>
      <c r="S16" t="s">
        <v>191</v>
      </c>
      <c r="T16" t="s">
        <v>20</v>
      </c>
      <c r="U16" t="s">
        <v>24</v>
      </c>
      <c r="W16" t="s">
        <v>44</v>
      </c>
      <c r="X16">
        <v>4</v>
      </c>
      <c r="Y16" t="s">
        <v>59</v>
      </c>
      <c r="Z16" t="s">
        <v>385</v>
      </c>
      <c r="AA16" t="s">
        <v>121</v>
      </c>
      <c r="AB16" t="s">
        <v>59</v>
      </c>
      <c r="AC16" t="s">
        <v>269</v>
      </c>
      <c r="AE16" t="s">
        <v>44</v>
      </c>
      <c r="AF16">
        <v>5</v>
      </c>
      <c r="AG16" t="s">
        <v>74</v>
      </c>
      <c r="AH16" t="s">
        <v>420</v>
      </c>
      <c r="AI16" t="s">
        <v>1112</v>
      </c>
      <c r="AJ16" t="s">
        <v>45</v>
      </c>
      <c r="AK16" t="s">
        <v>1166</v>
      </c>
    </row>
    <row r="17" spans="1:37" ht="16" thickBot="1" x14ac:dyDescent="0.25">
      <c r="A17" s="28"/>
      <c r="B17" s="31"/>
      <c r="C17" s="7"/>
      <c r="D17" s="7"/>
      <c r="E17" s="11" t="s">
        <v>109</v>
      </c>
      <c r="F17" s="11" t="s">
        <v>109</v>
      </c>
      <c r="G17" s="8">
        <f t="shared" si="0"/>
        <v>1</v>
      </c>
      <c r="H17" s="9" t="str">
        <f t="shared" si="1"/>
        <v>0.5</v>
      </c>
      <c r="I17" s="28"/>
      <c r="J17" s="31"/>
      <c r="K17" s="10">
        <f t="shared" si="2"/>
        <v>4</v>
      </c>
      <c r="L17" s="14">
        <v>0.2</v>
      </c>
      <c r="M17" s="37"/>
      <c r="O17" t="s">
        <v>46</v>
      </c>
      <c r="P17">
        <v>7</v>
      </c>
      <c r="Q17" t="s">
        <v>495</v>
      </c>
      <c r="R17" t="s">
        <v>1095</v>
      </c>
      <c r="S17" t="s">
        <v>1104</v>
      </c>
      <c r="T17" t="s">
        <v>61</v>
      </c>
      <c r="U17" t="s">
        <v>1105</v>
      </c>
      <c r="W17" t="s">
        <v>46</v>
      </c>
      <c r="X17">
        <v>4</v>
      </c>
      <c r="Y17" t="s">
        <v>59</v>
      </c>
      <c r="Z17" t="s">
        <v>385</v>
      </c>
      <c r="AA17" t="s">
        <v>129</v>
      </c>
      <c r="AB17" t="s">
        <v>12</v>
      </c>
      <c r="AC17" t="s">
        <v>587</v>
      </c>
      <c r="AE17" t="s">
        <v>46</v>
      </c>
      <c r="AF17">
        <v>11</v>
      </c>
      <c r="AG17" t="s">
        <v>86</v>
      </c>
      <c r="AH17" t="s">
        <v>582</v>
      </c>
      <c r="AI17" t="s">
        <v>336</v>
      </c>
      <c r="AJ17" t="s">
        <v>69</v>
      </c>
      <c r="AK17" t="s">
        <v>751</v>
      </c>
    </row>
    <row r="18" spans="1:37" x14ac:dyDescent="0.2">
      <c r="A18" s="17" t="str">
        <f>CONCATENATE("Quit all tobacco, 
n= ",AF17,", ",AJ17,"% ",AK17)</f>
        <v>Quit all tobacco, 
n= 11, 2.1% (0.8-3.4)</v>
      </c>
      <c r="B18" s="32"/>
      <c r="C18" s="38"/>
      <c r="D18" s="38"/>
      <c r="E18" s="38"/>
      <c r="F18" s="40" t="s">
        <v>109</v>
      </c>
      <c r="G18" s="42">
        <f t="shared" si="0"/>
        <v>7</v>
      </c>
      <c r="H18" s="42" t="str">
        <f t="shared" si="1"/>
        <v>4.6</v>
      </c>
      <c r="I18" s="17" t="str">
        <f>CONCATENATE("n= ",P17,", ",T17,"% ",U17)</f>
        <v>n= 7, 4.6% (1.2-8)</v>
      </c>
      <c r="J18" s="32"/>
      <c r="K18" s="44">
        <f t="shared" si="2"/>
        <v>4</v>
      </c>
      <c r="L18" s="46">
        <v>1.2</v>
      </c>
      <c r="M18" s="35" t="str">
        <f>CONCATENATE("n= ",X17,", ",AB17,"% ",AC17)</f>
        <v>n= 4, 0.8% (-0.1-1.8)</v>
      </c>
      <c r="O18" t="s">
        <v>50</v>
      </c>
      <c r="P18">
        <v>16</v>
      </c>
      <c r="Q18" t="s">
        <v>215</v>
      </c>
      <c r="R18" t="s">
        <v>1106</v>
      </c>
      <c r="S18" t="s">
        <v>1107</v>
      </c>
      <c r="T18" t="s">
        <v>282</v>
      </c>
      <c r="U18" t="s">
        <v>1108</v>
      </c>
      <c r="W18" t="s">
        <v>50</v>
      </c>
      <c r="X18">
        <v>98</v>
      </c>
      <c r="Y18" t="s">
        <v>685</v>
      </c>
      <c r="Z18" t="s">
        <v>1261</v>
      </c>
      <c r="AA18" t="s">
        <v>1262</v>
      </c>
      <c r="AB18" t="s">
        <v>1263</v>
      </c>
      <c r="AC18" t="s">
        <v>1264</v>
      </c>
      <c r="AE18" t="s">
        <v>50</v>
      </c>
      <c r="AF18">
        <v>114</v>
      </c>
      <c r="AG18" t="s">
        <v>323</v>
      </c>
      <c r="AH18" t="s">
        <v>1304</v>
      </c>
      <c r="AI18" t="s">
        <v>1305</v>
      </c>
      <c r="AJ18" t="s">
        <v>1306</v>
      </c>
      <c r="AK18" t="s">
        <v>1307</v>
      </c>
    </row>
    <row r="19" spans="1:37" ht="16" thickBot="1" x14ac:dyDescent="0.25">
      <c r="A19" s="28"/>
      <c r="B19" s="31"/>
      <c r="C19" s="39"/>
      <c r="D19" s="39"/>
      <c r="E19" s="39"/>
      <c r="F19" s="41"/>
      <c r="G19" s="43"/>
      <c r="H19" s="43"/>
      <c r="I19" s="28"/>
      <c r="J19" s="31"/>
      <c r="K19" s="45"/>
      <c r="L19" s="47"/>
      <c r="M19" s="37"/>
      <c r="O19" t="s">
        <v>51</v>
      </c>
      <c r="P19">
        <v>9</v>
      </c>
      <c r="Q19" t="s">
        <v>134</v>
      </c>
      <c r="R19" t="s">
        <v>1109</v>
      </c>
      <c r="S19" t="s">
        <v>1110</v>
      </c>
      <c r="T19" t="s">
        <v>134</v>
      </c>
      <c r="U19" t="s">
        <v>1111</v>
      </c>
      <c r="W19" t="s">
        <v>51</v>
      </c>
      <c r="X19">
        <v>55</v>
      </c>
      <c r="Y19" t="s">
        <v>1265</v>
      </c>
      <c r="Z19" t="s">
        <v>1266</v>
      </c>
      <c r="AA19" t="s">
        <v>1267</v>
      </c>
      <c r="AB19" t="s">
        <v>132</v>
      </c>
      <c r="AC19" t="s">
        <v>1268</v>
      </c>
      <c r="AE19" t="s">
        <v>51</v>
      </c>
      <c r="AF19">
        <v>64</v>
      </c>
      <c r="AG19" t="s">
        <v>479</v>
      </c>
      <c r="AH19" t="s">
        <v>1308</v>
      </c>
      <c r="AI19" t="s">
        <v>1309</v>
      </c>
      <c r="AJ19" t="s">
        <v>658</v>
      </c>
      <c r="AK19" t="s">
        <v>1310</v>
      </c>
    </row>
    <row r="20" spans="1:37" ht="16" thickBot="1" x14ac:dyDescent="0.25">
      <c r="A20" s="48" t="s">
        <v>2219</v>
      </c>
      <c r="B20" s="12" t="s">
        <v>115</v>
      </c>
      <c r="C20" s="13">
        <f>P18</f>
        <v>16</v>
      </c>
      <c r="D20" s="13">
        <f>P19</f>
        <v>9</v>
      </c>
      <c r="E20" s="13">
        <f>P20</f>
        <v>111</v>
      </c>
      <c r="F20" s="13">
        <f>P21</f>
        <v>9</v>
      </c>
      <c r="G20" s="50" t="s">
        <v>2217</v>
      </c>
      <c r="H20" s="51"/>
      <c r="I20" s="51"/>
      <c r="J20" s="51"/>
      <c r="K20" s="51"/>
      <c r="L20" s="51"/>
      <c r="M20" s="52"/>
      <c r="O20" t="s">
        <v>54</v>
      </c>
      <c r="P20">
        <v>111</v>
      </c>
      <c r="Q20" t="s">
        <v>1112</v>
      </c>
      <c r="R20" t="s">
        <v>1113</v>
      </c>
      <c r="S20" t="s">
        <v>1114</v>
      </c>
      <c r="T20" t="s">
        <v>952</v>
      </c>
      <c r="U20" t="s">
        <v>1115</v>
      </c>
      <c r="W20" t="s">
        <v>54</v>
      </c>
      <c r="X20">
        <v>203</v>
      </c>
      <c r="Y20" t="s">
        <v>1269</v>
      </c>
      <c r="Z20" t="s">
        <v>1270</v>
      </c>
      <c r="AA20" t="s">
        <v>1271</v>
      </c>
      <c r="AB20" t="s">
        <v>1272</v>
      </c>
      <c r="AC20" t="s">
        <v>1273</v>
      </c>
      <c r="AE20" t="s">
        <v>54</v>
      </c>
      <c r="AF20">
        <v>314</v>
      </c>
      <c r="AG20" t="s">
        <v>393</v>
      </c>
      <c r="AH20" t="s">
        <v>1311</v>
      </c>
      <c r="AI20" t="s">
        <v>1312</v>
      </c>
      <c r="AJ20" t="s">
        <v>1313</v>
      </c>
      <c r="AK20" t="s">
        <v>1314</v>
      </c>
    </row>
    <row r="21" spans="1:37" ht="31" thickBot="1" x14ac:dyDescent="0.25">
      <c r="A21" s="49"/>
      <c r="B21" s="12" t="s">
        <v>116</v>
      </c>
      <c r="C21" s="13" t="str">
        <f>CONCATENATE(T18," ",U18)</f>
        <v>15.3 (6.4-24.3)</v>
      </c>
      <c r="D21" s="13" t="str">
        <f>CONCATENATE(T19," ",U19)</f>
        <v>7 (2.4-11.5)</v>
      </c>
      <c r="E21" s="13" t="str">
        <f>CONCATENATE(T20, " ",U20)</f>
        <v>83.4 (74.4-92.4)</v>
      </c>
      <c r="F21" s="13" t="str">
        <f>CONCATENATE(T21," ", U21)</f>
        <v>5.7 (1.9-9.4)</v>
      </c>
      <c r="G21" s="53"/>
      <c r="H21" s="54"/>
      <c r="I21" s="54"/>
      <c r="J21" s="54"/>
      <c r="K21" s="54"/>
      <c r="L21" s="54"/>
      <c r="M21" s="55"/>
      <c r="O21" t="s">
        <v>55</v>
      </c>
      <c r="P21">
        <v>9</v>
      </c>
      <c r="Q21" t="s">
        <v>134</v>
      </c>
      <c r="R21" t="s">
        <v>1109</v>
      </c>
      <c r="S21" t="s">
        <v>63</v>
      </c>
      <c r="T21" t="s">
        <v>202</v>
      </c>
      <c r="U21" t="s">
        <v>1116</v>
      </c>
      <c r="W21" t="s">
        <v>55</v>
      </c>
      <c r="X21">
        <v>15</v>
      </c>
      <c r="Y21" t="s">
        <v>123</v>
      </c>
      <c r="Z21" t="s">
        <v>1274</v>
      </c>
      <c r="AA21" t="s">
        <v>1275</v>
      </c>
      <c r="AB21" t="s">
        <v>41</v>
      </c>
      <c r="AC21" t="s">
        <v>1276</v>
      </c>
      <c r="AE21" t="s">
        <v>55</v>
      </c>
      <c r="AF21">
        <v>24</v>
      </c>
      <c r="AG21" t="s">
        <v>258</v>
      </c>
      <c r="AH21" t="s">
        <v>1296</v>
      </c>
      <c r="AI21" t="s">
        <v>1315</v>
      </c>
      <c r="AJ21" t="s">
        <v>183</v>
      </c>
      <c r="AK21" t="s">
        <v>1316</v>
      </c>
    </row>
    <row r="22" spans="1:37" ht="16" thickBot="1" x14ac:dyDescent="0.25">
      <c r="A22" s="48" t="s">
        <v>409</v>
      </c>
      <c r="B22" s="12" t="s">
        <v>115</v>
      </c>
      <c r="C22" s="13">
        <f>X18</f>
        <v>98</v>
      </c>
      <c r="D22" s="13">
        <f>X19</f>
        <v>55</v>
      </c>
      <c r="E22" s="13">
        <f>X20</f>
        <v>203</v>
      </c>
      <c r="F22" s="13">
        <f>X21</f>
        <v>15</v>
      </c>
      <c r="G22" s="53"/>
      <c r="H22" s="54"/>
      <c r="I22" s="54"/>
      <c r="J22" s="54"/>
      <c r="K22" s="54"/>
      <c r="L22" s="54"/>
      <c r="M22" s="55"/>
      <c r="O22" t="s">
        <v>57</v>
      </c>
      <c r="P22">
        <v>7</v>
      </c>
      <c r="Q22" t="s">
        <v>495</v>
      </c>
      <c r="R22" t="s">
        <v>1095</v>
      </c>
      <c r="S22" t="s">
        <v>648</v>
      </c>
      <c r="T22" t="s">
        <v>350</v>
      </c>
      <c r="U22" t="s">
        <v>1117</v>
      </c>
      <c r="W22" t="s">
        <v>57</v>
      </c>
      <c r="X22">
        <v>24</v>
      </c>
      <c r="Y22" t="s">
        <v>372</v>
      </c>
      <c r="Z22" t="s">
        <v>1277</v>
      </c>
      <c r="AA22" t="s">
        <v>1278</v>
      </c>
      <c r="AB22" t="s">
        <v>79</v>
      </c>
      <c r="AC22" t="s">
        <v>1279</v>
      </c>
      <c r="AE22" t="s">
        <v>57</v>
      </c>
      <c r="AF22">
        <v>31</v>
      </c>
      <c r="AG22" t="s">
        <v>111</v>
      </c>
      <c r="AH22" t="s">
        <v>1317</v>
      </c>
      <c r="AI22" t="s">
        <v>673</v>
      </c>
      <c r="AJ22" t="s">
        <v>193</v>
      </c>
      <c r="AK22" t="s">
        <v>1318</v>
      </c>
    </row>
    <row r="23" spans="1:37" ht="31" thickBot="1" x14ac:dyDescent="0.25">
      <c r="A23" s="49"/>
      <c r="B23" s="12" t="s">
        <v>116</v>
      </c>
      <c r="C23" s="13" t="str">
        <f>CONCATENATE(AB18," ",AC18)</f>
        <v>40.8 (29.9-51.8)</v>
      </c>
      <c r="D23" s="13" t="str">
        <f>CONCATENATE(AB19," ",AC19)</f>
        <v>19 (13-24.9)</v>
      </c>
      <c r="E23" s="13" t="str">
        <f>CONCATENATE(AB20, " ",AC20)</f>
        <v>76.4 (64.1-88.7)</v>
      </c>
      <c r="F23" s="13" t="str">
        <f>CONCATENATE(AB21," ", AC21)</f>
        <v>4.4 (1.5-7.3)</v>
      </c>
      <c r="G23" s="56"/>
      <c r="H23" s="57"/>
      <c r="I23" s="57"/>
      <c r="J23" s="57"/>
      <c r="K23" s="57"/>
      <c r="L23" s="57"/>
      <c r="M23" s="58"/>
      <c r="O23" t="s">
        <v>60</v>
      </c>
      <c r="P23">
        <v>99</v>
      </c>
      <c r="Q23" t="s">
        <v>1118</v>
      </c>
      <c r="R23" t="s">
        <v>1119</v>
      </c>
      <c r="S23" t="s">
        <v>1120</v>
      </c>
      <c r="T23" t="s">
        <v>1121</v>
      </c>
      <c r="U23" t="s">
        <v>1122</v>
      </c>
      <c r="W23" t="s">
        <v>60</v>
      </c>
      <c r="X23">
        <v>127</v>
      </c>
      <c r="Y23" t="s">
        <v>859</v>
      </c>
      <c r="Z23" t="s">
        <v>1280</v>
      </c>
      <c r="AA23" t="s">
        <v>1281</v>
      </c>
      <c r="AB23" t="s">
        <v>1282</v>
      </c>
      <c r="AC23" t="s">
        <v>1283</v>
      </c>
      <c r="AE23" t="s">
        <v>60</v>
      </c>
      <c r="AF23">
        <v>226</v>
      </c>
      <c r="AG23" t="s">
        <v>1319</v>
      </c>
      <c r="AH23" t="s">
        <v>1320</v>
      </c>
      <c r="AI23" t="s">
        <v>1321</v>
      </c>
      <c r="AJ23" t="s">
        <v>1299</v>
      </c>
      <c r="AK23" t="s">
        <v>1322</v>
      </c>
    </row>
    <row r="24" spans="1:37" ht="16" thickBot="1" x14ac:dyDescent="0.25"/>
    <row r="25" spans="1:37" ht="14.25" customHeight="1" x14ac:dyDescent="0.2">
      <c r="A25" s="59" t="str">
        <f>CONCATENATE("Men (18-34) who use flavored e-cigarettes, 
n= ",SUM(G28:G42,K28:K42))</f>
        <v>Men (18-34) who use flavored e-cigarettes, 
n= 249</v>
      </c>
      <c r="B25" s="60"/>
      <c r="C25" s="23" t="s">
        <v>102</v>
      </c>
      <c r="D25" s="24"/>
      <c r="E25" s="24"/>
      <c r="F25" s="18"/>
      <c r="G25" s="17" t="str">
        <f>CONCATENATE("Men who use e-cigarettes exclusively, n =",SUM(G28:G43))</f>
        <v>Men who use e-cigarettes exclusively, n =75</v>
      </c>
      <c r="H25" s="26"/>
      <c r="I25" s="26"/>
      <c r="J25" s="32"/>
      <c r="K25" s="17" t="str">
        <f>CONCATENATE("Men who dual use, n=",SUM(K28:K43))</f>
        <v>Men who dual use, n=174</v>
      </c>
      <c r="L25" s="26"/>
      <c r="M25" s="27"/>
      <c r="O25" s="16" t="s">
        <v>117</v>
      </c>
      <c r="P25" s="16"/>
      <c r="Q25" s="16"/>
      <c r="R25" s="16"/>
      <c r="S25" s="16"/>
      <c r="T25" s="16"/>
      <c r="U25" s="16"/>
      <c r="V25" s="16"/>
      <c r="W25" s="16" t="s">
        <v>118</v>
      </c>
      <c r="X25" s="16"/>
      <c r="Y25" s="16"/>
      <c r="Z25" s="16"/>
      <c r="AA25" s="16"/>
      <c r="AB25" s="16"/>
      <c r="AC25" s="16"/>
      <c r="AD25" s="16"/>
      <c r="AE25" s="16" t="s">
        <v>119</v>
      </c>
    </row>
    <row r="26" spans="1:37" ht="16" thickBot="1" x14ac:dyDescent="0.25">
      <c r="A26" s="61"/>
      <c r="B26" s="62"/>
      <c r="C26" s="21"/>
      <c r="D26" s="25"/>
      <c r="E26" s="25"/>
      <c r="F26" s="22"/>
      <c r="G26" s="28"/>
      <c r="H26" s="29"/>
      <c r="I26" s="29"/>
      <c r="J26" s="31"/>
      <c r="K26" s="28"/>
      <c r="L26" s="29"/>
      <c r="M26" s="30"/>
      <c r="O26" t="s">
        <v>446</v>
      </c>
      <c r="P26" t="s">
        <v>0</v>
      </c>
      <c r="Q26" t="s">
        <v>1</v>
      </c>
      <c r="R26" t="s">
        <v>2</v>
      </c>
      <c r="S26" t="s">
        <v>3</v>
      </c>
      <c r="T26" t="s">
        <v>4</v>
      </c>
      <c r="U26" t="s">
        <v>5</v>
      </c>
      <c r="W26" t="s">
        <v>446</v>
      </c>
      <c r="X26" t="s">
        <v>0</v>
      </c>
      <c r="Y26" t="s">
        <v>1</v>
      </c>
      <c r="Z26" t="s">
        <v>2</v>
      </c>
      <c r="AA26" t="s">
        <v>3</v>
      </c>
      <c r="AB26" t="s">
        <v>4</v>
      </c>
      <c r="AC26" t="s">
        <v>5</v>
      </c>
      <c r="AE26" t="s">
        <v>446</v>
      </c>
      <c r="AF26" t="s">
        <v>0</v>
      </c>
      <c r="AG26" t="s">
        <v>1</v>
      </c>
      <c r="AH26" t="s">
        <v>2</v>
      </c>
      <c r="AI26" t="s">
        <v>3</v>
      </c>
      <c r="AJ26" t="s">
        <v>4</v>
      </c>
      <c r="AK26" t="s">
        <v>5</v>
      </c>
    </row>
    <row r="27" spans="1:37" ht="16" thickBot="1" x14ac:dyDescent="0.25">
      <c r="A27" s="63"/>
      <c r="B27" s="64"/>
      <c r="C27" s="2" t="s">
        <v>103</v>
      </c>
      <c r="D27" s="2" t="s">
        <v>104</v>
      </c>
      <c r="E27" s="2" t="s">
        <v>105</v>
      </c>
      <c r="F27" s="2" t="s">
        <v>106</v>
      </c>
      <c r="G27" s="1" t="s">
        <v>107</v>
      </c>
      <c r="H27" s="1" t="s">
        <v>108</v>
      </c>
      <c r="I27" s="28"/>
      <c r="J27" s="31"/>
      <c r="K27" s="3" t="s">
        <v>107</v>
      </c>
      <c r="L27" s="4" t="s">
        <v>108</v>
      </c>
      <c r="M27" s="5"/>
      <c r="O27" t="s">
        <v>6</v>
      </c>
      <c r="P27">
        <v>5</v>
      </c>
      <c r="Q27" t="s">
        <v>66</v>
      </c>
      <c r="R27" t="s">
        <v>1127</v>
      </c>
      <c r="S27" t="s">
        <v>121</v>
      </c>
      <c r="T27" t="s">
        <v>495</v>
      </c>
      <c r="U27" t="s">
        <v>1128</v>
      </c>
      <c r="W27" t="s">
        <v>6</v>
      </c>
      <c r="X27">
        <v>33</v>
      </c>
      <c r="Y27" t="s">
        <v>132</v>
      </c>
      <c r="Z27" t="s">
        <v>1199</v>
      </c>
      <c r="AA27" t="s">
        <v>681</v>
      </c>
      <c r="AB27" t="s">
        <v>288</v>
      </c>
      <c r="AC27" t="s">
        <v>1200</v>
      </c>
      <c r="AE27" t="s">
        <v>6</v>
      </c>
      <c r="AF27">
        <v>38</v>
      </c>
      <c r="AG27" t="s">
        <v>282</v>
      </c>
      <c r="AH27" t="s">
        <v>1158</v>
      </c>
      <c r="AI27" t="s">
        <v>1159</v>
      </c>
      <c r="AJ27" t="s">
        <v>373</v>
      </c>
      <c r="AK27" t="s">
        <v>1160</v>
      </c>
    </row>
    <row r="28" spans="1:37" ht="16" thickBot="1" x14ac:dyDescent="0.25">
      <c r="A28" s="17" t="str">
        <f>CONCATENATE("Any use of combustible tobacco, 
n= ",AF42,", ",AJ42,"% ",AK42)</f>
        <v>Any use of combustible tobacco, 
n= 87, 34.7% (27.2-42.1)</v>
      </c>
      <c r="B28" s="32"/>
      <c r="C28" s="6" t="s">
        <v>109</v>
      </c>
      <c r="D28" s="7"/>
      <c r="E28" s="7"/>
      <c r="F28" s="7"/>
      <c r="G28" s="8">
        <f t="shared" ref="G28:G42" si="3">P27</f>
        <v>5</v>
      </c>
      <c r="H28" s="9" t="str">
        <f t="shared" ref="H28:H42" si="4">T27</f>
        <v>5.4</v>
      </c>
      <c r="I28" s="17" t="str">
        <f>CONCATENATE("n= ",P42,", ",T42,"% ",U42)</f>
        <v>n= 12, 14% (5.9-22)</v>
      </c>
      <c r="J28" s="32"/>
      <c r="K28" s="10">
        <f t="shared" ref="K28:K42" si="5">X27</f>
        <v>33</v>
      </c>
      <c r="L28" s="9">
        <v>42.4</v>
      </c>
      <c r="M28" s="35" t="str">
        <f>CONCATENATE("n= ",X42,", ",AB42,"% ",AC42)</f>
        <v>n= 75, 45.6% (35.7-55.4)</v>
      </c>
      <c r="O28" t="s">
        <v>8</v>
      </c>
      <c r="P28">
        <v>1</v>
      </c>
      <c r="Q28" t="s">
        <v>74</v>
      </c>
      <c r="R28" t="s">
        <v>1129</v>
      </c>
      <c r="S28" t="s">
        <v>167</v>
      </c>
      <c r="T28" t="s">
        <v>47</v>
      </c>
      <c r="U28" t="s">
        <v>1130</v>
      </c>
      <c r="W28" t="s">
        <v>8</v>
      </c>
      <c r="X28">
        <v>6</v>
      </c>
      <c r="Y28" t="s">
        <v>43</v>
      </c>
      <c r="Z28" t="s">
        <v>1201</v>
      </c>
      <c r="AA28" t="s">
        <v>291</v>
      </c>
      <c r="AB28" t="s">
        <v>209</v>
      </c>
      <c r="AC28" t="s">
        <v>1202</v>
      </c>
      <c r="AE28" t="s">
        <v>8</v>
      </c>
      <c r="AF28">
        <v>7</v>
      </c>
      <c r="AG28" t="s">
        <v>135</v>
      </c>
      <c r="AH28" t="s">
        <v>1161</v>
      </c>
      <c r="AI28" t="s">
        <v>552</v>
      </c>
      <c r="AJ28" t="s">
        <v>53</v>
      </c>
      <c r="AK28" t="s">
        <v>1162</v>
      </c>
    </row>
    <row r="29" spans="1:37" ht="16" thickBot="1" x14ac:dyDescent="0.25">
      <c r="A29" s="33"/>
      <c r="B29" s="34"/>
      <c r="C29" s="11" t="s">
        <v>109</v>
      </c>
      <c r="D29" s="11" t="s">
        <v>109</v>
      </c>
      <c r="E29" s="7"/>
      <c r="F29" s="7"/>
      <c r="G29" s="8">
        <f t="shared" si="3"/>
        <v>1</v>
      </c>
      <c r="H29" s="9" t="str">
        <f t="shared" si="4"/>
        <v>2.2</v>
      </c>
      <c r="I29" s="33"/>
      <c r="J29" s="34"/>
      <c r="K29" s="10">
        <f t="shared" si="5"/>
        <v>6</v>
      </c>
      <c r="L29" s="9">
        <v>3.8</v>
      </c>
      <c r="M29" s="36"/>
      <c r="O29" t="s">
        <v>13</v>
      </c>
      <c r="P29">
        <v>5</v>
      </c>
      <c r="Q29" t="s">
        <v>66</v>
      </c>
      <c r="R29" t="s">
        <v>1127</v>
      </c>
      <c r="S29" t="s">
        <v>158</v>
      </c>
      <c r="T29" t="s">
        <v>238</v>
      </c>
      <c r="U29" t="s">
        <v>1131</v>
      </c>
      <c r="W29" t="s">
        <v>13</v>
      </c>
      <c r="X29">
        <v>24</v>
      </c>
      <c r="Y29" t="s">
        <v>169</v>
      </c>
      <c r="Z29" t="s">
        <v>1203</v>
      </c>
      <c r="AA29" t="s">
        <v>1204</v>
      </c>
      <c r="AB29" t="s">
        <v>1205</v>
      </c>
      <c r="AC29" t="s">
        <v>1206</v>
      </c>
      <c r="AE29" t="s">
        <v>13</v>
      </c>
      <c r="AF29">
        <v>29</v>
      </c>
      <c r="AG29" t="s">
        <v>301</v>
      </c>
      <c r="AH29" t="s">
        <v>1163</v>
      </c>
      <c r="AI29" t="s">
        <v>681</v>
      </c>
      <c r="AJ29" t="s">
        <v>87</v>
      </c>
      <c r="AK29" t="s">
        <v>1164</v>
      </c>
    </row>
    <row r="30" spans="1:37" ht="16" thickBot="1" x14ac:dyDescent="0.25">
      <c r="A30" s="33"/>
      <c r="B30" s="34"/>
      <c r="C30" s="11" t="s">
        <v>109</v>
      </c>
      <c r="D30" s="7"/>
      <c r="E30" s="11" t="s">
        <v>109</v>
      </c>
      <c r="F30" s="7"/>
      <c r="G30" s="8">
        <f t="shared" si="3"/>
        <v>5</v>
      </c>
      <c r="H30" s="9" t="str">
        <f t="shared" si="4"/>
        <v>5.2</v>
      </c>
      <c r="I30" s="33"/>
      <c r="J30" s="34"/>
      <c r="K30" s="10">
        <f t="shared" si="5"/>
        <v>24</v>
      </c>
      <c r="L30" s="14">
        <v>23.8</v>
      </c>
      <c r="M30" s="36"/>
      <c r="O30" t="s">
        <v>16</v>
      </c>
      <c r="P30">
        <v>0</v>
      </c>
      <c r="Q30" t="s">
        <v>26</v>
      </c>
      <c r="R30" t="s">
        <v>26</v>
      </c>
      <c r="S30" t="s">
        <v>26</v>
      </c>
      <c r="T30" t="s">
        <v>26</v>
      </c>
      <c r="U30" t="s">
        <v>26</v>
      </c>
      <c r="W30" t="s">
        <v>16</v>
      </c>
      <c r="X30">
        <v>7</v>
      </c>
      <c r="Y30" t="s">
        <v>124</v>
      </c>
      <c r="Z30" t="s">
        <v>1207</v>
      </c>
      <c r="AA30" t="s">
        <v>1157</v>
      </c>
      <c r="AB30" t="s">
        <v>247</v>
      </c>
      <c r="AC30" t="s">
        <v>1208</v>
      </c>
      <c r="AE30" t="s">
        <v>16</v>
      </c>
      <c r="AF30">
        <v>7</v>
      </c>
      <c r="AG30" t="s">
        <v>135</v>
      </c>
      <c r="AH30" t="s">
        <v>1161</v>
      </c>
      <c r="AI30" t="s">
        <v>1157</v>
      </c>
      <c r="AJ30" t="s">
        <v>53</v>
      </c>
      <c r="AK30" t="s">
        <v>1165</v>
      </c>
    </row>
    <row r="31" spans="1:37" ht="16" thickBot="1" x14ac:dyDescent="0.25">
      <c r="A31" s="33"/>
      <c r="B31" s="34"/>
      <c r="C31" s="11" t="s">
        <v>109</v>
      </c>
      <c r="D31" s="11" t="s">
        <v>109</v>
      </c>
      <c r="E31" s="11" t="s">
        <v>109</v>
      </c>
      <c r="F31" s="7"/>
      <c r="G31" s="8">
        <f t="shared" si="3"/>
        <v>0</v>
      </c>
      <c r="H31" s="9" t="str">
        <f t="shared" si="4"/>
        <v>0</v>
      </c>
      <c r="I31" s="33"/>
      <c r="J31" s="34"/>
      <c r="K31" s="10">
        <f t="shared" si="5"/>
        <v>7</v>
      </c>
      <c r="L31" s="9">
        <v>8.1</v>
      </c>
      <c r="M31" s="36"/>
      <c r="O31" t="s">
        <v>22</v>
      </c>
      <c r="P31">
        <v>0</v>
      </c>
      <c r="Q31" t="s">
        <v>26</v>
      </c>
      <c r="R31" t="s">
        <v>26</v>
      </c>
      <c r="S31" t="s">
        <v>26</v>
      </c>
      <c r="T31" t="s">
        <v>26</v>
      </c>
      <c r="U31" t="s">
        <v>26</v>
      </c>
      <c r="W31" t="s">
        <v>22</v>
      </c>
      <c r="X31">
        <v>1</v>
      </c>
      <c r="Y31" t="s">
        <v>17</v>
      </c>
      <c r="Z31" t="s">
        <v>165</v>
      </c>
      <c r="AA31" t="s">
        <v>126</v>
      </c>
      <c r="AB31" t="s">
        <v>17</v>
      </c>
      <c r="AC31" t="s">
        <v>598</v>
      </c>
      <c r="AE31" t="s">
        <v>22</v>
      </c>
      <c r="AF31">
        <v>1</v>
      </c>
      <c r="AG31" t="s">
        <v>80</v>
      </c>
      <c r="AH31" t="s">
        <v>234</v>
      </c>
      <c r="AI31" t="s">
        <v>126</v>
      </c>
      <c r="AJ31" t="s">
        <v>80</v>
      </c>
      <c r="AK31" t="s">
        <v>201</v>
      </c>
    </row>
    <row r="32" spans="1:37" ht="16" thickBot="1" x14ac:dyDescent="0.25">
      <c r="A32" s="33"/>
      <c r="B32" s="34"/>
      <c r="C32" s="11" t="s">
        <v>109</v>
      </c>
      <c r="D32" s="7"/>
      <c r="E32" s="11" t="s">
        <v>109</v>
      </c>
      <c r="F32" s="11" t="s">
        <v>109</v>
      </c>
      <c r="G32" s="8">
        <f t="shared" si="3"/>
        <v>0</v>
      </c>
      <c r="H32" s="9" t="str">
        <f t="shared" si="4"/>
        <v>0</v>
      </c>
      <c r="I32" s="33"/>
      <c r="J32" s="34"/>
      <c r="K32" s="10">
        <f t="shared" si="5"/>
        <v>1</v>
      </c>
      <c r="L32" s="14">
        <v>1</v>
      </c>
      <c r="M32" s="36"/>
      <c r="O32" t="s">
        <v>25</v>
      </c>
      <c r="P32">
        <v>0</v>
      </c>
      <c r="Q32" t="s">
        <v>26</v>
      </c>
      <c r="R32" t="s">
        <v>26</v>
      </c>
      <c r="S32" t="s">
        <v>26</v>
      </c>
      <c r="T32" t="s">
        <v>26</v>
      </c>
      <c r="U32" t="s">
        <v>26</v>
      </c>
      <c r="W32" t="s">
        <v>25</v>
      </c>
      <c r="X32">
        <v>1</v>
      </c>
      <c r="Y32" t="s">
        <v>17</v>
      </c>
      <c r="Z32" t="s">
        <v>165</v>
      </c>
      <c r="AA32" t="s">
        <v>32</v>
      </c>
      <c r="AB32" t="s">
        <v>29</v>
      </c>
      <c r="AC32" t="s">
        <v>33</v>
      </c>
      <c r="AE32" t="s">
        <v>25</v>
      </c>
      <c r="AF32">
        <v>1</v>
      </c>
      <c r="AG32" t="s">
        <v>80</v>
      </c>
      <c r="AH32" t="s">
        <v>234</v>
      </c>
      <c r="AI32" t="s">
        <v>32</v>
      </c>
      <c r="AJ32" t="s">
        <v>307</v>
      </c>
      <c r="AK32" t="s">
        <v>490</v>
      </c>
    </row>
    <row r="33" spans="1:37" ht="16" thickBot="1" x14ac:dyDescent="0.25">
      <c r="A33" s="33"/>
      <c r="B33" s="34"/>
      <c r="C33" s="11" t="s">
        <v>109</v>
      </c>
      <c r="D33" s="11" t="s">
        <v>109</v>
      </c>
      <c r="E33" s="7"/>
      <c r="F33" s="11" t="s">
        <v>109</v>
      </c>
      <c r="G33" s="8">
        <f t="shared" si="3"/>
        <v>0</v>
      </c>
      <c r="H33" s="9" t="str">
        <f t="shared" si="4"/>
        <v>0</v>
      </c>
      <c r="I33" s="33"/>
      <c r="J33" s="34"/>
      <c r="K33" s="10">
        <f t="shared" si="5"/>
        <v>1</v>
      </c>
      <c r="L33" s="9">
        <v>1.1000000000000001</v>
      </c>
      <c r="M33" s="36"/>
      <c r="O33" t="s">
        <v>27</v>
      </c>
      <c r="P33">
        <v>0</v>
      </c>
      <c r="Q33" t="s">
        <v>26</v>
      </c>
      <c r="R33" t="s">
        <v>26</v>
      </c>
      <c r="S33" t="s">
        <v>26</v>
      </c>
      <c r="T33" t="s">
        <v>26</v>
      </c>
      <c r="U33" t="s">
        <v>26</v>
      </c>
      <c r="W33" t="s">
        <v>27</v>
      </c>
      <c r="X33">
        <v>3</v>
      </c>
      <c r="Y33" t="s">
        <v>58</v>
      </c>
      <c r="Z33" t="s">
        <v>1209</v>
      </c>
      <c r="AA33" t="s">
        <v>82</v>
      </c>
      <c r="AB33" t="s">
        <v>74</v>
      </c>
      <c r="AC33" t="s">
        <v>1210</v>
      </c>
      <c r="AE33" t="s">
        <v>27</v>
      </c>
      <c r="AF33">
        <v>3</v>
      </c>
      <c r="AG33" t="s">
        <v>45</v>
      </c>
      <c r="AH33" t="s">
        <v>1166</v>
      </c>
      <c r="AI33" t="s">
        <v>82</v>
      </c>
      <c r="AJ33" t="s">
        <v>72</v>
      </c>
      <c r="AK33" t="s">
        <v>460</v>
      </c>
    </row>
    <row r="34" spans="1:37" ht="16" thickBot="1" x14ac:dyDescent="0.25">
      <c r="A34" s="33"/>
      <c r="B34" s="34"/>
      <c r="C34" s="11" t="s">
        <v>109</v>
      </c>
      <c r="D34" s="11" t="s">
        <v>109</v>
      </c>
      <c r="E34" s="11" t="s">
        <v>109</v>
      </c>
      <c r="F34" s="11" t="s">
        <v>109</v>
      </c>
      <c r="G34" s="8">
        <f t="shared" si="3"/>
        <v>0</v>
      </c>
      <c r="H34" s="9" t="str">
        <f t="shared" si="4"/>
        <v>0</v>
      </c>
      <c r="I34" s="33"/>
      <c r="J34" s="34"/>
      <c r="K34" s="10">
        <f t="shared" si="5"/>
        <v>3</v>
      </c>
      <c r="L34" s="9">
        <v>4.3</v>
      </c>
      <c r="M34" s="36"/>
      <c r="O34" t="s">
        <v>31</v>
      </c>
      <c r="P34">
        <v>1</v>
      </c>
      <c r="Q34" t="s">
        <v>74</v>
      </c>
      <c r="R34" t="s">
        <v>1129</v>
      </c>
      <c r="S34" t="s">
        <v>311</v>
      </c>
      <c r="T34" t="s">
        <v>9</v>
      </c>
      <c r="U34" t="s">
        <v>319</v>
      </c>
      <c r="W34" t="s">
        <v>31</v>
      </c>
      <c r="X34">
        <v>0</v>
      </c>
      <c r="Y34" t="s">
        <v>26</v>
      </c>
      <c r="Z34" t="s">
        <v>26</v>
      </c>
      <c r="AA34" t="s">
        <v>26</v>
      </c>
      <c r="AB34" t="s">
        <v>26</v>
      </c>
      <c r="AC34" t="s">
        <v>26</v>
      </c>
      <c r="AE34" t="s">
        <v>31</v>
      </c>
      <c r="AF34">
        <v>1</v>
      </c>
      <c r="AG34" t="s">
        <v>80</v>
      </c>
      <c r="AH34" t="s">
        <v>234</v>
      </c>
      <c r="AI34" t="s">
        <v>311</v>
      </c>
      <c r="AJ34" t="s">
        <v>80</v>
      </c>
      <c r="AK34" t="s">
        <v>234</v>
      </c>
    </row>
    <row r="35" spans="1:37" ht="16" thickBot="1" x14ac:dyDescent="0.25">
      <c r="A35" s="28"/>
      <c r="B35" s="31"/>
      <c r="C35" s="11" t="s">
        <v>109</v>
      </c>
      <c r="D35" s="7"/>
      <c r="E35" s="7"/>
      <c r="F35" s="11" t="s">
        <v>109</v>
      </c>
      <c r="G35" s="8">
        <f t="shared" si="3"/>
        <v>1</v>
      </c>
      <c r="H35" s="9" t="str">
        <f t="shared" si="4"/>
        <v>1.1</v>
      </c>
      <c r="I35" s="28"/>
      <c r="J35" s="31"/>
      <c r="K35" s="10">
        <f t="shared" si="5"/>
        <v>0</v>
      </c>
      <c r="L35" s="9">
        <v>0.2</v>
      </c>
      <c r="M35" s="37"/>
      <c r="O35" t="s">
        <v>34</v>
      </c>
      <c r="P35">
        <v>2</v>
      </c>
      <c r="Q35" t="s">
        <v>192</v>
      </c>
      <c r="R35" t="s">
        <v>1132</v>
      </c>
      <c r="S35" t="s">
        <v>1133</v>
      </c>
      <c r="T35" t="s">
        <v>47</v>
      </c>
      <c r="U35" t="s">
        <v>1134</v>
      </c>
      <c r="W35" t="s">
        <v>34</v>
      </c>
      <c r="X35">
        <v>8</v>
      </c>
      <c r="Y35" t="s">
        <v>61</v>
      </c>
      <c r="Z35" t="s">
        <v>1211</v>
      </c>
      <c r="AA35" t="s">
        <v>343</v>
      </c>
      <c r="AB35" t="s">
        <v>250</v>
      </c>
      <c r="AC35" t="s">
        <v>1212</v>
      </c>
      <c r="AE35" t="s">
        <v>34</v>
      </c>
      <c r="AF35">
        <v>10</v>
      </c>
      <c r="AG35" t="s">
        <v>124</v>
      </c>
      <c r="AH35" t="s">
        <v>1167</v>
      </c>
      <c r="AI35" t="s">
        <v>285</v>
      </c>
      <c r="AJ35" t="s">
        <v>160</v>
      </c>
      <c r="AK35" t="s">
        <v>1168</v>
      </c>
    </row>
    <row r="36" spans="1:37" ht="16" thickBot="1" x14ac:dyDescent="0.25">
      <c r="A36" s="17" t="str">
        <f>CONCATENATE("Any use of heated or smokeless tobacco use, but not combustible tobacco,
n= ",AF46,", ",AJ46,"% ",AK46)</f>
        <v>Any use of heated or smokeless tobacco use, but not combustible tobacco,
n= 21, 7.9% (3.9-11.8)</v>
      </c>
      <c r="B36" s="32"/>
      <c r="C36" s="7"/>
      <c r="D36" s="6" t="s">
        <v>109</v>
      </c>
      <c r="E36" s="7"/>
      <c r="F36" s="7"/>
      <c r="G36" s="8">
        <f t="shared" si="3"/>
        <v>2</v>
      </c>
      <c r="H36" s="9" t="str">
        <f t="shared" si="4"/>
        <v>2.2</v>
      </c>
      <c r="I36" s="17" t="str">
        <f>CONCATENATE("n= ",P46,", ",T46,"% ",U46)</f>
        <v>n= 4, 4.8% (-0.2-9.9)</v>
      </c>
      <c r="J36" s="32"/>
      <c r="K36" s="10">
        <f t="shared" si="5"/>
        <v>8</v>
      </c>
      <c r="L36" s="9">
        <v>1.5</v>
      </c>
      <c r="M36" s="35" t="str">
        <f>CONCATENATE("n= ",X46,", ",AB46,"% ",AC46)</f>
        <v>n= 17, 9.5% (4-14.9)</v>
      </c>
      <c r="O36" t="s">
        <v>37</v>
      </c>
      <c r="P36">
        <v>2</v>
      </c>
      <c r="Q36" t="s">
        <v>192</v>
      </c>
      <c r="R36" t="s">
        <v>1132</v>
      </c>
      <c r="S36" t="s">
        <v>206</v>
      </c>
      <c r="T36" t="s">
        <v>192</v>
      </c>
      <c r="U36" t="s">
        <v>1135</v>
      </c>
      <c r="W36" t="s">
        <v>37</v>
      </c>
      <c r="X36">
        <v>5</v>
      </c>
      <c r="Y36" t="s">
        <v>86</v>
      </c>
      <c r="Z36" t="s">
        <v>1213</v>
      </c>
      <c r="AA36" t="s">
        <v>1214</v>
      </c>
      <c r="AB36" t="s">
        <v>53</v>
      </c>
      <c r="AC36" t="s">
        <v>1215</v>
      </c>
      <c r="AE36" t="s">
        <v>37</v>
      </c>
      <c r="AF36">
        <v>7</v>
      </c>
      <c r="AG36" t="s">
        <v>135</v>
      </c>
      <c r="AH36" t="s">
        <v>1161</v>
      </c>
      <c r="AI36" t="s">
        <v>565</v>
      </c>
      <c r="AJ36" t="s">
        <v>62</v>
      </c>
      <c r="AK36" t="s">
        <v>1169</v>
      </c>
    </row>
    <row r="37" spans="1:37" ht="16" thickBot="1" x14ac:dyDescent="0.25">
      <c r="A37" s="33"/>
      <c r="B37" s="34"/>
      <c r="C37" s="7"/>
      <c r="D37" s="11" t="s">
        <v>109</v>
      </c>
      <c r="E37" s="11" t="s">
        <v>109</v>
      </c>
      <c r="F37" s="7"/>
      <c r="G37" s="8">
        <f t="shared" si="3"/>
        <v>2</v>
      </c>
      <c r="H37" s="9" t="str">
        <f t="shared" si="4"/>
        <v>2.7</v>
      </c>
      <c r="I37" s="33"/>
      <c r="J37" s="34"/>
      <c r="K37" s="10">
        <f t="shared" si="5"/>
        <v>5</v>
      </c>
      <c r="L37" s="9">
        <v>2.5</v>
      </c>
      <c r="M37" s="36"/>
      <c r="O37" t="s">
        <v>38</v>
      </c>
      <c r="P37">
        <v>0</v>
      </c>
      <c r="Q37" t="s">
        <v>26</v>
      </c>
      <c r="R37" t="s">
        <v>26</v>
      </c>
      <c r="S37" t="s">
        <v>26</v>
      </c>
      <c r="T37" t="s">
        <v>26</v>
      </c>
      <c r="U37" t="s">
        <v>26</v>
      </c>
      <c r="W37" t="s">
        <v>38</v>
      </c>
      <c r="X37">
        <v>3</v>
      </c>
      <c r="Y37" t="s">
        <v>58</v>
      </c>
      <c r="Z37" t="s">
        <v>1209</v>
      </c>
      <c r="AA37" t="s">
        <v>355</v>
      </c>
      <c r="AB37" t="s">
        <v>67</v>
      </c>
      <c r="AC37" t="s">
        <v>1216</v>
      </c>
      <c r="AE37" t="s">
        <v>38</v>
      </c>
      <c r="AF37">
        <v>3</v>
      </c>
      <c r="AG37" t="s">
        <v>45</v>
      </c>
      <c r="AH37" t="s">
        <v>1166</v>
      </c>
      <c r="AI37" t="s">
        <v>355</v>
      </c>
      <c r="AJ37" t="s">
        <v>58</v>
      </c>
      <c r="AK37" t="s">
        <v>1170</v>
      </c>
    </row>
    <row r="38" spans="1:37" ht="16" thickBot="1" x14ac:dyDescent="0.25">
      <c r="A38" s="33"/>
      <c r="B38" s="34"/>
      <c r="C38" s="7"/>
      <c r="D38" s="11" t="s">
        <v>109</v>
      </c>
      <c r="E38" s="7"/>
      <c r="F38" s="11" t="s">
        <v>109</v>
      </c>
      <c r="G38" s="8">
        <f t="shared" si="3"/>
        <v>0</v>
      </c>
      <c r="H38" s="9" t="str">
        <f t="shared" si="4"/>
        <v>0</v>
      </c>
      <c r="I38" s="33"/>
      <c r="J38" s="34"/>
      <c r="K38" s="10">
        <f t="shared" si="5"/>
        <v>3</v>
      </c>
      <c r="L38" s="15">
        <v>0</v>
      </c>
      <c r="M38" s="36"/>
      <c r="O38" t="s">
        <v>39</v>
      </c>
      <c r="P38">
        <v>0</v>
      </c>
      <c r="Q38" t="s">
        <v>26</v>
      </c>
      <c r="R38" t="s">
        <v>26</v>
      </c>
      <c r="S38" t="s">
        <v>26</v>
      </c>
      <c r="T38" t="s">
        <v>26</v>
      </c>
      <c r="U38" t="s">
        <v>26</v>
      </c>
      <c r="W38" t="s">
        <v>39</v>
      </c>
      <c r="X38">
        <v>1</v>
      </c>
      <c r="Y38" t="s">
        <v>17</v>
      </c>
      <c r="Z38" t="s">
        <v>165</v>
      </c>
      <c r="AA38" t="s">
        <v>62</v>
      </c>
      <c r="AB38" t="s">
        <v>307</v>
      </c>
      <c r="AC38" t="s">
        <v>308</v>
      </c>
      <c r="AE38" t="s">
        <v>39</v>
      </c>
      <c r="AF38">
        <v>1</v>
      </c>
      <c r="AG38" t="s">
        <v>80</v>
      </c>
      <c r="AH38" t="s">
        <v>234</v>
      </c>
      <c r="AI38" t="s">
        <v>62</v>
      </c>
      <c r="AJ38" t="s">
        <v>307</v>
      </c>
      <c r="AK38" t="s">
        <v>94</v>
      </c>
    </row>
    <row r="39" spans="1:37" ht="16" thickBot="1" x14ac:dyDescent="0.25">
      <c r="A39" s="28"/>
      <c r="B39" s="31"/>
      <c r="C39" s="7"/>
      <c r="D39" s="11" t="s">
        <v>109</v>
      </c>
      <c r="E39" s="11" t="s">
        <v>109</v>
      </c>
      <c r="F39" s="11" t="s">
        <v>109</v>
      </c>
      <c r="G39" s="8">
        <f t="shared" si="3"/>
        <v>0</v>
      </c>
      <c r="H39" s="9" t="str">
        <f t="shared" si="4"/>
        <v>0</v>
      </c>
      <c r="I39" s="28"/>
      <c r="J39" s="31"/>
      <c r="K39" s="10">
        <f t="shared" si="5"/>
        <v>1</v>
      </c>
      <c r="L39" s="9">
        <v>0</v>
      </c>
      <c r="M39" s="37"/>
      <c r="O39" t="s">
        <v>40</v>
      </c>
      <c r="P39">
        <v>42</v>
      </c>
      <c r="Q39" t="s">
        <v>249</v>
      </c>
      <c r="R39" t="s">
        <v>1136</v>
      </c>
      <c r="S39" t="s">
        <v>1137</v>
      </c>
      <c r="T39" t="s">
        <v>1138</v>
      </c>
      <c r="U39" t="s">
        <v>1139</v>
      </c>
      <c r="W39" t="s">
        <v>40</v>
      </c>
      <c r="X39">
        <v>61</v>
      </c>
      <c r="Y39" t="s">
        <v>561</v>
      </c>
      <c r="Z39" t="s">
        <v>1217</v>
      </c>
      <c r="AA39" t="s">
        <v>1218</v>
      </c>
      <c r="AB39" t="s">
        <v>82</v>
      </c>
      <c r="AC39" t="s">
        <v>1219</v>
      </c>
      <c r="AE39" t="s">
        <v>40</v>
      </c>
      <c r="AF39">
        <v>103</v>
      </c>
      <c r="AG39" t="s">
        <v>349</v>
      </c>
      <c r="AH39" t="s">
        <v>1171</v>
      </c>
      <c r="AI39" t="s">
        <v>1172</v>
      </c>
      <c r="AJ39" t="s">
        <v>612</v>
      </c>
      <c r="AK39" t="s">
        <v>1173</v>
      </c>
    </row>
    <row r="40" spans="1:37" ht="16" thickBot="1" x14ac:dyDescent="0.25">
      <c r="A40" s="17" t="str">
        <f>CONCATENATE("Continue vaping only, or quit all tobacco, 
n= ",AF47,", ",AJ47,"% ",AK47)</f>
        <v>Continue vaping only, or quit all tobacco, 
n= 107, 44.7% (36.9-52.5)</v>
      </c>
      <c r="B40" s="32"/>
      <c r="C40" s="7"/>
      <c r="D40" s="7"/>
      <c r="E40" s="6" t="s">
        <v>109</v>
      </c>
      <c r="F40" s="7"/>
      <c r="G40" s="8">
        <f t="shared" si="3"/>
        <v>42</v>
      </c>
      <c r="H40" s="9" t="str">
        <f t="shared" si="4"/>
        <v>59.9</v>
      </c>
      <c r="I40" s="17" t="str">
        <f>CONCATENATE("n= ",P47,", ",T47,"% ",U47)</f>
        <v>n= 42, 59.9% (47.6-72.3)</v>
      </c>
      <c r="J40" s="32"/>
      <c r="K40" s="10">
        <f t="shared" si="5"/>
        <v>61</v>
      </c>
      <c r="L40" s="9">
        <v>9.9</v>
      </c>
      <c r="M40" s="35" t="str">
        <f>CONCATENATE("n= ",X47,", ",AB47,"% ",AC47)</f>
        <v>n= 65, 36.7% (27.2-46.3)</v>
      </c>
      <c r="O40" t="s">
        <v>44</v>
      </c>
      <c r="P40">
        <v>0</v>
      </c>
      <c r="Q40" t="s">
        <v>26</v>
      </c>
      <c r="R40" t="s">
        <v>26</v>
      </c>
      <c r="S40" t="s">
        <v>26</v>
      </c>
      <c r="T40" t="s">
        <v>26</v>
      </c>
      <c r="U40" t="s">
        <v>26</v>
      </c>
      <c r="W40" t="s">
        <v>44</v>
      </c>
      <c r="X40">
        <v>4</v>
      </c>
      <c r="Y40" t="s">
        <v>218</v>
      </c>
      <c r="Z40" t="s">
        <v>1220</v>
      </c>
      <c r="AA40" t="s">
        <v>448</v>
      </c>
      <c r="AB40" t="s">
        <v>58</v>
      </c>
      <c r="AC40" t="s">
        <v>1221</v>
      </c>
      <c r="AE40" t="s">
        <v>44</v>
      </c>
      <c r="AF40">
        <v>4</v>
      </c>
      <c r="AG40" t="s">
        <v>59</v>
      </c>
      <c r="AH40" t="s">
        <v>1174</v>
      </c>
      <c r="AI40" t="s">
        <v>448</v>
      </c>
      <c r="AJ40" t="s">
        <v>9</v>
      </c>
      <c r="AK40" t="s">
        <v>380</v>
      </c>
    </row>
    <row r="41" spans="1:37" ht="16" thickBot="1" x14ac:dyDescent="0.25">
      <c r="A41" s="28"/>
      <c r="B41" s="31"/>
      <c r="C41" s="7"/>
      <c r="D41" s="7"/>
      <c r="E41" s="11" t="s">
        <v>109</v>
      </c>
      <c r="F41" s="11" t="s">
        <v>109</v>
      </c>
      <c r="G41" s="8">
        <f t="shared" si="3"/>
        <v>0</v>
      </c>
      <c r="H41" s="9" t="str">
        <f t="shared" si="4"/>
        <v>0</v>
      </c>
      <c r="I41" s="28"/>
      <c r="J41" s="31"/>
      <c r="K41" s="10">
        <f t="shared" si="5"/>
        <v>4</v>
      </c>
      <c r="L41" s="14">
        <v>0.2</v>
      </c>
      <c r="M41" s="37"/>
      <c r="O41" t="s">
        <v>46</v>
      </c>
      <c r="P41">
        <v>17</v>
      </c>
      <c r="Q41" t="s">
        <v>674</v>
      </c>
      <c r="R41" t="s">
        <v>1140</v>
      </c>
      <c r="S41" t="s">
        <v>535</v>
      </c>
      <c r="T41" t="s">
        <v>1141</v>
      </c>
      <c r="U41" t="s">
        <v>1142</v>
      </c>
      <c r="W41" t="s">
        <v>46</v>
      </c>
      <c r="X41">
        <v>17</v>
      </c>
      <c r="Y41" t="s">
        <v>188</v>
      </c>
      <c r="Z41" t="s">
        <v>1222</v>
      </c>
      <c r="AA41" t="s">
        <v>804</v>
      </c>
      <c r="AB41" t="s">
        <v>211</v>
      </c>
      <c r="AC41" t="s">
        <v>1223</v>
      </c>
      <c r="AE41" t="s">
        <v>46</v>
      </c>
      <c r="AF41">
        <v>34</v>
      </c>
      <c r="AG41" t="s">
        <v>1175</v>
      </c>
      <c r="AH41" t="s">
        <v>1176</v>
      </c>
      <c r="AI41" t="s">
        <v>1177</v>
      </c>
      <c r="AJ41" t="s">
        <v>314</v>
      </c>
      <c r="AK41" t="s">
        <v>1178</v>
      </c>
    </row>
    <row r="42" spans="1:37" x14ac:dyDescent="0.2">
      <c r="A42" s="17" t="str">
        <f>CONCATENATE("Quit all tobacco, 
n= ",AF41,", ",AJ41,"% ",AK41)</f>
        <v>Quit all tobacco, 
n= 34, 12.7% (8-17.5)</v>
      </c>
      <c r="B42" s="32"/>
      <c r="C42" s="38"/>
      <c r="D42" s="38"/>
      <c r="E42" s="38"/>
      <c r="F42" s="40" t="s">
        <v>109</v>
      </c>
      <c r="G42" s="42">
        <f t="shared" si="3"/>
        <v>17</v>
      </c>
      <c r="H42" s="42" t="str">
        <f t="shared" si="4"/>
        <v>21.3</v>
      </c>
      <c r="I42" s="17" t="str">
        <f>CONCATENATE("n= ",P41,", ",T41,"% ",U41)</f>
        <v>n= 17, 21.3% (11.3-31.3)</v>
      </c>
      <c r="J42" s="32"/>
      <c r="K42" s="44">
        <f t="shared" si="5"/>
        <v>17</v>
      </c>
      <c r="L42" s="46">
        <v>1.2</v>
      </c>
      <c r="M42" s="35" t="str">
        <f>CONCATENATE("n= ",X41,", ",AB41,"% ",AC41)</f>
        <v>n= 17, 8.2% (3.3-13.1)</v>
      </c>
      <c r="O42" t="s">
        <v>50</v>
      </c>
      <c r="P42">
        <v>12</v>
      </c>
      <c r="Q42" t="s">
        <v>311</v>
      </c>
      <c r="R42" t="s">
        <v>1143</v>
      </c>
      <c r="S42" t="s">
        <v>1144</v>
      </c>
      <c r="T42" t="s">
        <v>259</v>
      </c>
      <c r="U42" t="s">
        <v>1145</v>
      </c>
      <c r="W42" t="s">
        <v>50</v>
      </c>
      <c r="X42">
        <v>75</v>
      </c>
      <c r="Y42" t="s">
        <v>1224</v>
      </c>
      <c r="Z42" t="s">
        <v>1225</v>
      </c>
      <c r="AA42" t="s">
        <v>975</v>
      </c>
      <c r="AB42" t="s">
        <v>568</v>
      </c>
      <c r="AC42" t="s">
        <v>1226</v>
      </c>
      <c r="AE42" t="s">
        <v>50</v>
      </c>
      <c r="AF42">
        <v>87</v>
      </c>
      <c r="AG42" t="s">
        <v>466</v>
      </c>
      <c r="AH42" t="s">
        <v>1179</v>
      </c>
      <c r="AI42" t="s">
        <v>1180</v>
      </c>
      <c r="AJ42" t="s">
        <v>1181</v>
      </c>
      <c r="AK42" t="s">
        <v>1182</v>
      </c>
    </row>
    <row r="43" spans="1:37" ht="16" thickBot="1" x14ac:dyDescent="0.25">
      <c r="A43" s="28"/>
      <c r="B43" s="31"/>
      <c r="C43" s="39"/>
      <c r="D43" s="39"/>
      <c r="E43" s="39"/>
      <c r="F43" s="41"/>
      <c r="G43" s="43"/>
      <c r="H43" s="43"/>
      <c r="I43" s="28"/>
      <c r="J43" s="31"/>
      <c r="K43" s="45"/>
      <c r="L43" s="47"/>
      <c r="M43" s="37"/>
      <c r="O43" t="s">
        <v>51</v>
      </c>
      <c r="P43">
        <v>5</v>
      </c>
      <c r="Q43" t="s">
        <v>66</v>
      </c>
      <c r="R43" t="s">
        <v>1127</v>
      </c>
      <c r="S43" t="s">
        <v>291</v>
      </c>
      <c r="T43" t="s">
        <v>133</v>
      </c>
      <c r="U43" t="s">
        <v>1146</v>
      </c>
      <c r="W43" t="s">
        <v>51</v>
      </c>
      <c r="X43">
        <v>34</v>
      </c>
      <c r="Y43" t="s">
        <v>309</v>
      </c>
      <c r="Z43" t="s">
        <v>1227</v>
      </c>
      <c r="AA43" t="s">
        <v>1228</v>
      </c>
      <c r="AB43" t="s">
        <v>286</v>
      </c>
      <c r="AC43" t="s">
        <v>1229</v>
      </c>
      <c r="AE43" t="s">
        <v>51</v>
      </c>
      <c r="AF43">
        <v>39</v>
      </c>
      <c r="AG43" t="s">
        <v>187</v>
      </c>
      <c r="AH43" t="s">
        <v>1183</v>
      </c>
      <c r="AI43" t="s">
        <v>208</v>
      </c>
      <c r="AJ43" t="s">
        <v>282</v>
      </c>
      <c r="AK43" t="s">
        <v>1184</v>
      </c>
    </row>
    <row r="44" spans="1:37" ht="16" thickBot="1" x14ac:dyDescent="0.25">
      <c r="A44" s="48" t="s">
        <v>2219</v>
      </c>
      <c r="B44" s="12" t="s">
        <v>115</v>
      </c>
      <c r="C44" s="13">
        <f>P42</f>
        <v>12</v>
      </c>
      <c r="D44" s="13">
        <f>P43</f>
        <v>5</v>
      </c>
      <c r="E44" s="13">
        <f>P44</f>
        <v>49</v>
      </c>
      <c r="F44" s="13">
        <f>P45</f>
        <v>18</v>
      </c>
      <c r="G44" s="50" t="s">
        <v>2227</v>
      </c>
      <c r="H44" s="51"/>
      <c r="I44" s="51"/>
      <c r="J44" s="51"/>
      <c r="K44" s="51"/>
      <c r="L44" s="51"/>
      <c r="M44" s="52"/>
      <c r="O44" t="s">
        <v>54</v>
      </c>
      <c r="P44">
        <v>49</v>
      </c>
      <c r="Q44" t="s">
        <v>1147</v>
      </c>
      <c r="R44" t="s">
        <v>1148</v>
      </c>
      <c r="S44" t="s">
        <v>1149</v>
      </c>
      <c r="T44" t="s">
        <v>1150</v>
      </c>
      <c r="U44" t="s">
        <v>1151</v>
      </c>
      <c r="W44" t="s">
        <v>54</v>
      </c>
      <c r="X44">
        <v>106</v>
      </c>
      <c r="Y44" t="s">
        <v>1230</v>
      </c>
      <c r="Z44" t="s">
        <v>1231</v>
      </c>
      <c r="AA44" t="s">
        <v>557</v>
      </c>
      <c r="AB44" t="s">
        <v>147</v>
      </c>
      <c r="AC44" t="s">
        <v>1232</v>
      </c>
      <c r="AE44" t="s">
        <v>54</v>
      </c>
      <c r="AF44">
        <v>155</v>
      </c>
      <c r="AG44" t="s">
        <v>616</v>
      </c>
      <c r="AH44" t="s">
        <v>1185</v>
      </c>
      <c r="AI44" t="s">
        <v>1186</v>
      </c>
      <c r="AJ44" t="s">
        <v>251</v>
      </c>
      <c r="AK44" t="s">
        <v>1187</v>
      </c>
    </row>
    <row r="45" spans="1:37" ht="31" thickBot="1" x14ac:dyDescent="0.25">
      <c r="A45" s="49"/>
      <c r="B45" s="12" t="s">
        <v>116</v>
      </c>
      <c r="C45" s="13" t="str">
        <f>CONCATENATE(T42," ",U42)</f>
        <v>14 (5.9-22)</v>
      </c>
      <c r="D45" s="13" t="str">
        <f>CONCATENATE(T43," ",U43)</f>
        <v>7.1 (0.5-13.6)</v>
      </c>
      <c r="E45" s="13" t="str">
        <f>CONCATENATE(T44, " ",U44)</f>
        <v>67.8 (56.2-79.4)</v>
      </c>
      <c r="F45" s="13" t="str">
        <f>CONCATENATE(T45," ", U45)</f>
        <v>22.4 (12.3-32.6)</v>
      </c>
      <c r="G45" s="53"/>
      <c r="H45" s="54"/>
      <c r="I45" s="54"/>
      <c r="J45" s="54"/>
      <c r="K45" s="54"/>
      <c r="L45" s="54"/>
      <c r="M45" s="55"/>
      <c r="O45" t="s">
        <v>55</v>
      </c>
      <c r="P45">
        <v>18</v>
      </c>
      <c r="Q45" t="s">
        <v>280</v>
      </c>
      <c r="R45" t="s">
        <v>1152</v>
      </c>
      <c r="S45" t="s">
        <v>442</v>
      </c>
      <c r="T45" t="s">
        <v>275</v>
      </c>
      <c r="U45" t="s">
        <v>1153</v>
      </c>
      <c r="W45" t="s">
        <v>55</v>
      </c>
      <c r="X45">
        <v>30</v>
      </c>
      <c r="Y45" t="s">
        <v>900</v>
      </c>
      <c r="Z45" t="s">
        <v>1233</v>
      </c>
      <c r="AA45" t="s">
        <v>664</v>
      </c>
      <c r="AB45" t="s">
        <v>339</v>
      </c>
      <c r="AC45" t="s">
        <v>1234</v>
      </c>
      <c r="AE45" t="s">
        <v>55</v>
      </c>
      <c r="AF45">
        <v>48</v>
      </c>
      <c r="AG45" t="s">
        <v>1188</v>
      </c>
      <c r="AH45" t="s">
        <v>1189</v>
      </c>
      <c r="AI45" t="s">
        <v>1190</v>
      </c>
      <c r="AJ45" t="s">
        <v>274</v>
      </c>
      <c r="AK45" t="s">
        <v>1191</v>
      </c>
    </row>
    <row r="46" spans="1:37" ht="16" thickBot="1" x14ac:dyDescent="0.25">
      <c r="A46" s="48" t="s">
        <v>409</v>
      </c>
      <c r="B46" s="12" t="s">
        <v>115</v>
      </c>
      <c r="C46" s="13">
        <f>X42</f>
        <v>75</v>
      </c>
      <c r="D46" s="13">
        <f>X43</f>
        <v>34</v>
      </c>
      <c r="E46" s="13">
        <f>X44</f>
        <v>106</v>
      </c>
      <c r="F46" s="13">
        <f>X45</f>
        <v>30</v>
      </c>
      <c r="G46" s="53"/>
      <c r="H46" s="54"/>
      <c r="I46" s="54"/>
      <c r="J46" s="54"/>
      <c r="K46" s="54"/>
      <c r="L46" s="54"/>
      <c r="M46" s="55"/>
      <c r="O46" t="s">
        <v>57</v>
      </c>
      <c r="P46">
        <v>4</v>
      </c>
      <c r="Q46" t="s">
        <v>240</v>
      </c>
      <c r="R46" t="s">
        <v>1154</v>
      </c>
      <c r="S46" t="s">
        <v>179</v>
      </c>
      <c r="T46" t="s">
        <v>183</v>
      </c>
      <c r="U46" t="s">
        <v>1155</v>
      </c>
      <c r="W46" t="s">
        <v>57</v>
      </c>
      <c r="X46">
        <v>17</v>
      </c>
      <c r="Y46" t="s">
        <v>188</v>
      </c>
      <c r="Z46" t="s">
        <v>1222</v>
      </c>
      <c r="AA46" t="s">
        <v>374</v>
      </c>
      <c r="AB46" t="s">
        <v>372</v>
      </c>
      <c r="AC46" t="s">
        <v>1235</v>
      </c>
      <c r="AE46" t="s">
        <v>57</v>
      </c>
      <c r="AF46">
        <v>21</v>
      </c>
      <c r="AG46" t="s">
        <v>312</v>
      </c>
      <c r="AH46" t="s">
        <v>1192</v>
      </c>
      <c r="AI46" t="s">
        <v>1193</v>
      </c>
      <c r="AJ46" t="s">
        <v>239</v>
      </c>
      <c r="AK46" t="s">
        <v>1194</v>
      </c>
    </row>
    <row r="47" spans="1:37" ht="31" thickBot="1" x14ac:dyDescent="0.25">
      <c r="A47" s="49"/>
      <c r="B47" s="12" t="s">
        <v>116</v>
      </c>
      <c r="C47" s="13" t="str">
        <f>CONCATENATE(AB42," ",AC42)</f>
        <v>45.6 (35.7-55.4)</v>
      </c>
      <c r="D47" s="13" t="str">
        <f>CONCATENATE(AB43," ",AC43)</f>
        <v>19.7 (12.2-27.2)</v>
      </c>
      <c r="E47" s="13" t="str">
        <f>CONCATENATE(AB44, " ",AC44)</f>
        <v>63 (53.5-72.4)</v>
      </c>
      <c r="F47" s="13" t="str">
        <f>CONCATENATE(AB45," ", AC45)</f>
        <v>14.7 (8.3-21.2)</v>
      </c>
      <c r="G47" s="56"/>
      <c r="H47" s="57"/>
      <c r="I47" s="57"/>
      <c r="J47" s="57"/>
      <c r="K47" s="57"/>
      <c r="L47" s="57"/>
      <c r="M47" s="58"/>
      <c r="O47" t="s">
        <v>60</v>
      </c>
      <c r="P47">
        <v>42</v>
      </c>
      <c r="Q47" t="s">
        <v>249</v>
      </c>
      <c r="R47" t="s">
        <v>1136</v>
      </c>
      <c r="S47" t="s">
        <v>1137</v>
      </c>
      <c r="T47" t="s">
        <v>1138</v>
      </c>
      <c r="U47" t="s">
        <v>1139</v>
      </c>
      <c r="W47" t="s">
        <v>60</v>
      </c>
      <c r="X47">
        <v>65</v>
      </c>
      <c r="Y47" t="s">
        <v>676</v>
      </c>
      <c r="Z47" t="s">
        <v>1236</v>
      </c>
      <c r="AA47" t="s">
        <v>1237</v>
      </c>
      <c r="AB47" t="s">
        <v>1238</v>
      </c>
      <c r="AC47" t="s">
        <v>1239</v>
      </c>
      <c r="AE47" t="s">
        <v>60</v>
      </c>
      <c r="AF47">
        <v>107</v>
      </c>
      <c r="AG47" t="s">
        <v>423</v>
      </c>
      <c r="AH47" t="s">
        <v>1195</v>
      </c>
      <c r="AI47" t="s">
        <v>1196</v>
      </c>
      <c r="AJ47" t="s">
        <v>1197</v>
      </c>
      <c r="AK47" t="s">
        <v>1198</v>
      </c>
    </row>
  </sheetData>
  <mergeCells count="56">
    <mergeCell ref="A44:A45"/>
    <mergeCell ref="G44:M47"/>
    <mergeCell ref="A46:A47"/>
    <mergeCell ref="A42:B43"/>
    <mergeCell ref="C42:C43"/>
    <mergeCell ref="D42:D43"/>
    <mergeCell ref="E42:E43"/>
    <mergeCell ref="F42:F43"/>
    <mergeCell ref="G42:G43"/>
    <mergeCell ref="H42:H43"/>
    <mergeCell ref="I42:J43"/>
    <mergeCell ref="K42:K43"/>
    <mergeCell ref="L42:L43"/>
    <mergeCell ref="M42:M43"/>
    <mergeCell ref="A36:B39"/>
    <mergeCell ref="I36:J39"/>
    <mergeCell ref="M36:M39"/>
    <mergeCell ref="A40:B41"/>
    <mergeCell ref="I40:J41"/>
    <mergeCell ref="M40:M41"/>
    <mergeCell ref="A25:B27"/>
    <mergeCell ref="C25:F26"/>
    <mergeCell ref="G25:J26"/>
    <mergeCell ref="K25:M26"/>
    <mergeCell ref="I27:J27"/>
    <mergeCell ref="A28:B35"/>
    <mergeCell ref="I28:J35"/>
    <mergeCell ref="M28:M35"/>
    <mergeCell ref="H18:H19"/>
    <mergeCell ref="I18:J19"/>
    <mergeCell ref="K18:K19"/>
    <mergeCell ref="L18:L19"/>
    <mergeCell ref="M18:M19"/>
    <mergeCell ref="A20:A21"/>
    <mergeCell ref="G20:M23"/>
    <mergeCell ref="A22:A23"/>
    <mergeCell ref="A18:B19"/>
    <mergeCell ref="C18:C19"/>
    <mergeCell ref="D18:D19"/>
    <mergeCell ref="E18:E19"/>
    <mergeCell ref="F18:F19"/>
    <mergeCell ref="G18:G19"/>
    <mergeCell ref="A12:B15"/>
    <mergeCell ref="I12:J15"/>
    <mergeCell ref="M12:M15"/>
    <mergeCell ref="A16:B17"/>
    <mergeCell ref="I16:J17"/>
    <mergeCell ref="M16:M17"/>
    <mergeCell ref="A4:B11"/>
    <mergeCell ref="I4:J11"/>
    <mergeCell ref="M4:M11"/>
    <mergeCell ref="A1:B3"/>
    <mergeCell ref="C1:F2"/>
    <mergeCell ref="G1:J2"/>
    <mergeCell ref="K1:M2"/>
    <mergeCell ref="I3:J3"/>
  </mergeCells>
  <pageMargins left="0.7" right="0.7" top="0.75" bottom="0.75" header="0.3" footer="0.3"/>
  <pageSetup scale="72" orientation="landscape" r:id="rId1"/>
  <tableParts count="6">
    <tablePart r:id="rId2"/>
    <tablePart r:id="rId3"/>
    <tablePart r:id="rId4"/>
    <tablePart r:id="rId5"/>
    <tablePart r:id="rId6"/>
    <tablePart r:id="rId7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3C9D52-4968-4736-91B8-B53553BE500A}">
  <sheetPr>
    <pageSetUpPr fitToPage="1"/>
  </sheetPr>
  <dimension ref="A1:AK47"/>
  <sheetViews>
    <sheetView workbookViewId="0">
      <selection activeCell="O1" sqref="O1:AK1048576"/>
    </sheetView>
  </sheetViews>
  <sheetFormatPr baseColWidth="10" defaultColWidth="8.83203125" defaultRowHeight="15" x14ac:dyDescent="0.2"/>
  <cols>
    <col min="1" max="1" width="44.33203125" bestFit="1" customWidth="1"/>
    <col min="2" max="2" width="2.83203125" customWidth="1"/>
    <col min="3" max="3" width="13.5" bestFit="1" customWidth="1"/>
    <col min="4" max="5" width="12.1640625" bestFit="1" customWidth="1"/>
    <col min="6" max="6" width="13.1640625" bestFit="1" customWidth="1"/>
    <col min="7" max="7" width="2.6640625" bestFit="1" customWidth="1"/>
    <col min="8" max="8" width="4.1640625" bestFit="1" customWidth="1"/>
    <col min="10" max="10" width="8.83203125" customWidth="1"/>
    <col min="11" max="11" width="2.6640625" bestFit="1" customWidth="1"/>
    <col min="12" max="12" width="4.6640625" bestFit="1" customWidth="1"/>
    <col min="13" max="13" width="19.83203125" bestFit="1" customWidth="1"/>
    <col min="15" max="37" width="8.83203125" hidden="1" customWidth="1"/>
  </cols>
  <sheetData>
    <row r="1" spans="1:37" x14ac:dyDescent="0.2">
      <c r="A1" s="17" t="str">
        <f>CONCATENATE("Black Non-Hispanic adults (18-34) who use flavored e-cigarettes, 
n= ",SUM(G4:G18,K4:K18))</f>
        <v>Black Non-Hispanic adults (18-34) who use flavored e-cigarettes, 
n= 37</v>
      </c>
      <c r="B1" s="18"/>
      <c r="C1" s="23" t="s">
        <v>102</v>
      </c>
      <c r="D1" s="24"/>
      <c r="E1" s="24"/>
      <c r="F1" s="18"/>
      <c r="G1" s="17" t="str">
        <f>CONCATENATE("Black Non-Hispanic adults who use e-cigarettes exclusively, n =",SUM(G4:G19))</f>
        <v>Black Non-Hispanic adults who use e-cigarettes exclusively, n =13</v>
      </c>
      <c r="H1" s="26"/>
      <c r="I1" s="26"/>
      <c r="J1" s="32"/>
      <c r="K1" s="17" t="str">
        <f>CONCATENATE("Black Non-Hispanic adults who dual use, n=",SUM(K4:K19))</f>
        <v>Black Non-Hispanic adults who dual use, n=24</v>
      </c>
      <c r="L1" s="26"/>
      <c r="M1" s="27"/>
      <c r="O1" s="16" t="s">
        <v>117</v>
      </c>
      <c r="W1" s="16" t="s">
        <v>118</v>
      </c>
      <c r="AE1" s="16" t="s">
        <v>119</v>
      </c>
    </row>
    <row r="2" spans="1:37" ht="22.5" customHeight="1" thickBot="1" x14ac:dyDescent="0.25">
      <c r="A2" s="19"/>
      <c r="B2" s="20"/>
      <c r="C2" s="21"/>
      <c r="D2" s="25"/>
      <c r="E2" s="25"/>
      <c r="F2" s="22"/>
      <c r="G2" s="28"/>
      <c r="H2" s="29"/>
      <c r="I2" s="29"/>
      <c r="J2" s="31"/>
      <c r="K2" s="28"/>
      <c r="L2" s="29"/>
      <c r="M2" s="30"/>
      <c r="O2" t="s">
        <v>418</v>
      </c>
      <c r="P2" t="s">
        <v>0</v>
      </c>
      <c r="Q2" t="s">
        <v>1</v>
      </c>
      <c r="R2" t="s">
        <v>2</v>
      </c>
      <c r="S2" t="s">
        <v>3</v>
      </c>
      <c r="T2" t="s">
        <v>4</v>
      </c>
      <c r="U2" t="s">
        <v>5</v>
      </c>
      <c r="W2" t="s">
        <v>418</v>
      </c>
      <c r="X2" t="s">
        <v>0</v>
      </c>
      <c r="Y2" t="s">
        <v>1</v>
      </c>
      <c r="Z2" t="s">
        <v>2</v>
      </c>
      <c r="AA2" t="s">
        <v>3</v>
      </c>
      <c r="AB2" t="s">
        <v>4</v>
      </c>
      <c r="AC2" t="s">
        <v>5</v>
      </c>
      <c r="AE2" t="s">
        <v>418</v>
      </c>
      <c r="AF2" t="s">
        <v>0</v>
      </c>
      <c r="AG2" t="s">
        <v>1</v>
      </c>
      <c r="AH2" t="s">
        <v>2</v>
      </c>
      <c r="AI2" t="s">
        <v>3</v>
      </c>
      <c r="AJ2" t="s">
        <v>4</v>
      </c>
      <c r="AK2" t="s">
        <v>5</v>
      </c>
    </row>
    <row r="3" spans="1:37" ht="16" thickBot="1" x14ac:dyDescent="0.25">
      <c r="A3" s="21"/>
      <c r="B3" s="22"/>
      <c r="C3" s="2" t="s">
        <v>103</v>
      </c>
      <c r="D3" s="2" t="s">
        <v>104</v>
      </c>
      <c r="E3" s="2" t="s">
        <v>105</v>
      </c>
      <c r="F3" s="2" t="s">
        <v>106</v>
      </c>
      <c r="G3" s="1" t="s">
        <v>107</v>
      </c>
      <c r="H3" s="1" t="s">
        <v>108</v>
      </c>
      <c r="I3" s="28"/>
      <c r="J3" s="31"/>
      <c r="K3" s="3" t="s">
        <v>107</v>
      </c>
      <c r="L3" s="4" t="s">
        <v>108</v>
      </c>
      <c r="M3" s="5"/>
      <c r="O3" t="s">
        <v>6</v>
      </c>
      <c r="P3">
        <v>2</v>
      </c>
      <c r="Q3" t="s">
        <v>628</v>
      </c>
      <c r="R3" t="s">
        <v>1393</v>
      </c>
      <c r="S3" t="s">
        <v>297</v>
      </c>
      <c r="T3" t="s">
        <v>404</v>
      </c>
      <c r="U3" t="s">
        <v>1394</v>
      </c>
      <c r="W3" t="s">
        <v>6</v>
      </c>
      <c r="X3">
        <v>5</v>
      </c>
      <c r="Y3" t="s">
        <v>265</v>
      </c>
      <c r="Z3" t="s">
        <v>574</v>
      </c>
      <c r="AA3" t="s">
        <v>972</v>
      </c>
      <c r="AB3" t="s">
        <v>304</v>
      </c>
      <c r="AC3" t="s">
        <v>1404</v>
      </c>
      <c r="AE3" t="s">
        <v>6</v>
      </c>
      <c r="AF3">
        <v>7</v>
      </c>
      <c r="AG3" t="s">
        <v>510</v>
      </c>
      <c r="AH3" t="s">
        <v>562</v>
      </c>
      <c r="AI3" t="s">
        <v>1420</v>
      </c>
      <c r="AJ3" t="s">
        <v>461</v>
      </c>
      <c r="AK3" t="s">
        <v>1421</v>
      </c>
    </row>
    <row r="4" spans="1:37" ht="16" thickBot="1" x14ac:dyDescent="0.25">
      <c r="A4" s="17" t="str">
        <f>CONCATENATE("Any use of combustible tobacco, 
n= ",AF18,", ",AJ18,"% ",AK18)</f>
        <v>Any use of combustible tobacco, 
n= 12, 43.5% (18.5-68.6)</v>
      </c>
      <c r="B4" s="32"/>
      <c r="C4" s="6" t="s">
        <v>109</v>
      </c>
      <c r="D4" s="7"/>
      <c r="E4" s="7"/>
      <c r="F4" s="7"/>
      <c r="G4" s="8">
        <f t="shared" ref="G4:G18" si="0">P3</f>
        <v>2</v>
      </c>
      <c r="H4" s="9" t="str">
        <f t="shared" ref="H4:H18" si="1">T3</f>
        <v>23.3</v>
      </c>
      <c r="I4" s="17" t="str">
        <f>CONCATENATE("n= ",P18,", ",T18,"% ",U18)</f>
        <v>n= 4, 34% (0-68.1)</v>
      </c>
      <c r="J4" s="32"/>
      <c r="K4" s="10">
        <f t="shared" ref="K4:K18" si="2">X3</f>
        <v>5</v>
      </c>
      <c r="L4" s="9">
        <v>42.4</v>
      </c>
      <c r="M4" s="35" t="str">
        <f>CONCATENATE("n= ",X18,", ",AB18,"% ",AC18)</f>
        <v>n= 8, 49% (15-83)</v>
      </c>
      <c r="O4" t="s">
        <v>8</v>
      </c>
      <c r="P4">
        <v>0</v>
      </c>
      <c r="Q4" t="s">
        <v>26</v>
      </c>
      <c r="R4" t="s">
        <v>26</v>
      </c>
      <c r="S4" t="s">
        <v>26</v>
      </c>
      <c r="T4" t="s">
        <v>26</v>
      </c>
      <c r="U4" t="s">
        <v>26</v>
      </c>
      <c r="W4" t="s">
        <v>8</v>
      </c>
      <c r="X4">
        <v>0</v>
      </c>
      <c r="Y4" t="s">
        <v>26</v>
      </c>
      <c r="Z4" t="s">
        <v>26</v>
      </c>
      <c r="AA4" t="s">
        <v>26</v>
      </c>
      <c r="AB4" t="s">
        <v>26</v>
      </c>
      <c r="AC4" t="s">
        <v>26</v>
      </c>
      <c r="AE4" t="s">
        <v>8</v>
      </c>
      <c r="AF4">
        <v>0</v>
      </c>
      <c r="AG4" t="s">
        <v>26</v>
      </c>
      <c r="AH4" t="s">
        <v>26</v>
      </c>
      <c r="AI4" t="s">
        <v>26</v>
      </c>
      <c r="AJ4" t="s">
        <v>26</v>
      </c>
      <c r="AK4" t="s">
        <v>26</v>
      </c>
    </row>
    <row r="5" spans="1:37" ht="16" thickBot="1" x14ac:dyDescent="0.25">
      <c r="A5" s="33"/>
      <c r="B5" s="34"/>
      <c r="C5" s="11" t="s">
        <v>109</v>
      </c>
      <c r="D5" s="11" t="s">
        <v>109</v>
      </c>
      <c r="E5" s="7"/>
      <c r="F5" s="7"/>
      <c r="G5" s="8">
        <f t="shared" si="0"/>
        <v>0</v>
      </c>
      <c r="H5" s="9" t="str">
        <f t="shared" si="1"/>
        <v>0</v>
      </c>
      <c r="I5" s="33"/>
      <c r="J5" s="34"/>
      <c r="K5" s="10">
        <f t="shared" si="2"/>
        <v>0</v>
      </c>
      <c r="L5" s="9">
        <v>3.8</v>
      </c>
      <c r="M5" s="36"/>
      <c r="O5" t="s">
        <v>13</v>
      </c>
      <c r="P5">
        <v>2</v>
      </c>
      <c r="Q5" t="s">
        <v>628</v>
      </c>
      <c r="R5" t="s">
        <v>1393</v>
      </c>
      <c r="S5" t="s">
        <v>97</v>
      </c>
      <c r="T5" t="s">
        <v>287</v>
      </c>
      <c r="U5" t="s">
        <v>1395</v>
      </c>
      <c r="W5" t="s">
        <v>13</v>
      </c>
      <c r="X5">
        <v>3</v>
      </c>
      <c r="Y5" t="s">
        <v>152</v>
      </c>
      <c r="Z5" t="s">
        <v>571</v>
      </c>
      <c r="AA5" t="s">
        <v>355</v>
      </c>
      <c r="AB5" t="s">
        <v>32</v>
      </c>
      <c r="AC5" t="s">
        <v>1405</v>
      </c>
      <c r="AE5" t="s">
        <v>13</v>
      </c>
      <c r="AF5">
        <v>5</v>
      </c>
      <c r="AG5" t="s">
        <v>227</v>
      </c>
      <c r="AH5" t="s">
        <v>1422</v>
      </c>
      <c r="AI5" t="s">
        <v>1423</v>
      </c>
      <c r="AJ5" t="s">
        <v>133</v>
      </c>
      <c r="AK5" t="s">
        <v>1424</v>
      </c>
    </row>
    <row r="6" spans="1:37" ht="16" thickBot="1" x14ac:dyDescent="0.25">
      <c r="A6" s="33"/>
      <c r="B6" s="34"/>
      <c r="C6" s="11" t="s">
        <v>109</v>
      </c>
      <c r="D6" s="7"/>
      <c r="E6" s="11" t="s">
        <v>109</v>
      </c>
      <c r="F6" s="7"/>
      <c r="G6" s="8">
        <f t="shared" si="0"/>
        <v>2</v>
      </c>
      <c r="H6" s="9" t="str">
        <f t="shared" si="1"/>
        <v>10.7</v>
      </c>
      <c r="I6" s="33"/>
      <c r="J6" s="34"/>
      <c r="K6" s="10">
        <f t="shared" si="2"/>
        <v>3</v>
      </c>
      <c r="L6" s="14">
        <v>23.8</v>
      </c>
      <c r="M6" s="36"/>
      <c r="O6" t="s">
        <v>16</v>
      </c>
      <c r="P6">
        <v>0</v>
      </c>
      <c r="Q6" t="s">
        <v>26</v>
      </c>
      <c r="R6" t="s">
        <v>26</v>
      </c>
      <c r="S6" t="s">
        <v>26</v>
      </c>
      <c r="T6" t="s">
        <v>26</v>
      </c>
      <c r="U6" t="s">
        <v>26</v>
      </c>
      <c r="W6" t="s">
        <v>16</v>
      </c>
      <c r="X6">
        <v>0</v>
      </c>
      <c r="Y6" t="s">
        <v>26</v>
      </c>
      <c r="Z6" t="s">
        <v>26</v>
      </c>
      <c r="AA6" t="s">
        <v>26</v>
      </c>
      <c r="AB6" t="s">
        <v>26</v>
      </c>
      <c r="AC6" t="s">
        <v>26</v>
      </c>
      <c r="AE6" t="s">
        <v>16</v>
      </c>
      <c r="AF6">
        <v>0</v>
      </c>
      <c r="AG6" t="s">
        <v>26</v>
      </c>
      <c r="AH6" t="s">
        <v>26</v>
      </c>
      <c r="AI6" t="s">
        <v>26</v>
      </c>
      <c r="AJ6" t="s">
        <v>26</v>
      </c>
      <c r="AK6" t="s">
        <v>26</v>
      </c>
    </row>
    <row r="7" spans="1:37" ht="16" thickBot="1" x14ac:dyDescent="0.25">
      <c r="A7" s="33"/>
      <c r="B7" s="34"/>
      <c r="C7" s="11" t="s">
        <v>109</v>
      </c>
      <c r="D7" s="11" t="s">
        <v>109</v>
      </c>
      <c r="E7" s="11" t="s">
        <v>109</v>
      </c>
      <c r="F7" s="7"/>
      <c r="G7" s="8">
        <f t="shared" si="0"/>
        <v>0</v>
      </c>
      <c r="H7" s="9" t="str">
        <f t="shared" si="1"/>
        <v>0</v>
      </c>
      <c r="I7" s="33"/>
      <c r="J7" s="34"/>
      <c r="K7" s="10">
        <f t="shared" si="2"/>
        <v>0</v>
      </c>
      <c r="L7" s="9">
        <v>8.1</v>
      </c>
      <c r="M7" s="36"/>
      <c r="O7" t="s">
        <v>22</v>
      </c>
      <c r="P7">
        <v>0</v>
      </c>
      <c r="Q7" t="s">
        <v>26</v>
      </c>
      <c r="R7" t="s">
        <v>26</v>
      </c>
      <c r="S7" t="s">
        <v>26</v>
      </c>
      <c r="T7" t="s">
        <v>26</v>
      </c>
      <c r="U7" t="s">
        <v>26</v>
      </c>
      <c r="W7" t="s">
        <v>22</v>
      </c>
      <c r="X7">
        <v>0</v>
      </c>
      <c r="Y7" t="s">
        <v>26</v>
      </c>
      <c r="Z7" t="s">
        <v>26</v>
      </c>
      <c r="AA7" t="s">
        <v>26</v>
      </c>
      <c r="AB7" t="s">
        <v>26</v>
      </c>
      <c r="AC7" t="s">
        <v>26</v>
      </c>
      <c r="AE7" t="s">
        <v>22</v>
      </c>
      <c r="AF7">
        <v>0</v>
      </c>
      <c r="AG7" t="s">
        <v>26</v>
      </c>
      <c r="AH7" t="s">
        <v>26</v>
      </c>
      <c r="AI7" t="s">
        <v>26</v>
      </c>
      <c r="AJ7" t="s">
        <v>26</v>
      </c>
      <c r="AK7" t="s">
        <v>26</v>
      </c>
    </row>
    <row r="8" spans="1:37" ht="16" thickBot="1" x14ac:dyDescent="0.25">
      <c r="A8" s="33"/>
      <c r="B8" s="34"/>
      <c r="C8" s="11" t="s">
        <v>109</v>
      </c>
      <c r="D8" s="7"/>
      <c r="E8" s="11" t="s">
        <v>109</v>
      </c>
      <c r="F8" s="11" t="s">
        <v>109</v>
      </c>
      <c r="G8" s="8">
        <f t="shared" si="0"/>
        <v>0</v>
      </c>
      <c r="H8" s="9" t="str">
        <f t="shared" si="1"/>
        <v>0</v>
      </c>
      <c r="I8" s="33"/>
      <c r="J8" s="34"/>
      <c r="K8" s="10">
        <f t="shared" si="2"/>
        <v>0</v>
      </c>
      <c r="L8" s="14">
        <v>1</v>
      </c>
      <c r="M8" s="36"/>
      <c r="O8" t="s">
        <v>25</v>
      </c>
      <c r="P8">
        <v>0</v>
      </c>
      <c r="Q8" t="s">
        <v>26</v>
      </c>
      <c r="R8" t="s">
        <v>26</v>
      </c>
      <c r="S8" t="s">
        <v>26</v>
      </c>
      <c r="T8" t="s">
        <v>26</v>
      </c>
      <c r="U8" t="s">
        <v>26</v>
      </c>
      <c r="W8" t="s">
        <v>25</v>
      </c>
      <c r="X8">
        <v>0</v>
      </c>
      <c r="Y8" t="s">
        <v>26</v>
      </c>
      <c r="Z8" t="s">
        <v>26</v>
      </c>
      <c r="AA8" t="s">
        <v>26</v>
      </c>
      <c r="AB8" t="s">
        <v>26</v>
      </c>
      <c r="AC8" t="s">
        <v>26</v>
      </c>
      <c r="AE8" t="s">
        <v>25</v>
      </c>
      <c r="AF8">
        <v>0</v>
      </c>
      <c r="AG8" t="s">
        <v>26</v>
      </c>
      <c r="AH8" t="s">
        <v>26</v>
      </c>
      <c r="AI8" t="s">
        <v>26</v>
      </c>
      <c r="AJ8" t="s">
        <v>26</v>
      </c>
      <c r="AK8" t="s">
        <v>26</v>
      </c>
    </row>
    <row r="9" spans="1:37" ht="16" thickBot="1" x14ac:dyDescent="0.25">
      <c r="A9" s="33"/>
      <c r="B9" s="34"/>
      <c r="C9" s="11" t="s">
        <v>109</v>
      </c>
      <c r="D9" s="11" t="s">
        <v>109</v>
      </c>
      <c r="E9" s="7"/>
      <c r="F9" s="11" t="s">
        <v>109</v>
      </c>
      <c r="G9" s="8">
        <f t="shared" si="0"/>
        <v>0</v>
      </c>
      <c r="H9" s="9" t="str">
        <f t="shared" si="1"/>
        <v>0</v>
      </c>
      <c r="I9" s="33"/>
      <c r="J9" s="34"/>
      <c r="K9" s="10">
        <f t="shared" si="2"/>
        <v>0</v>
      </c>
      <c r="L9" s="9">
        <v>1.1000000000000001</v>
      </c>
      <c r="M9" s="36"/>
      <c r="O9" t="s">
        <v>27</v>
      </c>
      <c r="P9">
        <v>0</v>
      </c>
      <c r="Q9" t="s">
        <v>26</v>
      </c>
      <c r="R9" t="s">
        <v>26</v>
      </c>
      <c r="S9" t="s">
        <v>26</v>
      </c>
      <c r="T9" t="s">
        <v>26</v>
      </c>
      <c r="U9" t="s">
        <v>26</v>
      </c>
      <c r="W9" t="s">
        <v>27</v>
      </c>
      <c r="X9">
        <v>0</v>
      </c>
      <c r="Y9" t="s">
        <v>26</v>
      </c>
      <c r="Z9" t="s">
        <v>26</v>
      </c>
      <c r="AA9" t="s">
        <v>26</v>
      </c>
      <c r="AB9" t="s">
        <v>26</v>
      </c>
      <c r="AC9" t="s">
        <v>26</v>
      </c>
      <c r="AE9" t="s">
        <v>27</v>
      </c>
      <c r="AF9">
        <v>0</v>
      </c>
      <c r="AG9" t="s">
        <v>26</v>
      </c>
      <c r="AH9" t="s">
        <v>26</v>
      </c>
      <c r="AI9" t="s">
        <v>26</v>
      </c>
      <c r="AJ9" t="s">
        <v>26</v>
      </c>
      <c r="AK9" t="s">
        <v>26</v>
      </c>
    </row>
    <row r="10" spans="1:37" ht="16" thickBot="1" x14ac:dyDescent="0.25">
      <c r="A10" s="33"/>
      <c r="B10" s="34"/>
      <c r="C10" s="11" t="s">
        <v>109</v>
      </c>
      <c r="D10" s="11" t="s">
        <v>109</v>
      </c>
      <c r="E10" s="11" t="s">
        <v>109</v>
      </c>
      <c r="F10" s="11" t="s">
        <v>109</v>
      </c>
      <c r="G10" s="8">
        <f t="shared" si="0"/>
        <v>0</v>
      </c>
      <c r="H10" s="9" t="str">
        <f t="shared" si="1"/>
        <v>0</v>
      </c>
      <c r="I10" s="33"/>
      <c r="J10" s="34"/>
      <c r="K10" s="10">
        <f t="shared" si="2"/>
        <v>0</v>
      </c>
      <c r="L10" s="9">
        <v>4.3</v>
      </c>
      <c r="M10" s="36"/>
      <c r="O10" t="s">
        <v>31</v>
      </c>
      <c r="P10">
        <v>0</v>
      </c>
      <c r="Q10" t="s">
        <v>26</v>
      </c>
      <c r="R10" t="s">
        <v>26</v>
      </c>
      <c r="S10" t="s">
        <v>26</v>
      </c>
      <c r="T10" t="s">
        <v>26</v>
      </c>
      <c r="U10" t="s">
        <v>26</v>
      </c>
      <c r="W10" t="s">
        <v>31</v>
      </c>
      <c r="X10">
        <v>0</v>
      </c>
      <c r="Y10" t="s">
        <v>26</v>
      </c>
      <c r="Z10" t="s">
        <v>26</v>
      </c>
      <c r="AA10" t="s">
        <v>26</v>
      </c>
      <c r="AB10" t="s">
        <v>26</v>
      </c>
      <c r="AC10" t="s">
        <v>26</v>
      </c>
      <c r="AE10" t="s">
        <v>31</v>
      </c>
      <c r="AF10">
        <v>0</v>
      </c>
      <c r="AG10" t="s">
        <v>26</v>
      </c>
      <c r="AH10" t="s">
        <v>26</v>
      </c>
      <c r="AI10" t="s">
        <v>26</v>
      </c>
      <c r="AJ10" t="s">
        <v>26</v>
      </c>
      <c r="AK10" t="s">
        <v>26</v>
      </c>
    </row>
    <row r="11" spans="1:37" ht="16" thickBot="1" x14ac:dyDescent="0.25">
      <c r="A11" s="28"/>
      <c r="B11" s="31"/>
      <c r="C11" s="11" t="s">
        <v>109</v>
      </c>
      <c r="D11" s="7"/>
      <c r="E11" s="7"/>
      <c r="F11" s="11" t="s">
        <v>109</v>
      </c>
      <c r="G11" s="8">
        <f t="shared" si="0"/>
        <v>0</v>
      </c>
      <c r="H11" s="9" t="str">
        <f t="shared" si="1"/>
        <v>0</v>
      </c>
      <c r="I11" s="28"/>
      <c r="J11" s="31"/>
      <c r="K11" s="10">
        <f t="shared" si="2"/>
        <v>0</v>
      </c>
      <c r="L11" s="9">
        <v>0.2</v>
      </c>
      <c r="M11" s="37"/>
      <c r="O11" t="s">
        <v>34</v>
      </c>
      <c r="P11">
        <v>0</v>
      </c>
      <c r="Q11" t="s">
        <v>26</v>
      </c>
      <c r="R11" t="s">
        <v>26</v>
      </c>
      <c r="S11" t="s">
        <v>26</v>
      </c>
      <c r="T11" t="s">
        <v>26</v>
      </c>
      <c r="U11" t="s">
        <v>26</v>
      </c>
      <c r="W11" t="s">
        <v>34</v>
      </c>
      <c r="X11">
        <v>0</v>
      </c>
      <c r="Y11" t="s">
        <v>26</v>
      </c>
      <c r="Z11" t="s">
        <v>26</v>
      </c>
      <c r="AA11" t="s">
        <v>26</v>
      </c>
      <c r="AB11" t="s">
        <v>26</v>
      </c>
      <c r="AC11" t="s">
        <v>26</v>
      </c>
      <c r="AE11" t="s">
        <v>34</v>
      </c>
      <c r="AF11">
        <v>0</v>
      </c>
      <c r="AG11" t="s">
        <v>26</v>
      </c>
      <c r="AH11" t="s">
        <v>26</v>
      </c>
      <c r="AI11" t="s">
        <v>26</v>
      </c>
      <c r="AJ11" t="s">
        <v>26</v>
      </c>
      <c r="AK11" t="s">
        <v>26</v>
      </c>
    </row>
    <row r="12" spans="1:37" ht="16" thickBot="1" x14ac:dyDescent="0.25">
      <c r="A12" s="17" t="str">
        <f>CONCATENATE("Any use of heated or smokeless tobacco use, but not combustible tobacco,
n= ",AF22,", ",AJ22,"% ",AK22)</f>
        <v>Any use of heated or smokeless tobacco use, but not combustible tobacco,
n= 6, 8.9% (0.5-17.4)</v>
      </c>
      <c r="B12" s="32"/>
      <c r="C12" s="7"/>
      <c r="D12" s="6" t="s">
        <v>109</v>
      </c>
      <c r="E12" s="7"/>
      <c r="F12" s="7"/>
      <c r="G12" s="8">
        <f t="shared" si="0"/>
        <v>0</v>
      </c>
      <c r="H12" s="9" t="str">
        <f t="shared" si="1"/>
        <v>0</v>
      </c>
      <c r="I12" s="17" t="str">
        <f>CONCATENATE("n= ",P22,", ",T22,"% ",U22)</f>
        <v>n= 0, 0% 0</v>
      </c>
      <c r="J12" s="32"/>
      <c r="K12" s="10">
        <f t="shared" si="2"/>
        <v>0</v>
      </c>
      <c r="L12" s="9">
        <v>1.5</v>
      </c>
      <c r="M12" s="35" t="str">
        <f>CONCATENATE("n= ",X22,", ",AB22,"% ",AC22)</f>
        <v>n= 6, 14.1% (-0.5-28.6)</v>
      </c>
      <c r="O12" t="s">
        <v>37</v>
      </c>
      <c r="P12">
        <v>0</v>
      </c>
      <c r="Q12" t="s">
        <v>26</v>
      </c>
      <c r="R12" t="s">
        <v>26</v>
      </c>
      <c r="S12" t="s">
        <v>26</v>
      </c>
      <c r="T12" t="s">
        <v>26</v>
      </c>
      <c r="U12" t="s">
        <v>26</v>
      </c>
      <c r="W12" t="s">
        <v>37</v>
      </c>
      <c r="X12">
        <v>6</v>
      </c>
      <c r="Y12" t="s">
        <v>142</v>
      </c>
      <c r="Z12" t="s">
        <v>570</v>
      </c>
      <c r="AA12" t="s">
        <v>493</v>
      </c>
      <c r="AB12" t="s">
        <v>745</v>
      </c>
      <c r="AC12" t="s">
        <v>1406</v>
      </c>
      <c r="AE12" t="s">
        <v>37</v>
      </c>
      <c r="AF12">
        <v>6</v>
      </c>
      <c r="AG12" t="s">
        <v>368</v>
      </c>
      <c r="AH12" t="s">
        <v>558</v>
      </c>
      <c r="AI12" t="s">
        <v>493</v>
      </c>
      <c r="AJ12" t="s">
        <v>216</v>
      </c>
      <c r="AK12" t="s">
        <v>1425</v>
      </c>
    </row>
    <row r="13" spans="1:37" ht="16" thickBot="1" x14ac:dyDescent="0.25">
      <c r="A13" s="33"/>
      <c r="B13" s="34"/>
      <c r="C13" s="7"/>
      <c r="D13" s="11" t="s">
        <v>109</v>
      </c>
      <c r="E13" s="11" t="s">
        <v>109</v>
      </c>
      <c r="F13" s="7"/>
      <c r="G13" s="8">
        <f t="shared" si="0"/>
        <v>0</v>
      </c>
      <c r="H13" s="9" t="str">
        <f t="shared" si="1"/>
        <v>0</v>
      </c>
      <c r="I13" s="33"/>
      <c r="J13" s="34"/>
      <c r="K13" s="10">
        <f t="shared" si="2"/>
        <v>6</v>
      </c>
      <c r="L13" s="9">
        <v>2.5</v>
      </c>
      <c r="M13" s="36"/>
      <c r="O13" t="s">
        <v>38</v>
      </c>
      <c r="P13">
        <v>0</v>
      </c>
      <c r="Q13" t="s">
        <v>26</v>
      </c>
      <c r="R13" t="s">
        <v>26</v>
      </c>
      <c r="S13" t="s">
        <v>26</v>
      </c>
      <c r="T13" t="s">
        <v>26</v>
      </c>
      <c r="U13" t="s">
        <v>26</v>
      </c>
      <c r="W13" t="s">
        <v>38</v>
      </c>
      <c r="X13">
        <v>0</v>
      </c>
      <c r="Y13" t="s">
        <v>26</v>
      </c>
      <c r="Z13" t="s">
        <v>26</v>
      </c>
      <c r="AA13" t="s">
        <v>26</v>
      </c>
      <c r="AB13" t="s">
        <v>26</v>
      </c>
      <c r="AC13" t="s">
        <v>26</v>
      </c>
      <c r="AE13" t="s">
        <v>38</v>
      </c>
      <c r="AF13">
        <v>0</v>
      </c>
      <c r="AG13" t="s">
        <v>26</v>
      </c>
      <c r="AH13" t="s">
        <v>26</v>
      </c>
      <c r="AI13" t="s">
        <v>26</v>
      </c>
      <c r="AJ13" t="s">
        <v>26</v>
      </c>
      <c r="AK13" t="s">
        <v>26</v>
      </c>
    </row>
    <row r="14" spans="1:37" ht="16" thickBot="1" x14ac:dyDescent="0.25">
      <c r="A14" s="33"/>
      <c r="B14" s="34"/>
      <c r="C14" s="7"/>
      <c r="D14" s="11" t="s">
        <v>109</v>
      </c>
      <c r="E14" s="7"/>
      <c r="F14" s="11" t="s">
        <v>109</v>
      </c>
      <c r="G14" s="8">
        <f t="shared" si="0"/>
        <v>0</v>
      </c>
      <c r="H14" s="9" t="str">
        <f t="shared" si="1"/>
        <v>0</v>
      </c>
      <c r="I14" s="33"/>
      <c r="J14" s="34"/>
      <c r="K14" s="10">
        <f t="shared" si="2"/>
        <v>0</v>
      </c>
      <c r="L14" s="15">
        <v>0</v>
      </c>
      <c r="M14" s="36"/>
      <c r="O14" t="s">
        <v>39</v>
      </c>
      <c r="P14">
        <v>0</v>
      </c>
      <c r="Q14" t="s">
        <v>26</v>
      </c>
      <c r="R14" t="s">
        <v>26</v>
      </c>
      <c r="S14" t="s">
        <v>26</v>
      </c>
      <c r="T14" t="s">
        <v>26</v>
      </c>
      <c r="U14" t="s">
        <v>26</v>
      </c>
      <c r="W14" t="s">
        <v>39</v>
      </c>
      <c r="X14">
        <v>0</v>
      </c>
      <c r="Y14" t="s">
        <v>26</v>
      </c>
      <c r="Z14" t="s">
        <v>26</v>
      </c>
      <c r="AA14" t="s">
        <v>26</v>
      </c>
      <c r="AB14" t="s">
        <v>26</v>
      </c>
      <c r="AC14" t="s">
        <v>26</v>
      </c>
      <c r="AE14" t="s">
        <v>39</v>
      </c>
      <c r="AF14">
        <v>0</v>
      </c>
      <c r="AG14" t="s">
        <v>26</v>
      </c>
      <c r="AH14" t="s">
        <v>26</v>
      </c>
      <c r="AI14" t="s">
        <v>26</v>
      </c>
      <c r="AJ14" t="s">
        <v>26</v>
      </c>
      <c r="AK14" t="s">
        <v>26</v>
      </c>
    </row>
    <row r="15" spans="1:37" ht="16" thickBot="1" x14ac:dyDescent="0.25">
      <c r="A15" s="28"/>
      <c r="B15" s="31"/>
      <c r="C15" s="7"/>
      <c r="D15" s="11" t="s">
        <v>109</v>
      </c>
      <c r="E15" s="11" t="s">
        <v>109</v>
      </c>
      <c r="F15" s="11" t="s">
        <v>109</v>
      </c>
      <c r="G15" s="8">
        <f t="shared" si="0"/>
        <v>0</v>
      </c>
      <c r="H15" s="9" t="str">
        <f t="shared" si="1"/>
        <v>0</v>
      </c>
      <c r="I15" s="28"/>
      <c r="J15" s="31"/>
      <c r="K15" s="10">
        <f t="shared" si="2"/>
        <v>0</v>
      </c>
      <c r="L15" s="9">
        <v>0</v>
      </c>
      <c r="M15" s="37"/>
      <c r="O15" t="s">
        <v>40</v>
      </c>
      <c r="P15">
        <v>9</v>
      </c>
      <c r="Q15" t="s">
        <v>1396</v>
      </c>
      <c r="R15" t="s">
        <v>1397</v>
      </c>
      <c r="S15" t="s">
        <v>1398</v>
      </c>
      <c r="T15" t="s">
        <v>243</v>
      </c>
      <c r="U15" t="s">
        <v>1399</v>
      </c>
      <c r="W15" t="s">
        <v>40</v>
      </c>
      <c r="X15">
        <v>8</v>
      </c>
      <c r="Y15" t="s">
        <v>203</v>
      </c>
      <c r="Z15" t="s">
        <v>1407</v>
      </c>
      <c r="AA15" t="s">
        <v>569</v>
      </c>
      <c r="AB15" t="s">
        <v>1408</v>
      </c>
      <c r="AC15" t="s">
        <v>1409</v>
      </c>
      <c r="AE15" t="s">
        <v>40</v>
      </c>
      <c r="AF15">
        <v>17</v>
      </c>
      <c r="AG15" t="s">
        <v>370</v>
      </c>
      <c r="AH15" t="s">
        <v>563</v>
      </c>
      <c r="AI15" t="s">
        <v>1426</v>
      </c>
      <c r="AJ15" t="s">
        <v>320</v>
      </c>
      <c r="AK15" t="s">
        <v>1427</v>
      </c>
    </row>
    <row r="16" spans="1:37" ht="16" thickBot="1" x14ac:dyDescent="0.25">
      <c r="A16" s="17" t="str">
        <f>CONCATENATE("Continue vaping only, or quit all tobacco, 
n= ",AF23,", ",AJ23,"% ",AK23)</f>
        <v>Continue vaping only, or quit all tobacco, 
n= 18, 46.7% (23.3-70.1)</v>
      </c>
      <c r="B16" s="32"/>
      <c r="C16" s="7"/>
      <c r="D16" s="7"/>
      <c r="E16" s="6" t="s">
        <v>109</v>
      </c>
      <c r="F16" s="7"/>
      <c r="G16" s="8">
        <f t="shared" si="0"/>
        <v>9</v>
      </c>
      <c r="H16" s="9" t="str">
        <f t="shared" si="1"/>
        <v>66</v>
      </c>
      <c r="I16" s="17" t="str">
        <f>CONCATENATE("n= ",P23,", ",T23,"% ",U23)</f>
        <v>n= 9, 66% (31.9-100)</v>
      </c>
      <c r="J16" s="32"/>
      <c r="K16" s="10">
        <f t="shared" si="2"/>
        <v>8</v>
      </c>
      <c r="L16" s="9">
        <v>9.9</v>
      </c>
      <c r="M16" s="35" t="str">
        <f>CONCATENATE("n= ",X23,", ",AB23,"% ",AC23)</f>
        <v>n= 9, 35.6% (6.6-64.6)</v>
      </c>
      <c r="O16" t="s">
        <v>44</v>
      </c>
      <c r="P16">
        <v>0</v>
      </c>
      <c r="Q16" t="s">
        <v>26</v>
      </c>
      <c r="R16" t="s">
        <v>26</v>
      </c>
      <c r="S16" t="s">
        <v>26</v>
      </c>
      <c r="T16" t="s">
        <v>26</v>
      </c>
      <c r="U16" t="s">
        <v>26</v>
      </c>
      <c r="W16" t="s">
        <v>44</v>
      </c>
      <c r="X16">
        <v>1</v>
      </c>
      <c r="Y16" t="s">
        <v>56</v>
      </c>
      <c r="Z16" t="s">
        <v>572</v>
      </c>
      <c r="AA16" t="s">
        <v>121</v>
      </c>
      <c r="AB16" t="s">
        <v>350</v>
      </c>
      <c r="AC16" t="s">
        <v>1410</v>
      </c>
      <c r="AE16" t="s">
        <v>44</v>
      </c>
      <c r="AF16">
        <v>1</v>
      </c>
      <c r="AG16" t="s">
        <v>192</v>
      </c>
      <c r="AH16" t="s">
        <v>560</v>
      </c>
      <c r="AI16" t="s">
        <v>121</v>
      </c>
      <c r="AJ16" t="s">
        <v>250</v>
      </c>
      <c r="AK16" t="s">
        <v>1428</v>
      </c>
    </row>
    <row r="17" spans="1:37" ht="33.5" customHeight="1" thickBot="1" x14ac:dyDescent="0.25">
      <c r="A17" s="28"/>
      <c r="B17" s="31"/>
      <c r="C17" s="7"/>
      <c r="D17" s="7"/>
      <c r="E17" s="11" t="s">
        <v>109</v>
      </c>
      <c r="F17" s="11" t="s">
        <v>109</v>
      </c>
      <c r="G17" s="8">
        <f t="shared" si="0"/>
        <v>0</v>
      </c>
      <c r="H17" s="9" t="str">
        <f t="shared" si="1"/>
        <v>0</v>
      </c>
      <c r="I17" s="28"/>
      <c r="J17" s="31"/>
      <c r="K17" s="10">
        <f t="shared" si="2"/>
        <v>1</v>
      </c>
      <c r="L17" s="14">
        <v>0.2</v>
      </c>
      <c r="M17" s="37"/>
      <c r="O17" t="s">
        <v>46</v>
      </c>
      <c r="P17">
        <v>0</v>
      </c>
      <c r="Q17" t="s">
        <v>26</v>
      </c>
      <c r="R17" t="s">
        <v>26</v>
      </c>
      <c r="S17" t="s">
        <v>26</v>
      </c>
      <c r="T17" t="s">
        <v>26</v>
      </c>
      <c r="U17" t="s">
        <v>26</v>
      </c>
      <c r="W17" t="s">
        <v>46</v>
      </c>
      <c r="X17">
        <v>1</v>
      </c>
      <c r="Y17" t="s">
        <v>56</v>
      </c>
      <c r="Z17" t="s">
        <v>572</v>
      </c>
      <c r="AA17" t="s">
        <v>122</v>
      </c>
      <c r="AB17" t="s">
        <v>74</v>
      </c>
      <c r="AC17" t="s">
        <v>1411</v>
      </c>
      <c r="AE17" t="s">
        <v>46</v>
      </c>
      <c r="AF17">
        <v>1</v>
      </c>
      <c r="AG17" t="s">
        <v>192</v>
      </c>
      <c r="AH17" t="s">
        <v>560</v>
      </c>
      <c r="AI17" t="s">
        <v>122</v>
      </c>
      <c r="AJ17" t="s">
        <v>12</v>
      </c>
      <c r="AK17" t="s">
        <v>1051</v>
      </c>
    </row>
    <row r="18" spans="1:37" x14ac:dyDescent="0.2">
      <c r="A18" s="17" t="str">
        <f>CONCATENATE("Quit all tobacco, 
n= ",AF17,", ",AJ17,"% ",AK17)</f>
        <v>Quit all tobacco, 
n= 1, 0.8% (-0.9-2.6)</v>
      </c>
      <c r="B18" s="32"/>
      <c r="C18" s="38"/>
      <c r="D18" s="38"/>
      <c r="E18" s="38"/>
      <c r="F18" s="40" t="s">
        <v>109</v>
      </c>
      <c r="G18" s="42">
        <f t="shared" si="0"/>
        <v>0</v>
      </c>
      <c r="H18" s="42" t="str">
        <f t="shared" si="1"/>
        <v>0</v>
      </c>
      <c r="I18" s="17" t="str">
        <f>CONCATENATE("n= ",P17,", ",T17,"% ",U17)</f>
        <v>n= 0, 0% 0</v>
      </c>
      <c r="J18" s="32"/>
      <c r="K18" s="44">
        <f t="shared" si="2"/>
        <v>1</v>
      </c>
      <c r="L18" s="46">
        <v>1.2</v>
      </c>
      <c r="M18" s="35" t="str">
        <f>CONCATENATE("n= ",X17,", ",AB17,"% ",AC17)</f>
        <v>n= 1, 1.3% (-1.6-4.2)</v>
      </c>
      <c r="O18" t="s">
        <v>50</v>
      </c>
      <c r="P18">
        <v>4</v>
      </c>
      <c r="Q18" t="s">
        <v>550</v>
      </c>
      <c r="R18" t="s">
        <v>1400</v>
      </c>
      <c r="S18" t="s">
        <v>1294</v>
      </c>
      <c r="T18" t="s">
        <v>223</v>
      </c>
      <c r="U18" t="s">
        <v>1401</v>
      </c>
      <c r="W18" t="s">
        <v>50</v>
      </c>
      <c r="X18">
        <v>8</v>
      </c>
      <c r="Y18" t="s">
        <v>203</v>
      </c>
      <c r="Z18" t="s">
        <v>1407</v>
      </c>
      <c r="AA18" t="s">
        <v>463</v>
      </c>
      <c r="AB18" t="s">
        <v>254</v>
      </c>
      <c r="AC18" t="s">
        <v>1412</v>
      </c>
      <c r="AE18" t="s">
        <v>50</v>
      </c>
      <c r="AF18">
        <v>12</v>
      </c>
      <c r="AG18" t="s">
        <v>1429</v>
      </c>
      <c r="AH18" t="s">
        <v>1430</v>
      </c>
      <c r="AI18" t="s">
        <v>1431</v>
      </c>
      <c r="AJ18" t="s">
        <v>942</v>
      </c>
      <c r="AK18" t="s">
        <v>1432</v>
      </c>
    </row>
    <row r="19" spans="1:37" ht="16" thickBot="1" x14ac:dyDescent="0.25">
      <c r="A19" s="28"/>
      <c r="B19" s="31"/>
      <c r="C19" s="39"/>
      <c r="D19" s="39"/>
      <c r="E19" s="39"/>
      <c r="F19" s="41"/>
      <c r="G19" s="43"/>
      <c r="H19" s="43"/>
      <c r="I19" s="28"/>
      <c r="J19" s="31"/>
      <c r="K19" s="45"/>
      <c r="L19" s="47"/>
      <c r="M19" s="37"/>
      <c r="O19" t="s">
        <v>51</v>
      </c>
      <c r="P19">
        <v>0</v>
      </c>
      <c r="Q19" t="s">
        <v>26</v>
      </c>
      <c r="R19" t="s">
        <v>26</v>
      </c>
      <c r="S19" t="s">
        <v>26</v>
      </c>
      <c r="T19" t="s">
        <v>26</v>
      </c>
      <c r="U19" t="s">
        <v>26</v>
      </c>
      <c r="W19" t="s">
        <v>51</v>
      </c>
      <c r="X19">
        <v>6</v>
      </c>
      <c r="Y19" t="s">
        <v>142</v>
      </c>
      <c r="Z19" t="s">
        <v>570</v>
      </c>
      <c r="AA19" t="s">
        <v>493</v>
      </c>
      <c r="AB19" t="s">
        <v>745</v>
      </c>
      <c r="AC19" t="s">
        <v>1406</v>
      </c>
      <c r="AE19" t="s">
        <v>51</v>
      </c>
      <c r="AF19">
        <v>6</v>
      </c>
      <c r="AG19" t="s">
        <v>368</v>
      </c>
      <c r="AH19" t="s">
        <v>558</v>
      </c>
      <c r="AI19" t="s">
        <v>493</v>
      </c>
      <c r="AJ19" t="s">
        <v>216</v>
      </c>
      <c r="AK19" t="s">
        <v>1425</v>
      </c>
    </row>
    <row r="20" spans="1:37" ht="16" thickBot="1" x14ac:dyDescent="0.25">
      <c r="A20" s="46" t="s">
        <v>2220</v>
      </c>
      <c r="B20" s="12" t="s">
        <v>115</v>
      </c>
      <c r="C20" s="13">
        <f>P18</f>
        <v>4</v>
      </c>
      <c r="D20" s="13">
        <f>P19</f>
        <v>0</v>
      </c>
      <c r="E20" s="13">
        <f>P20</f>
        <v>11</v>
      </c>
      <c r="F20" s="13">
        <f>P21</f>
        <v>0</v>
      </c>
      <c r="G20" s="50" t="s">
        <v>2217</v>
      </c>
      <c r="H20" s="51"/>
      <c r="I20" s="51"/>
      <c r="J20" s="51"/>
      <c r="K20" s="51"/>
      <c r="L20" s="51"/>
      <c r="M20" s="52"/>
      <c r="O20" t="s">
        <v>54</v>
      </c>
      <c r="P20">
        <v>11</v>
      </c>
      <c r="Q20" t="s">
        <v>137</v>
      </c>
      <c r="R20" t="s">
        <v>1402</v>
      </c>
      <c r="S20" t="s">
        <v>972</v>
      </c>
      <c r="T20" t="s">
        <v>1118</v>
      </c>
      <c r="U20" t="s">
        <v>1403</v>
      </c>
      <c r="W20" t="s">
        <v>54</v>
      </c>
      <c r="X20">
        <v>18</v>
      </c>
      <c r="Y20" t="s">
        <v>121</v>
      </c>
      <c r="Z20" t="s">
        <v>1413</v>
      </c>
      <c r="AA20" t="s">
        <v>484</v>
      </c>
      <c r="AB20" t="s">
        <v>1414</v>
      </c>
      <c r="AC20" t="s">
        <v>1415</v>
      </c>
      <c r="AE20" t="s">
        <v>54</v>
      </c>
      <c r="AF20">
        <v>29</v>
      </c>
      <c r="AG20" t="s">
        <v>1433</v>
      </c>
      <c r="AH20" t="s">
        <v>1434</v>
      </c>
      <c r="AI20" t="s">
        <v>979</v>
      </c>
      <c r="AJ20" t="s">
        <v>1435</v>
      </c>
      <c r="AK20" t="s">
        <v>1436</v>
      </c>
    </row>
    <row r="21" spans="1:37" ht="31" thickBot="1" x14ac:dyDescent="0.25">
      <c r="A21" s="47"/>
      <c r="B21" s="12" t="s">
        <v>116</v>
      </c>
      <c r="C21" s="13" t="str">
        <f>CONCATENATE(T18," ",U18)</f>
        <v>34 (0-68.1)</v>
      </c>
      <c r="D21" s="13" t="str">
        <f>CONCATENATE(T19," ",U19)</f>
        <v>0 0</v>
      </c>
      <c r="E21" s="13" t="str">
        <f>CONCATENATE(T20, " ",U20)</f>
        <v>76.7 (44.5-108.9)</v>
      </c>
      <c r="F21" s="13" t="str">
        <f>CONCATENATE(T21," ", U21)</f>
        <v>0 0</v>
      </c>
      <c r="G21" s="53"/>
      <c r="H21" s="54"/>
      <c r="I21" s="54"/>
      <c r="J21" s="54"/>
      <c r="K21" s="54"/>
      <c r="L21" s="54"/>
      <c r="M21" s="55"/>
      <c r="O21" t="s">
        <v>55</v>
      </c>
      <c r="P21">
        <v>0</v>
      </c>
      <c r="Q21" t="s">
        <v>26</v>
      </c>
      <c r="R21" t="s">
        <v>26</v>
      </c>
      <c r="S21" t="s">
        <v>26</v>
      </c>
      <c r="T21" t="s">
        <v>26</v>
      </c>
      <c r="U21" t="s">
        <v>26</v>
      </c>
      <c r="W21" t="s">
        <v>55</v>
      </c>
      <c r="X21">
        <v>2</v>
      </c>
      <c r="Y21" t="s">
        <v>233</v>
      </c>
      <c r="Z21" t="s">
        <v>573</v>
      </c>
      <c r="AA21" t="s">
        <v>343</v>
      </c>
      <c r="AB21" t="s">
        <v>177</v>
      </c>
      <c r="AC21" t="s">
        <v>1416</v>
      </c>
      <c r="AE21" t="s">
        <v>55</v>
      </c>
      <c r="AF21">
        <v>2</v>
      </c>
      <c r="AG21" t="s">
        <v>495</v>
      </c>
      <c r="AH21" t="s">
        <v>559</v>
      </c>
      <c r="AI21" t="s">
        <v>343</v>
      </c>
      <c r="AJ21" t="s">
        <v>71</v>
      </c>
      <c r="AK21" t="s">
        <v>1437</v>
      </c>
    </row>
    <row r="22" spans="1:37" ht="16" thickBot="1" x14ac:dyDescent="0.25">
      <c r="A22" s="46" t="s">
        <v>410</v>
      </c>
      <c r="B22" s="12" t="s">
        <v>115</v>
      </c>
      <c r="C22" s="13">
        <f>X18</f>
        <v>8</v>
      </c>
      <c r="D22" s="13">
        <f>X19</f>
        <v>6</v>
      </c>
      <c r="E22" s="13">
        <f>X20</f>
        <v>18</v>
      </c>
      <c r="F22" s="13">
        <f>X21</f>
        <v>2</v>
      </c>
      <c r="G22" s="53"/>
      <c r="H22" s="54"/>
      <c r="I22" s="54"/>
      <c r="J22" s="54"/>
      <c r="K22" s="54"/>
      <c r="L22" s="54"/>
      <c r="M22" s="55"/>
      <c r="O22" t="s">
        <v>57</v>
      </c>
      <c r="P22">
        <v>0</v>
      </c>
      <c r="Q22" t="s">
        <v>26</v>
      </c>
      <c r="R22" t="s">
        <v>26</v>
      </c>
      <c r="S22" t="s">
        <v>26</v>
      </c>
      <c r="T22" t="s">
        <v>26</v>
      </c>
      <c r="U22" t="s">
        <v>26</v>
      </c>
      <c r="W22" t="s">
        <v>57</v>
      </c>
      <c r="X22">
        <v>6</v>
      </c>
      <c r="Y22" t="s">
        <v>142</v>
      </c>
      <c r="Z22" t="s">
        <v>570</v>
      </c>
      <c r="AA22" t="s">
        <v>493</v>
      </c>
      <c r="AB22" t="s">
        <v>745</v>
      </c>
      <c r="AC22" t="s">
        <v>1406</v>
      </c>
      <c r="AE22" t="s">
        <v>57</v>
      </c>
      <c r="AF22">
        <v>6</v>
      </c>
      <c r="AG22" t="s">
        <v>368</v>
      </c>
      <c r="AH22" t="s">
        <v>558</v>
      </c>
      <c r="AI22" t="s">
        <v>493</v>
      </c>
      <c r="AJ22" t="s">
        <v>216</v>
      </c>
      <c r="AK22" t="s">
        <v>1425</v>
      </c>
    </row>
    <row r="23" spans="1:37" ht="31" thickBot="1" x14ac:dyDescent="0.25">
      <c r="A23" s="47"/>
      <c r="B23" s="12" t="s">
        <v>116</v>
      </c>
      <c r="C23" s="13" t="str">
        <f>CONCATENATE(AB18," ",AC18)</f>
        <v>49 (15-83)</v>
      </c>
      <c r="D23" s="13" t="str">
        <f>CONCATENATE(AB19," ",AC19)</f>
        <v>14.1 (-0.5-28.6)</v>
      </c>
      <c r="E23" s="13" t="str">
        <f>CONCATENATE(AB20, " ",AC20)</f>
        <v>54.7 (19.4-90)</v>
      </c>
      <c r="F23" s="13" t="str">
        <f>CONCATENATE(AB21," ", AC21)</f>
        <v>6.8 (-5.2-18.8)</v>
      </c>
      <c r="G23" s="56"/>
      <c r="H23" s="57"/>
      <c r="I23" s="57"/>
      <c r="J23" s="57"/>
      <c r="K23" s="57"/>
      <c r="L23" s="57"/>
      <c r="M23" s="58"/>
      <c r="O23" t="s">
        <v>60</v>
      </c>
      <c r="P23">
        <v>9</v>
      </c>
      <c r="Q23" t="s">
        <v>1396</v>
      </c>
      <c r="R23" t="s">
        <v>1397</v>
      </c>
      <c r="S23" t="s">
        <v>1398</v>
      </c>
      <c r="T23" t="s">
        <v>243</v>
      </c>
      <c r="U23" t="s">
        <v>1399</v>
      </c>
      <c r="W23" t="s">
        <v>60</v>
      </c>
      <c r="X23">
        <v>9</v>
      </c>
      <c r="Y23" t="s">
        <v>1417</v>
      </c>
      <c r="Z23" t="s">
        <v>1418</v>
      </c>
      <c r="AA23" t="s">
        <v>970</v>
      </c>
      <c r="AB23" t="s">
        <v>705</v>
      </c>
      <c r="AC23" t="s">
        <v>1419</v>
      </c>
      <c r="AE23" t="s">
        <v>60</v>
      </c>
      <c r="AF23">
        <v>18</v>
      </c>
      <c r="AG23" t="s">
        <v>1257</v>
      </c>
      <c r="AH23" t="s">
        <v>1438</v>
      </c>
      <c r="AI23" t="s">
        <v>1439</v>
      </c>
      <c r="AJ23" t="s">
        <v>1440</v>
      </c>
      <c r="AK23" t="s">
        <v>1441</v>
      </c>
    </row>
    <row r="24" spans="1:37" ht="16" thickBot="1" x14ac:dyDescent="0.25"/>
    <row r="25" spans="1:37" ht="14.25" customHeight="1" x14ac:dyDescent="0.2">
      <c r="A25" s="17" t="str">
        <f>CONCATENATE("Black Non-Hispanic adults (18-34) who use flavored e-cigarettes, 
n= ",SUM(G28:G42,K28:K42))</f>
        <v>Black Non-Hispanic adults (18-34) who use flavored e-cigarettes, 
n= 31</v>
      </c>
      <c r="B25" s="18"/>
      <c r="C25" s="23" t="s">
        <v>102</v>
      </c>
      <c r="D25" s="24"/>
      <c r="E25" s="24"/>
      <c r="F25" s="18"/>
      <c r="G25" s="17" t="str">
        <f>CONCATENATE("Black Non-Hispanic adults who use e-cigarettes exclusively, n =",SUM(G28:G43))</f>
        <v>Black Non-Hispanic adults who use e-cigarettes exclusively, n =7</v>
      </c>
      <c r="H25" s="26"/>
      <c r="I25" s="26"/>
      <c r="J25" s="32"/>
      <c r="K25" s="17" t="str">
        <f>CONCATENATE("Black Non-Hispanic adults who dual use, n=",SUM(K28:K43))</f>
        <v>Black Non-Hispanic adults who dual use, n=24</v>
      </c>
      <c r="L25" s="26"/>
      <c r="M25" s="27"/>
      <c r="O25" s="16" t="s">
        <v>117</v>
      </c>
      <c r="P25" s="16"/>
      <c r="Q25" s="16"/>
      <c r="R25" s="16"/>
      <c r="S25" s="16"/>
      <c r="T25" s="16"/>
      <c r="U25" s="16"/>
      <c r="V25" s="16"/>
      <c r="W25" s="16" t="s">
        <v>118</v>
      </c>
      <c r="X25" s="16"/>
      <c r="Y25" s="16"/>
      <c r="Z25" s="16"/>
      <c r="AA25" s="16"/>
      <c r="AB25" s="16"/>
      <c r="AC25" s="16"/>
      <c r="AD25" s="16"/>
      <c r="AE25" s="16" t="s">
        <v>119</v>
      </c>
    </row>
    <row r="26" spans="1:37" ht="27.5" customHeight="1" thickBot="1" x14ac:dyDescent="0.25">
      <c r="A26" s="19"/>
      <c r="B26" s="20"/>
      <c r="C26" s="21"/>
      <c r="D26" s="25"/>
      <c r="E26" s="25"/>
      <c r="F26" s="22"/>
      <c r="G26" s="28"/>
      <c r="H26" s="29"/>
      <c r="I26" s="29"/>
      <c r="J26" s="31"/>
      <c r="K26" s="28"/>
      <c r="L26" s="29"/>
      <c r="M26" s="30"/>
      <c r="O26" t="s">
        <v>446</v>
      </c>
      <c r="P26" t="s">
        <v>0</v>
      </c>
      <c r="Q26" t="s">
        <v>1</v>
      </c>
      <c r="R26" t="s">
        <v>2</v>
      </c>
      <c r="S26" t="s">
        <v>3</v>
      </c>
      <c r="T26" t="s">
        <v>4</v>
      </c>
      <c r="U26" t="s">
        <v>5</v>
      </c>
      <c r="W26" t="s">
        <v>446</v>
      </c>
      <c r="X26" t="s">
        <v>0</v>
      </c>
      <c r="Y26" t="s">
        <v>1</v>
      </c>
      <c r="Z26" t="s">
        <v>2</v>
      </c>
      <c r="AA26" t="s">
        <v>3</v>
      </c>
      <c r="AB26" t="s">
        <v>4</v>
      </c>
      <c r="AC26" t="s">
        <v>5</v>
      </c>
      <c r="AE26" t="s">
        <v>446</v>
      </c>
      <c r="AF26" t="s">
        <v>0</v>
      </c>
      <c r="AG26" t="s">
        <v>1</v>
      </c>
      <c r="AH26" t="s">
        <v>2</v>
      </c>
      <c r="AI26" t="s">
        <v>3</v>
      </c>
      <c r="AJ26" t="s">
        <v>4</v>
      </c>
      <c r="AK26" t="s">
        <v>5</v>
      </c>
    </row>
    <row r="27" spans="1:37" ht="16" thickBot="1" x14ac:dyDescent="0.25">
      <c r="A27" s="21"/>
      <c r="B27" s="22"/>
      <c r="C27" s="2" t="s">
        <v>103</v>
      </c>
      <c r="D27" s="2" t="s">
        <v>104</v>
      </c>
      <c r="E27" s="2" t="s">
        <v>105</v>
      </c>
      <c r="F27" s="2" t="s">
        <v>106</v>
      </c>
      <c r="G27" s="1" t="s">
        <v>107</v>
      </c>
      <c r="H27" s="1" t="s">
        <v>108</v>
      </c>
      <c r="I27" s="28"/>
      <c r="J27" s="31"/>
      <c r="K27" s="3" t="s">
        <v>107</v>
      </c>
      <c r="L27" s="4" t="s">
        <v>108</v>
      </c>
      <c r="M27" s="5"/>
      <c r="O27" t="s">
        <v>6</v>
      </c>
      <c r="P27">
        <v>1</v>
      </c>
      <c r="Q27" t="s">
        <v>321</v>
      </c>
      <c r="R27" t="s">
        <v>1465</v>
      </c>
      <c r="S27" t="s">
        <v>1466</v>
      </c>
      <c r="T27" t="s">
        <v>498</v>
      </c>
      <c r="U27" t="s">
        <v>1467</v>
      </c>
      <c r="W27" t="s">
        <v>6</v>
      </c>
      <c r="X27">
        <v>5</v>
      </c>
      <c r="Y27" t="s">
        <v>265</v>
      </c>
      <c r="Z27" t="s">
        <v>574</v>
      </c>
      <c r="AA27" t="s">
        <v>1482</v>
      </c>
      <c r="AB27" t="s">
        <v>1483</v>
      </c>
      <c r="AC27" t="s">
        <v>1484</v>
      </c>
      <c r="AE27" t="s">
        <v>6</v>
      </c>
      <c r="AF27">
        <v>6</v>
      </c>
      <c r="AG27" t="s">
        <v>377</v>
      </c>
      <c r="AH27" t="s">
        <v>1442</v>
      </c>
      <c r="AI27" t="s">
        <v>172</v>
      </c>
      <c r="AJ27" t="s">
        <v>407</v>
      </c>
      <c r="AK27" t="s">
        <v>1443</v>
      </c>
    </row>
    <row r="28" spans="1:37" ht="16" thickBot="1" x14ac:dyDescent="0.25">
      <c r="A28" s="17" t="str">
        <f>CONCATENATE("Any use of combustible tobacco, 
n= ",AF42,", ",AJ42,"% ",AK42)</f>
        <v>Any use of combustible tobacco, 
n= 13, 52.2% (26.6-77.9)</v>
      </c>
      <c r="B28" s="32"/>
      <c r="C28" s="6" t="s">
        <v>109</v>
      </c>
      <c r="D28" s="7"/>
      <c r="E28" s="7"/>
      <c r="F28" s="7"/>
      <c r="G28" s="8">
        <f t="shared" ref="G28:G42" si="3">P27</f>
        <v>1</v>
      </c>
      <c r="H28" s="9" t="str">
        <f t="shared" ref="H28:H42" si="4">T27</f>
        <v>25.2</v>
      </c>
      <c r="I28" s="17" t="str">
        <f>CONCATENATE("n= ",P42,", ",T42,"% ",U42)</f>
        <v>n= 2, 52.6% (-5.6-110.8)</v>
      </c>
      <c r="J28" s="32"/>
      <c r="K28" s="10">
        <f t="shared" ref="K28:K42" si="5">X27</f>
        <v>5</v>
      </c>
      <c r="L28" s="9">
        <v>42.4</v>
      </c>
      <c r="M28" s="35" t="str">
        <f>CONCATENATE("n= ",X42,", ",AB42,"% ",AC42)</f>
        <v>n= 11, 51.9% (22.8-81.1)</v>
      </c>
      <c r="O28" t="s">
        <v>8</v>
      </c>
      <c r="P28">
        <v>0</v>
      </c>
      <c r="Q28" t="s">
        <v>26</v>
      </c>
      <c r="R28" t="s">
        <v>26</v>
      </c>
      <c r="S28" t="s">
        <v>26</v>
      </c>
      <c r="T28" t="s">
        <v>26</v>
      </c>
      <c r="U28" t="s">
        <v>26</v>
      </c>
      <c r="W28" t="s">
        <v>8</v>
      </c>
      <c r="X28">
        <v>3</v>
      </c>
      <c r="Y28" t="s">
        <v>152</v>
      </c>
      <c r="Z28" t="s">
        <v>571</v>
      </c>
      <c r="AA28" t="s">
        <v>243</v>
      </c>
      <c r="AB28" t="s">
        <v>256</v>
      </c>
      <c r="AC28" t="s">
        <v>1485</v>
      </c>
      <c r="AE28" t="s">
        <v>8</v>
      </c>
      <c r="AF28">
        <v>3</v>
      </c>
      <c r="AG28" t="s">
        <v>15</v>
      </c>
      <c r="AH28" t="s">
        <v>1444</v>
      </c>
      <c r="AI28" t="s">
        <v>243</v>
      </c>
      <c r="AJ28" t="s">
        <v>101</v>
      </c>
      <c r="AK28" t="s">
        <v>1445</v>
      </c>
    </row>
    <row r="29" spans="1:37" ht="16" thickBot="1" x14ac:dyDescent="0.25">
      <c r="A29" s="33"/>
      <c r="B29" s="34"/>
      <c r="C29" s="11" t="s">
        <v>109</v>
      </c>
      <c r="D29" s="11" t="s">
        <v>109</v>
      </c>
      <c r="E29" s="7"/>
      <c r="F29" s="7"/>
      <c r="G29" s="8">
        <f t="shared" si="3"/>
        <v>0</v>
      </c>
      <c r="H29" s="9" t="str">
        <f t="shared" si="4"/>
        <v>0</v>
      </c>
      <c r="I29" s="33"/>
      <c r="J29" s="34"/>
      <c r="K29" s="10">
        <f t="shared" si="5"/>
        <v>3</v>
      </c>
      <c r="L29" s="9">
        <v>3.8</v>
      </c>
      <c r="M29" s="36"/>
      <c r="O29" t="s">
        <v>13</v>
      </c>
      <c r="P29">
        <v>0</v>
      </c>
      <c r="Q29" t="s">
        <v>26</v>
      </c>
      <c r="R29" t="s">
        <v>26</v>
      </c>
      <c r="S29" t="s">
        <v>26</v>
      </c>
      <c r="T29" t="s">
        <v>26</v>
      </c>
      <c r="U29" t="s">
        <v>26</v>
      </c>
      <c r="W29" t="s">
        <v>13</v>
      </c>
      <c r="X29">
        <v>0</v>
      </c>
      <c r="Y29" t="s">
        <v>26</v>
      </c>
      <c r="Z29" t="s">
        <v>26</v>
      </c>
      <c r="AA29" t="s">
        <v>26</v>
      </c>
      <c r="AB29" t="s">
        <v>26</v>
      </c>
      <c r="AC29" t="s">
        <v>26</v>
      </c>
      <c r="AE29" t="s">
        <v>13</v>
      </c>
      <c r="AF29">
        <v>0</v>
      </c>
      <c r="AG29" t="s">
        <v>26</v>
      </c>
      <c r="AH29" t="s">
        <v>26</v>
      </c>
      <c r="AI29" t="s">
        <v>26</v>
      </c>
      <c r="AJ29" t="s">
        <v>26</v>
      </c>
      <c r="AK29" t="s">
        <v>26</v>
      </c>
    </row>
    <row r="30" spans="1:37" ht="16" thickBot="1" x14ac:dyDescent="0.25">
      <c r="A30" s="33"/>
      <c r="B30" s="34"/>
      <c r="C30" s="11" t="s">
        <v>109</v>
      </c>
      <c r="D30" s="7"/>
      <c r="E30" s="11" t="s">
        <v>109</v>
      </c>
      <c r="F30" s="7"/>
      <c r="G30" s="8">
        <f t="shared" si="3"/>
        <v>0</v>
      </c>
      <c r="H30" s="9" t="str">
        <f t="shared" si="4"/>
        <v>0</v>
      </c>
      <c r="I30" s="33"/>
      <c r="J30" s="34"/>
      <c r="K30" s="10">
        <f t="shared" si="5"/>
        <v>0</v>
      </c>
      <c r="L30" s="14">
        <v>23.8</v>
      </c>
      <c r="M30" s="36"/>
      <c r="O30" t="s">
        <v>16</v>
      </c>
      <c r="P30">
        <v>1</v>
      </c>
      <c r="Q30" t="s">
        <v>321</v>
      </c>
      <c r="R30" t="s">
        <v>1465</v>
      </c>
      <c r="S30" t="s">
        <v>447</v>
      </c>
      <c r="T30" t="s">
        <v>1048</v>
      </c>
      <c r="U30" t="s">
        <v>1468</v>
      </c>
      <c r="W30" t="s">
        <v>16</v>
      </c>
      <c r="X30">
        <v>2</v>
      </c>
      <c r="Y30" t="s">
        <v>233</v>
      </c>
      <c r="Z30" t="s">
        <v>573</v>
      </c>
      <c r="AA30" t="s">
        <v>179</v>
      </c>
      <c r="AB30" t="s">
        <v>19</v>
      </c>
      <c r="AC30" t="s">
        <v>1486</v>
      </c>
      <c r="AE30" t="s">
        <v>16</v>
      </c>
      <c r="AF30">
        <v>3</v>
      </c>
      <c r="AG30" t="s">
        <v>15</v>
      </c>
      <c r="AH30" t="s">
        <v>1444</v>
      </c>
      <c r="AI30" t="s">
        <v>631</v>
      </c>
      <c r="AJ30" t="s">
        <v>1188</v>
      </c>
      <c r="AK30" t="s">
        <v>1446</v>
      </c>
    </row>
    <row r="31" spans="1:37" ht="16" thickBot="1" x14ac:dyDescent="0.25">
      <c r="A31" s="33"/>
      <c r="B31" s="34"/>
      <c r="C31" s="11" t="s">
        <v>109</v>
      </c>
      <c r="D31" s="11" t="s">
        <v>109</v>
      </c>
      <c r="E31" s="11" t="s">
        <v>109</v>
      </c>
      <c r="F31" s="7"/>
      <c r="G31" s="8">
        <f t="shared" si="3"/>
        <v>1</v>
      </c>
      <c r="H31" s="9" t="str">
        <f t="shared" si="4"/>
        <v>27.4</v>
      </c>
      <c r="I31" s="33"/>
      <c r="J31" s="34"/>
      <c r="K31" s="10">
        <f t="shared" si="5"/>
        <v>2</v>
      </c>
      <c r="L31" s="9">
        <v>8.1</v>
      </c>
      <c r="M31" s="36"/>
      <c r="O31" t="s">
        <v>22</v>
      </c>
      <c r="P31">
        <v>0</v>
      </c>
      <c r="Q31" t="s">
        <v>26</v>
      </c>
      <c r="R31" t="s">
        <v>26</v>
      </c>
      <c r="S31" t="s">
        <v>26</v>
      </c>
      <c r="T31" t="s">
        <v>26</v>
      </c>
      <c r="U31" t="s">
        <v>26</v>
      </c>
      <c r="W31" t="s">
        <v>22</v>
      </c>
      <c r="X31">
        <v>0</v>
      </c>
      <c r="Y31" t="s">
        <v>26</v>
      </c>
      <c r="Z31" t="s">
        <v>26</v>
      </c>
      <c r="AA31" t="s">
        <v>26</v>
      </c>
      <c r="AB31" t="s">
        <v>26</v>
      </c>
      <c r="AC31" t="s">
        <v>26</v>
      </c>
      <c r="AE31" t="s">
        <v>22</v>
      </c>
      <c r="AF31">
        <v>0</v>
      </c>
      <c r="AG31" t="s">
        <v>26</v>
      </c>
      <c r="AH31" t="s">
        <v>26</v>
      </c>
      <c r="AI31" t="s">
        <v>26</v>
      </c>
      <c r="AJ31" t="s">
        <v>26</v>
      </c>
      <c r="AK31" t="s">
        <v>26</v>
      </c>
    </row>
    <row r="32" spans="1:37" ht="16" thickBot="1" x14ac:dyDescent="0.25">
      <c r="A32" s="33"/>
      <c r="B32" s="34"/>
      <c r="C32" s="11" t="s">
        <v>109</v>
      </c>
      <c r="D32" s="7"/>
      <c r="E32" s="11" t="s">
        <v>109</v>
      </c>
      <c r="F32" s="11" t="s">
        <v>109</v>
      </c>
      <c r="G32" s="8">
        <f t="shared" si="3"/>
        <v>0</v>
      </c>
      <c r="H32" s="9" t="str">
        <f t="shared" si="4"/>
        <v>0</v>
      </c>
      <c r="I32" s="33"/>
      <c r="J32" s="34"/>
      <c r="K32" s="10">
        <f t="shared" si="5"/>
        <v>0</v>
      </c>
      <c r="L32" s="14">
        <v>1</v>
      </c>
      <c r="M32" s="36"/>
      <c r="O32" t="s">
        <v>25</v>
      </c>
      <c r="P32">
        <v>0</v>
      </c>
      <c r="Q32" t="s">
        <v>26</v>
      </c>
      <c r="R32" t="s">
        <v>26</v>
      </c>
      <c r="S32" t="s">
        <v>26</v>
      </c>
      <c r="T32" t="s">
        <v>26</v>
      </c>
      <c r="U32" t="s">
        <v>26</v>
      </c>
      <c r="W32" t="s">
        <v>25</v>
      </c>
      <c r="X32">
        <v>0</v>
      </c>
      <c r="Y32" t="s">
        <v>26</v>
      </c>
      <c r="Z32" t="s">
        <v>26</v>
      </c>
      <c r="AA32" t="s">
        <v>26</v>
      </c>
      <c r="AB32" t="s">
        <v>26</v>
      </c>
      <c r="AC32" t="s">
        <v>26</v>
      </c>
      <c r="AE32" t="s">
        <v>25</v>
      </c>
      <c r="AF32">
        <v>0</v>
      </c>
      <c r="AG32" t="s">
        <v>26</v>
      </c>
      <c r="AH32" t="s">
        <v>26</v>
      </c>
      <c r="AI32" t="s">
        <v>26</v>
      </c>
      <c r="AJ32" t="s">
        <v>26</v>
      </c>
      <c r="AK32" t="s">
        <v>26</v>
      </c>
    </row>
    <row r="33" spans="1:37" ht="16" thickBot="1" x14ac:dyDescent="0.25">
      <c r="A33" s="33"/>
      <c r="B33" s="34"/>
      <c r="C33" s="11" t="s">
        <v>109</v>
      </c>
      <c r="D33" s="11" t="s">
        <v>109</v>
      </c>
      <c r="E33" s="7"/>
      <c r="F33" s="11" t="s">
        <v>109</v>
      </c>
      <c r="G33" s="8">
        <f t="shared" si="3"/>
        <v>0</v>
      </c>
      <c r="H33" s="9" t="str">
        <f t="shared" si="4"/>
        <v>0</v>
      </c>
      <c r="I33" s="33"/>
      <c r="J33" s="34"/>
      <c r="K33" s="10">
        <f t="shared" si="5"/>
        <v>0</v>
      </c>
      <c r="L33" s="9">
        <v>1.1000000000000001</v>
      </c>
      <c r="M33" s="36"/>
      <c r="O33" t="s">
        <v>27</v>
      </c>
      <c r="P33">
        <v>0</v>
      </c>
      <c r="Q33" t="s">
        <v>26</v>
      </c>
      <c r="R33" t="s">
        <v>26</v>
      </c>
      <c r="S33" t="s">
        <v>26</v>
      </c>
      <c r="T33" t="s">
        <v>26</v>
      </c>
      <c r="U33" t="s">
        <v>26</v>
      </c>
      <c r="W33" t="s">
        <v>27</v>
      </c>
      <c r="X33">
        <v>1</v>
      </c>
      <c r="Y33" t="s">
        <v>56</v>
      </c>
      <c r="Z33" t="s">
        <v>572</v>
      </c>
      <c r="AA33" t="s">
        <v>122</v>
      </c>
      <c r="AB33" t="s">
        <v>250</v>
      </c>
      <c r="AC33" t="s">
        <v>1487</v>
      </c>
      <c r="AE33" t="s">
        <v>27</v>
      </c>
      <c r="AF33">
        <v>1</v>
      </c>
      <c r="AG33" t="s">
        <v>53</v>
      </c>
      <c r="AH33" t="s">
        <v>1447</v>
      </c>
      <c r="AI33" t="s">
        <v>122</v>
      </c>
      <c r="AJ33" t="s">
        <v>155</v>
      </c>
      <c r="AK33" t="s">
        <v>1448</v>
      </c>
    </row>
    <row r="34" spans="1:37" ht="16" thickBot="1" x14ac:dyDescent="0.25">
      <c r="A34" s="33"/>
      <c r="B34" s="34"/>
      <c r="C34" s="11" t="s">
        <v>109</v>
      </c>
      <c r="D34" s="11" t="s">
        <v>109</v>
      </c>
      <c r="E34" s="11" t="s">
        <v>109</v>
      </c>
      <c r="F34" s="11" t="s">
        <v>109</v>
      </c>
      <c r="G34" s="8">
        <f t="shared" si="3"/>
        <v>0</v>
      </c>
      <c r="H34" s="9" t="str">
        <f t="shared" si="4"/>
        <v>0</v>
      </c>
      <c r="I34" s="33"/>
      <c r="J34" s="34"/>
      <c r="K34" s="10">
        <f t="shared" si="5"/>
        <v>1</v>
      </c>
      <c r="L34" s="9">
        <v>4.3</v>
      </c>
      <c r="M34" s="36"/>
      <c r="O34" t="s">
        <v>31</v>
      </c>
      <c r="P34">
        <v>0</v>
      </c>
      <c r="Q34" t="s">
        <v>26</v>
      </c>
      <c r="R34" t="s">
        <v>26</v>
      </c>
      <c r="S34" t="s">
        <v>26</v>
      </c>
      <c r="T34" t="s">
        <v>26</v>
      </c>
      <c r="U34" t="s">
        <v>26</v>
      </c>
      <c r="W34" t="s">
        <v>31</v>
      </c>
      <c r="X34">
        <v>0</v>
      </c>
      <c r="Y34" t="s">
        <v>26</v>
      </c>
      <c r="Z34" t="s">
        <v>26</v>
      </c>
      <c r="AA34" t="s">
        <v>26</v>
      </c>
      <c r="AB34" t="s">
        <v>26</v>
      </c>
      <c r="AC34" t="s">
        <v>26</v>
      </c>
      <c r="AE34" t="s">
        <v>31</v>
      </c>
      <c r="AF34">
        <v>0</v>
      </c>
      <c r="AG34" t="s">
        <v>26</v>
      </c>
      <c r="AH34" t="s">
        <v>26</v>
      </c>
      <c r="AI34" t="s">
        <v>26</v>
      </c>
      <c r="AJ34" t="s">
        <v>26</v>
      </c>
      <c r="AK34" t="s">
        <v>26</v>
      </c>
    </row>
    <row r="35" spans="1:37" ht="16" thickBot="1" x14ac:dyDescent="0.25">
      <c r="A35" s="28"/>
      <c r="B35" s="31"/>
      <c r="C35" s="11" t="s">
        <v>109</v>
      </c>
      <c r="D35" s="7"/>
      <c r="E35" s="7"/>
      <c r="F35" s="11" t="s">
        <v>109</v>
      </c>
      <c r="G35" s="8">
        <f t="shared" si="3"/>
        <v>0</v>
      </c>
      <c r="H35" s="9" t="str">
        <f t="shared" si="4"/>
        <v>0</v>
      </c>
      <c r="I35" s="28"/>
      <c r="J35" s="31"/>
      <c r="K35" s="10">
        <f t="shared" si="5"/>
        <v>0</v>
      </c>
      <c r="L35" s="9">
        <v>0.2</v>
      </c>
      <c r="M35" s="37"/>
      <c r="O35" t="s">
        <v>34</v>
      </c>
      <c r="P35">
        <v>1</v>
      </c>
      <c r="Q35" t="s">
        <v>321</v>
      </c>
      <c r="R35" t="s">
        <v>1465</v>
      </c>
      <c r="S35" t="s">
        <v>132</v>
      </c>
      <c r="T35" t="s">
        <v>248</v>
      </c>
      <c r="U35" t="s">
        <v>1469</v>
      </c>
      <c r="W35" t="s">
        <v>34</v>
      </c>
      <c r="X35">
        <v>2</v>
      </c>
      <c r="Y35" t="s">
        <v>233</v>
      </c>
      <c r="Z35" t="s">
        <v>573</v>
      </c>
      <c r="AA35" t="s">
        <v>280</v>
      </c>
      <c r="AB35" t="s">
        <v>61</v>
      </c>
      <c r="AC35" t="s">
        <v>1488</v>
      </c>
      <c r="AE35" t="s">
        <v>34</v>
      </c>
      <c r="AF35">
        <v>3</v>
      </c>
      <c r="AG35" t="s">
        <v>15</v>
      </c>
      <c r="AH35" t="s">
        <v>1444</v>
      </c>
      <c r="AI35" t="s">
        <v>76</v>
      </c>
      <c r="AJ35" t="s">
        <v>248</v>
      </c>
      <c r="AK35" t="s">
        <v>1449</v>
      </c>
    </row>
    <row r="36" spans="1:37" ht="16" thickBot="1" x14ac:dyDescent="0.25">
      <c r="A36" s="17" t="str">
        <f>CONCATENATE("Any use of heated or smokeless tobacco use, but not combustible tobacco,
n= ",AF46,", ",AJ46,"% ",AK46)</f>
        <v>Any use of heated or smokeless tobacco use, but not combustible tobacco,
n= 6, 10.7% (0-21.4)</v>
      </c>
      <c r="B36" s="32"/>
      <c r="C36" s="7"/>
      <c r="D36" s="6" t="s">
        <v>109</v>
      </c>
      <c r="E36" s="7"/>
      <c r="F36" s="7"/>
      <c r="G36" s="8">
        <f t="shared" si="3"/>
        <v>1</v>
      </c>
      <c r="H36" s="9" t="str">
        <f t="shared" si="4"/>
        <v>4.7</v>
      </c>
      <c r="I36" s="17" t="str">
        <f>CONCATENATE("n= ",P46,", ",T46,"% ",U46)</f>
        <v>n= 2, 11.2% (-11.7-34.2)</v>
      </c>
      <c r="J36" s="32"/>
      <c r="K36" s="10">
        <f t="shared" si="5"/>
        <v>2</v>
      </c>
      <c r="L36" s="9">
        <v>1.5</v>
      </c>
      <c r="M36" s="35" t="str">
        <f>CONCATENATE("n= ",X46,", ",AB46,"% ",AC46)</f>
        <v>n= 4, 10.3% (-2.9-23.4)</v>
      </c>
      <c r="O36" t="s">
        <v>37</v>
      </c>
      <c r="P36">
        <v>1</v>
      </c>
      <c r="Q36" t="s">
        <v>321</v>
      </c>
      <c r="R36" t="s">
        <v>1465</v>
      </c>
      <c r="S36" t="s">
        <v>138</v>
      </c>
      <c r="T36" t="s">
        <v>263</v>
      </c>
      <c r="U36" t="s">
        <v>1470</v>
      </c>
      <c r="W36" t="s">
        <v>37</v>
      </c>
      <c r="X36">
        <v>1</v>
      </c>
      <c r="Y36" t="s">
        <v>56</v>
      </c>
      <c r="Z36" t="s">
        <v>572</v>
      </c>
      <c r="AA36" t="s">
        <v>138</v>
      </c>
      <c r="AB36" t="s">
        <v>173</v>
      </c>
      <c r="AC36" t="s">
        <v>1489</v>
      </c>
      <c r="AE36" t="s">
        <v>37</v>
      </c>
      <c r="AF36">
        <v>2</v>
      </c>
      <c r="AG36" t="s">
        <v>263</v>
      </c>
      <c r="AH36" t="s">
        <v>1450</v>
      </c>
      <c r="AI36" t="s">
        <v>145</v>
      </c>
      <c r="AJ36" t="s">
        <v>202</v>
      </c>
      <c r="AK36" t="s">
        <v>1451</v>
      </c>
    </row>
    <row r="37" spans="1:37" ht="16" thickBot="1" x14ac:dyDescent="0.25">
      <c r="A37" s="33"/>
      <c r="B37" s="34"/>
      <c r="C37" s="7"/>
      <c r="D37" s="11" t="s">
        <v>109</v>
      </c>
      <c r="E37" s="11" t="s">
        <v>109</v>
      </c>
      <c r="F37" s="7"/>
      <c r="G37" s="8">
        <f t="shared" si="3"/>
        <v>1</v>
      </c>
      <c r="H37" s="9" t="str">
        <f t="shared" si="4"/>
        <v>6.5</v>
      </c>
      <c r="I37" s="33"/>
      <c r="J37" s="34"/>
      <c r="K37" s="10">
        <f t="shared" si="5"/>
        <v>1</v>
      </c>
      <c r="L37" s="9">
        <v>2.5</v>
      </c>
      <c r="M37" s="36"/>
      <c r="O37" t="s">
        <v>38</v>
      </c>
      <c r="P37">
        <v>0</v>
      </c>
      <c r="Q37" t="s">
        <v>26</v>
      </c>
      <c r="R37" t="s">
        <v>26</v>
      </c>
      <c r="S37" t="s">
        <v>26</v>
      </c>
      <c r="T37" t="s">
        <v>26</v>
      </c>
      <c r="U37" t="s">
        <v>26</v>
      </c>
      <c r="W37" t="s">
        <v>38</v>
      </c>
      <c r="X37">
        <v>0</v>
      </c>
      <c r="Y37" t="s">
        <v>26</v>
      </c>
      <c r="Z37" t="s">
        <v>26</v>
      </c>
      <c r="AA37" t="s">
        <v>26</v>
      </c>
      <c r="AB37" t="s">
        <v>26</v>
      </c>
      <c r="AC37" t="s">
        <v>26</v>
      </c>
      <c r="AE37" t="s">
        <v>38</v>
      </c>
      <c r="AF37">
        <v>0</v>
      </c>
      <c r="AG37" t="s">
        <v>26</v>
      </c>
      <c r="AH37" t="s">
        <v>26</v>
      </c>
      <c r="AI37" t="s">
        <v>26</v>
      </c>
      <c r="AJ37" t="s">
        <v>26</v>
      </c>
      <c r="AK37" t="s">
        <v>26</v>
      </c>
    </row>
    <row r="38" spans="1:37" ht="16" thickBot="1" x14ac:dyDescent="0.25">
      <c r="A38" s="33"/>
      <c r="B38" s="34"/>
      <c r="C38" s="7"/>
      <c r="D38" s="11" t="s">
        <v>109</v>
      </c>
      <c r="E38" s="7"/>
      <c r="F38" s="11" t="s">
        <v>109</v>
      </c>
      <c r="G38" s="8">
        <f t="shared" si="3"/>
        <v>0</v>
      </c>
      <c r="H38" s="9" t="str">
        <f t="shared" si="4"/>
        <v>0</v>
      </c>
      <c r="I38" s="33"/>
      <c r="J38" s="34"/>
      <c r="K38" s="10">
        <f t="shared" si="5"/>
        <v>0</v>
      </c>
      <c r="L38" s="15">
        <v>0</v>
      </c>
      <c r="M38" s="36"/>
      <c r="O38" t="s">
        <v>39</v>
      </c>
      <c r="P38">
        <v>0</v>
      </c>
      <c r="Q38" t="s">
        <v>26</v>
      </c>
      <c r="R38" t="s">
        <v>26</v>
      </c>
      <c r="S38" t="s">
        <v>26</v>
      </c>
      <c r="T38" t="s">
        <v>26</v>
      </c>
      <c r="U38" t="s">
        <v>26</v>
      </c>
      <c r="W38" t="s">
        <v>39</v>
      </c>
      <c r="X38">
        <v>1</v>
      </c>
      <c r="Y38" t="s">
        <v>56</v>
      </c>
      <c r="Z38" t="s">
        <v>572</v>
      </c>
      <c r="AA38" t="s">
        <v>62</v>
      </c>
      <c r="AB38" t="s">
        <v>17</v>
      </c>
      <c r="AC38" t="s">
        <v>1490</v>
      </c>
      <c r="AE38" t="s">
        <v>39</v>
      </c>
      <c r="AF38">
        <v>1</v>
      </c>
      <c r="AG38" t="s">
        <v>53</v>
      </c>
      <c r="AH38" t="s">
        <v>1447</v>
      </c>
      <c r="AI38" t="s">
        <v>62</v>
      </c>
      <c r="AJ38" t="s">
        <v>170</v>
      </c>
      <c r="AK38" t="s">
        <v>201</v>
      </c>
    </row>
    <row r="39" spans="1:37" ht="16" thickBot="1" x14ac:dyDescent="0.25">
      <c r="A39" s="28"/>
      <c r="B39" s="31"/>
      <c r="C39" s="7"/>
      <c r="D39" s="11" t="s">
        <v>109</v>
      </c>
      <c r="E39" s="11" t="s">
        <v>109</v>
      </c>
      <c r="F39" s="11" t="s">
        <v>109</v>
      </c>
      <c r="G39" s="8">
        <f t="shared" si="3"/>
        <v>0</v>
      </c>
      <c r="H39" s="9" t="str">
        <f t="shared" si="4"/>
        <v>0</v>
      </c>
      <c r="I39" s="28"/>
      <c r="J39" s="31"/>
      <c r="K39" s="10">
        <f t="shared" si="5"/>
        <v>1</v>
      </c>
      <c r="L39" s="9">
        <v>0</v>
      </c>
      <c r="M39" s="37"/>
      <c r="O39" t="s">
        <v>40</v>
      </c>
      <c r="P39">
        <v>3</v>
      </c>
      <c r="Q39" t="s">
        <v>366</v>
      </c>
      <c r="R39" t="s">
        <v>1471</v>
      </c>
      <c r="S39" t="s">
        <v>639</v>
      </c>
      <c r="T39" t="s">
        <v>609</v>
      </c>
      <c r="U39" t="s">
        <v>1472</v>
      </c>
      <c r="W39" t="s">
        <v>40</v>
      </c>
      <c r="X39">
        <v>6</v>
      </c>
      <c r="Y39" t="s">
        <v>142</v>
      </c>
      <c r="Z39" t="s">
        <v>570</v>
      </c>
      <c r="AA39" t="s">
        <v>639</v>
      </c>
      <c r="AB39" t="s">
        <v>212</v>
      </c>
      <c r="AC39" t="s">
        <v>1491</v>
      </c>
      <c r="AE39" t="s">
        <v>40</v>
      </c>
      <c r="AF39">
        <v>9</v>
      </c>
      <c r="AG39" t="s">
        <v>289</v>
      </c>
      <c r="AH39" t="s">
        <v>1452</v>
      </c>
      <c r="AI39" t="s">
        <v>157</v>
      </c>
      <c r="AJ39" t="s">
        <v>1453</v>
      </c>
      <c r="AK39" t="s">
        <v>1454</v>
      </c>
    </row>
    <row r="40" spans="1:37" ht="16" thickBot="1" x14ac:dyDescent="0.25">
      <c r="A40" s="17" t="str">
        <f>CONCATENATE("Continue vaping only, or quit all tobacco, 
n= ",AF47,", ",AJ47,"% ",AK47)</f>
        <v>Continue vaping only, or quit all tobacco, 
n= 9, 31.5% (8.3-54.6)</v>
      </c>
      <c r="B40" s="32"/>
      <c r="C40" s="7"/>
      <c r="D40" s="7"/>
      <c r="E40" s="6" t="s">
        <v>109</v>
      </c>
      <c r="F40" s="7"/>
      <c r="G40" s="8">
        <f t="shared" si="3"/>
        <v>3</v>
      </c>
      <c r="H40" s="9" t="str">
        <f t="shared" si="4"/>
        <v>36.2</v>
      </c>
      <c r="I40" s="17" t="str">
        <f>CONCATENATE("n= ",P47,", ",T47,"% ",U47)</f>
        <v>n= 3, 36.2% (-18-90.3)</v>
      </c>
      <c r="J40" s="32"/>
      <c r="K40" s="10">
        <f t="shared" si="5"/>
        <v>6</v>
      </c>
      <c r="L40" s="9">
        <v>9.9</v>
      </c>
      <c r="M40" s="35" t="str">
        <f>CONCATENATE("n= ",X47,", ",AB47,"% ",AC47)</f>
        <v>n= 6, 27.8% (2.4-53.3)</v>
      </c>
      <c r="O40" t="s">
        <v>44</v>
      </c>
      <c r="P40">
        <v>0</v>
      </c>
      <c r="Q40" t="s">
        <v>26</v>
      </c>
      <c r="R40" t="s">
        <v>26</v>
      </c>
      <c r="S40" t="s">
        <v>26</v>
      </c>
      <c r="T40" t="s">
        <v>26</v>
      </c>
      <c r="U40" t="s">
        <v>26</v>
      </c>
      <c r="W40" t="s">
        <v>44</v>
      </c>
      <c r="X40">
        <v>0</v>
      </c>
      <c r="Y40" t="s">
        <v>26</v>
      </c>
      <c r="Z40" t="s">
        <v>26</v>
      </c>
      <c r="AA40" t="s">
        <v>26</v>
      </c>
      <c r="AB40" t="s">
        <v>26</v>
      </c>
      <c r="AC40" t="s">
        <v>26</v>
      </c>
      <c r="AE40" t="s">
        <v>44</v>
      </c>
      <c r="AF40">
        <v>0</v>
      </c>
      <c r="AG40" t="s">
        <v>26</v>
      </c>
      <c r="AH40" t="s">
        <v>26</v>
      </c>
      <c r="AI40" t="s">
        <v>26</v>
      </c>
      <c r="AJ40" t="s">
        <v>26</v>
      </c>
      <c r="AK40" t="s">
        <v>26</v>
      </c>
    </row>
    <row r="41" spans="1:37" ht="16" thickBot="1" x14ac:dyDescent="0.25">
      <c r="A41" s="28"/>
      <c r="B41" s="31"/>
      <c r="C41" s="7"/>
      <c r="D41" s="7"/>
      <c r="E41" s="11" t="s">
        <v>109</v>
      </c>
      <c r="F41" s="11" t="s">
        <v>109</v>
      </c>
      <c r="G41" s="8">
        <f t="shared" si="3"/>
        <v>0</v>
      </c>
      <c r="H41" s="9" t="str">
        <f t="shared" si="4"/>
        <v>0</v>
      </c>
      <c r="I41" s="28"/>
      <c r="J41" s="31"/>
      <c r="K41" s="10">
        <f t="shared" si="5"/>
        <v>0</v>
      </c>
      <c r="L41" s="14">
        <v>0.2</v>
      </c>
      <c r="M41" s="37"/>
      <c r="O41" t="s">
        <v>46</v>
      </c>
      <c r="P41">
        <v>0</v>
      </c>
      <c r="Q41" t="s">
        <v>26</v>
      </c>
      <c r="R41" t="s">
        <v>26</v>
      </c>
      <c r="S41" t="s">
        <v>26</v>
      </c>
      <c r="T41" t="s">
        <v>26</v>
      </c>
      <c r="U41" t="s">
        <v>26</v>
      </c>
      <c r="W41" t="s">
        <v>46</v>
      </c>
      <c r="X41">
        <v>3</v>
      </c>
      <c r="Y41" t="s">
        <v>152</v>
      </c>
      <c r="Z41" t="s">
        <v>571</v>
      </c>
      <c r="AA41" t="s">
        <v>580</v>
      </c>
      <c r="AB41" t="s">
        <v>85</v>
      </c>
      <c r="AC41" t="s">
        <v>1492</v>
      </c>
      <c r="AE41" t="s">
        <v>46</v>
      </c>
      <c r="AF41">
        <v>3</v>
      </c>
      <c r="AG41" t="s">
        <v>15</v>
      </c>
      <c r="AH41" t="s">
        <v>1444</v>
      </c>
      <c r="AI41" t="s">
        <v>580</v>
      </c>
      <c r="AJ41" t="s">
        <v>161</v>
      </c>
      <c r="AK41" t="s">
        <v>1455</v>
      </c>
    </row>
    <row r="42" spans="1:37" x14ac:dyDescent="0.2">
      <c r="A42" s="17" t="str">
        <f>CONCATENATE("Quit all tobacco, 
n= ",AF41,", ",AJ41,"% ",AK41)</f>
        <v>Quit all tobacco, 
n= 3, 5.6% (-1.9-13.2)</v>
      </c>
      <c r="B42" s="32"/>
      <c r="C42" s="38"/>
      <c r="D42" s="38"/>
      <c r="E42" s="38"/>
      <c r="F42" s="40" t="s">
        <v>109</v>
      </c>
      <c r="G42" s="42">
        <f t="shared" si="3"/>
        <v>0</v>
      </c>
      <c r="H42" s="42" t="str">
        <f t="shared" si="4"/>
        <v>0</v>
      </c>
      <c r="I42" s="17" t="str">
        <f>CONCATENATE("n= ",P41,", ",T41,"% ",U41)</f>
        <v>n= 0, 0% 0</v>
      </c>
      <c r="J42" s="32"/>
      <c r="K42" s="44">
        <f t="shared" si="5"/>
        <v>3</v>
      </c>
      <c r="L42" s="46">
        <v>1.2</v>
      </c>
      <c r="M42" s="35" t="str">
        <f>CONCATENATE("n= ",X41,", ",AB41,"% ",AC41)</f>
        <v>n= 3, 10% (-3.3-23.3)</v>
      </c>
      <c r="O42" t="s">
        <v>50</v>
      </c>
      <c r="P42">
        <v>2</v>
      </c>
      <c r="Q42" t="s">
        <v>564</v>
      </c>
      <c r="R42" t="s">
        <v>1473</v>
      </c>
      <c r="S42" t="s">
        <v>957</v>
      </c>
      <c r="T42" t="s">
        <v>542</v>
      </c>
      <c r="U42" t="s">
        <v>1474</v>
      </c>
      <c r="W42" t="s">
        <v>50</v>
      </c>
      <c r="X42">
        <v>11</v>
      </c>
      <c r="Y42" t="s">
        <v>575</v>
      </c>
      <c r="Z42" t="s">
        <v>576</v>
      </c>
      <c r="AA42" t="s">
        <v>1493</v>
      </c>
      <c r="AB42" t="s">
        <v>1494</v>
      </c>
      <c r="AC42" t="s">
        <v>1495</v>
      </c>
      <c r="AE42" t="s">
        <v>50</v>
      </c>
      <c r="AF42">
        <v>13</v>
      </c>
      <c r="AG42" t="s">
        <v>1126</v>
      </c>
      <c r="AH42" t="s">
        <v>1456</v>
      </c>
      <c r="AI42" t="s">
        <v>1457</v>
      </c>
      <c r="AJ42" t="s">
        <v>646</v>
      </c>
      <c r="AK42" t="s">
        <v>1458</v>
      </c>
    </row>
    <row r="43" spans="1:37" ht="16" thickBot="1" x14ac:dyDescent="0.25">
      <c r="A43" s="28"/>
      <c r="B43" s="31"/>
      <c r="C43" s="39"/>
      <c r="D43" s="39"/>
      <c r="E43" s="39"/>
      <c r="F43" s="41"/>
      <c r="G43" s="43"/>
      <c r="H43" s="43"/>
      <c r="I43" s="28"/>
      <c r="J43" s="31"/>
      <c r="K43" s="45"/>
      <c r="L43" s="47"/>
      <c r="M43" s="37"/>
      <c r="O43" t="s">
        <v>51</v>
      </c>
      <c r="P43">
        <v>3</v>
      </c>
      <c r="Q43" t="s">
        <v>366</v>
      </c>
      <c r="R43" t="s">
        <v>1471</v>
      </c>
      <c r="S43" t="s">
        <v>1423</v>
      </c>
      <c r="T43" t="s">
        <v>764</v>
      </c>
      <c r="U43" t="s">
        <v>1475</v>
      </c>
      <c r="W43" t="s">
        <v>51</v>
      </c>
      <c r="X43">
        <v>10</v>
      </c>
      <c r="Y43" t="s">
        <v>389</v>
      </c>
      <c r="Z43" t="s">
        <v>577</v>
      </c>
      <c r="AA43" t="s">
        <v>1496</v>
      </c>
      <c r="AB43" t="s">
        <v>678</v>
      </c>
      <c r="AC43" t="s">
        <v>1497</v>
      </c>
      <c r="AE43" t="s">
        <v>51</v>
      </c>
      <c r="AF43">
        <v>13</v>
      </c>
      <c r="AG43" t="s">
        <v>1126</v>
      </c>
      <c r="AH43" t="s">
        <v>1456</v>
      </c>
      <c r="AI43" t="s">
        <v>566</v>
      </c>
      <c r="AJ43" t="s">
        <v>298</v>
      </c>
      <c r="AK43" t="s">
        <v>1459</v>
      </c>
    </row>
    <row r="44" spans="1:37" ht="16" thickBot="1" x14ac:dyDescent="0.25">
      <c r="A44" s="46" t="s">
        <v>2220</v>
      </c>
      <c r="B44" s="12" t="s">
        <v>115</v>
      </c>
      <c r="C44" s="13">
        <f>P42</f>
        <v>2</v>
      </c>
      <c r="D44" s="13">
        <f>P43</f>
        <v>3</v>
      </c>
      <c r="E44" s="13">
        <f>P44</f>
        <v>5</v>
      </c>
      <c r="F44" s="13">
        <f>P45</f>
        <v>0</v>
      </c>
      <c r="G44" s="50" t="s">
        <v>2227</v>
      </c>
      <c r="H44" s="51"/>
      <c r="I44" s="51"/>
      <c r="J44" s="51"/>
      <c r="K44" s="51"/>
      <c r="L44" s="51"/>
      <c r="M44" s="52"/>
      <c r="O44" t="s">
        <v>54</v>
      </c>
      <c r="P44">
        <v>5</v>
      </c>
      <c r="Q44" t="s">
        <v>1476</v>
      </c>
      <c r="R44" t="s">
        <v>1477</v>
      </c>
      <c r="S44" t="s">
        <v>1478</v>
      </c>
      <c r="T44" t="s">
        <v>1479</v>
      </c>
      <c r="U44" t="s">
        <v>1480</v>
      </c>
      <c r="W44" t="s">
        <v>54</v>
      </c>
      <c r="X44">
        <v>11</v>
      </c>
      <c r="Y44" t="s">
        <v>575</v>
      </c>
      <c r="Z44" t="s">
        <v>576</v>
      </c>
      <c r="AA44" t="s">
        <v>1498</v>
      </c>
      <c r="AB44" t="s">
        <v>48</v>
      </c>
      <c r="AC44" t="s">
        <v>1499</v>
      </c>
      <c r="AE44" t="s">
        <v>54</v>
      </c>
      <c r="AF44">
        <v>16</v>
      </c>
      <c r="AG44" t="s">
        <v>593</v>
      </c>
      <c r="AH44" t="s">
        <v>1460</v>
      </c>
      <c r="AI44" t="s">
        <v>553</v>
      </c>
      <c r="AJ44" t="s">
        <v>675</v>
      </c>
      <c r="AK44" t="s">
        <v>1461</v>
      </c>
    </row>
    <row r="45" spans="1:37" ht="31" thickBot="1" x14ac:dyDescent="0.25">
      <c r="A45" s="47"/>
      <c r="B45" s="12" t="s">
        <v>116</v>
      </c>
      <c r="C45" s="13" t="str">
        <f>CONCATENATE(T42," ",U42)</f>
        <v>52.6 (-5.6-110.8)</v>
      </c>
      <c r="D45" s="13" t="str">
        <f>CONCATENATE(T43," ",U43)</f>
        <v>38.6 (-19.7-96.9)</v>
      </c>
      <c r="E45" s="13" t="str">
        <f>CONCATENATE(T44, " ",U44)</f>
        <v>70.1 (14.3-125.8)</v>
      </c>
      <c r="F45" s="13" t="str">
        <f>CONCATENATE(T45," ", U45)</f>
        <v>0 0</v>
      </c>
      <c r="G45" s="53"/>
      <c r="H45" s="54"/>
      <c r="I45" s="54"/>
      <c r="J45" s="54"/>
      <c r="K45" s="54"/>
      <c r="L45" s="54"/>
      <c r="M45" s="55"/>
      <c r="O45" t="s">
        <v>55</v>
      </c>
      <c r="P45">
        <v>0</v>
      </c>
      <c r="Q45" t="s">
        <v>26</v>
      </c>
      <c r="R45" t="s">
        <v>26</v>
      </c>
      <c r="S45" t="s">
        <v>26</v>
      </c>
      <c r="T45" t="s">
        <v>26</v>
      </c>
      <c r="U45" t="s">
        <v>26</v>
      </c>
      <c r="W45" t="s">
        <v>55</v>
      </c>
      <c r="X45">
        <v>5</v>
      </c>
      <c r="Y45" t="s">
        <v>265</v>
      </c>
      <c r="Z45" t="s">
        <v>574</v>
      </c>
      <c r="AA45" t="s">
        <v>158</v>
      </c>
      <c r="AB45" t="s">
        <v>745</v>
      </c>
      <c r="AC45" t="s">
        <v>1500</v>
      </c>
      <c r="AE45" t="s">
        <v>55</v>
      </c>
      <c r="AF45">
        <v>5</v>
      </c>
      <c r="AG45" t="s">
        <v>1205</v>
      </c>
      <c r="AH45" t="s">
        <v>1462</v>
      </c>
      <c r="AI45" t="s">
        <v>158</v>
      </c>
      <c r="AJ45" t="s">
        <v>245</v>
      </c>
      <c r="AK45" t="s">
        <v>1463</v>
      </c>
    </row>
    <row r="46" spans="1:37" ht="16" thickBot="1" x14ac:dyDescent="0.25">
      <c r="A46" s="46" t="s">
        <v>410</v>
      </c>
      <c r="B46" s="12" t="s">
        <v>115</v>
      </c>
      <c r="C46" s="13">
        <f>X42</f>
        <v>11</v>
      </c>
      <c r="D46" s="13">
        <f>X43</f>
        <v>10</v>
      </c>
      <c r="E46" s="13">
        <f>X44</f>
        <v>11</v>
      </c>
      <c r="F46" s="13">
        <f>X45</f>
        <v>5</v>
      </c>
      <c r="G46" s="53"/>
      <c r="H46" s="54"/>
      <c r="I46" s="54"/>
      <c r="J46" s="54"/>
      <c r="K46" s="54"/>
      <c r="L46" s="54"/>
      <c r="M46" s="55"/>
      <c r="O46" t="s">
        <v>57</v>
      </c>
      <c r="P46">
        <v>2</v>
      </c>
      <c r="Q46" t="s">
        <v>564</v>
      </c>
      <c r="R46" t="s">
        <v>1473</v>
      </c>
      <c r="S46" t="s">
        <v>448</v>
      </c>
      <c r="T46" t="s">
        <v>176</v>
      </c>
      <c r="U46" t="s">
        <v>1481</v>
      </c>
      <c r="W46" t="s">
        <v>57</v>
      </c>
      <c r="X46">
        <v>4</v>
      </c>
      <c r="Y46" t="s">
        <v>222</v>
      </c>
      <c r="Z46" t="s">
        <v>1501</v>
      </c>
      <c r="AA46" t="s">
        <v>292</v>
      </c>
      <c r="AB46" t="s">
        <v>186</v>
      </c>
      <c r="AC46" t="s">
        <v>1502</v>
      </c>
      <c r="AE46" t="s">
        <v>57</v>
      </c>
      <c r="AF46">
        <v>6</v>
      </c>
      <c r="AG46" t="s">
        <v>377</v>
      </c>
      <c r="AH46" t="s">
        <v>1442</v>
      </c>
      <c r="AI46" t="s">
        <v>295</v>
      </c>
      <c r="AJ46" t="s">
        <v>287</v>
      </c>
      <c r="AK46" t="s">
        <v>1464</v>
      </c>
    </row>
    <row r="47" spans="1:37" ht="31" thickBot="1" x14ac:dyDescent="0.25">
      <c r="A47" s="47"/>
      <c r="B47" s="12" t="s">
        <v>116</v>
      </c>
      <c r="C47" s="13" t="str">
        <f>CONCATENATE(AB42," ",AC42)</f>
        <v>51.9 (22.8-81.1)</v>
      </c>
      <c r="D47" s="13" t="str">
        <f>CONCATENATE(AB43," ",AC43)</f>
        <v>39.7 (11.4-68)</v>
      </c>
      <c r="E47" s="13" t="str">
        <f>CONCATENATE(AB44, " ",AC44)</f>
        <v>50 (20.6-79.5)</v>
      </c>
      <c r="F47" s="13" t="str">
        <f>CONCATENATE(AB45," ", AC45)</f>
        <v>14.1 (-1.3-29.5)</v>
      </c>
      <c r="G47" s="56"/>
      <c r="H47" s="57"/>
      <c r="I47" s="57"/>
      <c r="J47" s="57"/>
      <c r="K47" s="57"/>
      <c r="L47" s="57"/>
      <c r="M47" s="58"/>
      <c r="O47" t="s">
        <v>60</v>
      </c>
      <c r="P47">
        <v>3</v>
      </c>
      <c r="Q47" t="s">
        <v>366</v>
      </c>
      <c r="R47" t="s">
        <v>1471</v>
      </c>
      <c r="S47" t="s">
        <v>639</v>
      </c>
      <c r="T47" t="s">
        <v>609</v>
      </c>
      <c r="U47" t="s">
        <v>1472</v>
      </c>
      <c r="W47" t="s">
        <v>60</v>
      </c>
      <c r="X47">
        <v>6</v>
      </c>
      <c r="Y47" t="s">
        <v>142</v>
      </c>
      <c r="Z47" t="s">
        <v>570</v>
      </c>
      <c r="AA47" t="s">
        <v>639</v>
      </c>
      <c r="AB47" t="s">
        <v>212</v>
      </c>
      <c r="AC47" t="s">
        <v>1491</v>
      </c>
      <c r="AE47" t="s">
        <v>60</v>
      </c>
      <c r="AF47">
        <v>9</v>
      </c>
      <c r="AG47" t="s">
        <v>289</v>
      </c>
      <c r="AH47" t="s">
        <v>1452</v>
      </c>
      <c r="AI47" t="s">
        <v>157</v>
      </c>
      <c r="AJ47" t="s">
        <v>1453</v>
      </c>
      <c r="AK47" t="s">
        <v>1454</v>
      </c>
    </row>
  </sheetData>
  <mergeCells count="56">
    <mergeCell ref="A44:A45"/>
    <mergeCell ref="G44:M47"/>
    <mergeCell ref="A46:A47"/>
    <mergeCell ref="A42:B43"/>
    <mergeCell ref="C42:C43"/>
    <mergeCell ref="D42:D43"/>
    <mergeCell ref="E42:E43"/>
    <mergeCell ref="F42:F43"/>
    <mergeCell ref="G42:G43"/>
    <mergeCell ref="H42:H43"/>
    <mergeCell ref="I42:J43"/>
    <mergeCell ref="K42:K43"/>
    <mergeCell ref="L42:L43"/>
    <mergeCell ref="M42:M43"/>
    <mergeCell ref="A36:B39"/>
    <mergeCell ref="I36:J39"/>
    <mergeCell ref="M36:M39"/>
    <mergeCell ref="A40:B41"/>
    <mergeCell ref="I40:J41"/>
    <mergeCell ref="M40:M41"/>
    <mergeCell ref="A28:B35"/>
    <mergeCell ref="I28:J35"/>
    <mergeCell ref="M28:M35"/>
    <mergeCell ref="A22:A23"/>
    <mergeCell ref="G20:M23"/>
    <mergeCell ref="A20:A21"/>
    <mergeCell ref="A25:B27"/>
    <mergeCell ref="C25:F26"/>
    <mergeCell ref="G25:J26"/>
    <mergeCell ref="K25:M26"/>
    <mergeCell ref="I27:J27"/>
    <mergeCell ref="A16:B17"/>
    <mergeCell ref="I16:J17"/>
    <mergeCell ref="M16:M17"/>
    <mergeCell ref="M18:M19"/>
    <mergeCell ref="G18:G19"/>
    <mergeCell ref="A18:B19"/>
    <mergeCell ref="C18:C19"/>
    <mergeCell ref="D18:D19"/>
    <mergeCell ref="L18:L19"/>
    <mergeCell ref="E18:E19"/>
    <mergeCell ref="F18:F19"/>
    <mergeCell ref="H18:H19"/>
    <mergeCell ref="I18:J19"/>
    <mergeCell ref="K18:K19"/>
    <mergeCell ref="I12:J15"/>
    <mergeCell ref="A4:B11"/>
    <mergeCell ref="I4:J11"/>
    <mergeCell ref="M4:M11"/>
    <mergeCell ref="A1:B3"/>
    <mergeCell ref="C1:F2"/>
    <mergeCell ref="G1:J2"/>
    <mergeCell ref="K1:M2"/>
    <mergeCell ref="I3:J3"/>
    <mergeCell ref="M12:M15"/>
    <mergeCell ref="A12:B15"/>
  </mergeCells>
  <pageMargins left="0.7" right="0.7" top="0.75" bottom="0.75" header="0.3" footer="0.3"/>
  <pageSetup scale="68" orientation="landscape" r:id="rId1"/>
  <tableParts count="6">
    <tablePart r:id="rId2"/>
    <tablePart r:id="rId3"/>
    <tablePart r:id="rId4"/>
    <tablePart r:id="rId5"/>
    <tablePart r:id="rId6"/>
    <tablePart r:id="rId7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C9B91E-24E6-4E8C-9F2C-A404D72F2851}">
  <sheetPr>
    <pageSetUpPr fitToPage="1"/>
  </sheetPr>
  <dimension ref="A1:AK47"/>
  <sheetViews>
    <sheetView workbookViewId="0">
      <selection activeCell="O1" sqref="O1:AK1048576"/>
    </sheetView>
  </sheetViews>
  <sheetFormatPr baseColWidth="10" defaultColWidth="8.83203125" defaultRowHeight="15" x14ac:dyDescent="0.2"/>
  <cols>
    <col min="1" max="1" width="45" bestFit="1" customWidth="1"/>
    <col min="2" max="2" width="2.83203125" bestFit="1" customWidth="1"/>
    <col min="3" max="6" width="12.5" bestFit="1" customWidth="1"/>
    <col min="7" max="7" width="3" customWidth="1"/>
    <col min="8" max="8" width="4.1640625" bestFit="1" customWidth="1"/>
    <col min="11" max="11" width="3.33203125" customWidth="1"/>
    <col min="12" max="12" width="4.6640625" bestFit="1" customWidth="1"/>
    <col min="13" max="13" width="19.83203125" bestFit="1" customWidth="1"/>
    <col min="15" max="37" width="8.83203125" hidden="1" customWidth="1"/>
  </cols>
  <sheetData>
    <row r="1" spans="1:37" x14ac:dyDescent="0.2">
      <c r="A1" s="17" t="str">
        <f>CONCATENATE("White Non-Hispanic adults (18-34) who use flavored e-cigarettes, 
n= ",SUM(G4:G18,K4:K18))</f>
        <v>White Non-Hispanic adults (18-34) who use flavored e-cigarettes, 
n= 544</v>
      </c>
      <c r="B1" s="18"/>
      <c r="C1" s="23" t="s">
        <v>102</v>
      </c>
      <c r="D1" s="24"/>
      <c r="E1" s="24"/>
      <c r="F1" s="18"/>
      <c r="G1" s="17" t="str">
        <f>CONCATENATE("White Non-Hispanic adults who use e-cigarettes exclusively, n =",SUM(G4:G19))</f>
        <v>White Non-Hispanic adults who use e-cigarettes exclusively, n =209</v>
      </c>
      <c r="H1" s="26"/>
      <c r="I1" s="26"/>
      <c r="J1" s="32"/>
      <c r="K1" s="17" t="str">
        <f>CONCATENATE("White Non-Hispanic adults who dual use, n=",SUM(K4:K19))</f>
        <v>White Non-Hispanic adults who dual use, n=335</v>
      </c>
      <c r="L1" s="26"/>
      <c r="M1" s="27"/>
      <c r="O1" s="16" t="s">
        <v>150</v>
      </c>
      <c r="W1" s="16" t="s">
        <v>118</v>
      </c>
      <c r="AE1" s="16" t="s">
        <v>119</v>
      </c>
    </row>
    <row r="2" spans="1:37" ht="24.75" customHeight="1" thickBot="1" x14ac:dyDescent="0.25">
      <c r="A2" s="19"/>
      <c r="B2" s="20"/>
      <c r="C2" s="21"/>
      <c r="D2" s="25"/>
      <c r="E2" s="25"/>
      <c r="F2" s="22"/>
      <c r="G2" s="28"/>
      <c r="H2" s="29"/>
      <c r="I2" s="29"/>
      <c r="J2" s="31"/>
      <c r="K2" s="28"/>
      <c r="L2" s="29"/>
      <c r="M2" s="30"/>
      <c r="O2" t="s">
        <v>418</v>
      </c>
      <c r="P2" t="s">
        <v>0</v>
      </c>
      <c r="Q2" t="s">
        <v>1</v>
      </c>
      <c r="R2" t="s">
        <v>2</v>
      </c>
      <c r="S2" t="s">
        <v>3</v>
      </c>
      <c r="T2" t="s">
        <v>4</v>
      </c>
      <c r="U2" t="s">
        <v>5</v>
      </c>
      <c r="W2" t="s">
        <v>418</v>
      </c>
      <c r="X2" t="s">
        <v>0</v>
      </c>
      <c r="Y2" t="s">
        <v>1</v>
      </c>
      <c r="Z2" t="s">
        <v>2</v>
      </c>
      <c r="AA2" t="s">
        <v>3</v>
      </c>
      <c r="AB2" t="s">
        <v>4</v>
      </c>
      <c r="AC2" t="s">
        <v>5</v>
      </c>
      <c r="AE2" t="s">
        <v>418</v>
      </c>
      <c r="AF2" t="s">
        <v>0</v>
      </c>
      <c r="AG2" t="s">
        <v>1</v>
      </c>
      <c r="AH2" t="s">
        <v>2</v>
      </c>
      <c r="AI2" t="s">
        <v>3</v>
      </c>
      <c r="AJ2" t="s">
        <v>4</v>
      </c>
      <c r="AK2" t="s">
        <v>5</v>
      </c>
    </row>
    <row r="3" spans="1:37" ht="16" thickBot="1" x14ac:dyDescent="0.25">
      <c r="A3" s="21"/>
      <c r="B3" s="22"/>
      <c r="C3" s="2" t="s">
        <v>103</v>
      </c>
      <c r="D3" s="2" t="s">
        <v>104</v>
      </c>
      <c r="E3" s="2" t="s">
        <v>105</v>
      </c>
      <c r="F3" s="2" t="s">
        <v>106</v>
      </c>
      <c r="G3" s="1" t="s">
        <v>107</v>
      </c>
      <c r="H3" s="1" t="s">
        <v>108</v>
      </c>
      <c r="I3" s="28"/>
      <c r="J3" s="31"/>
      <c r="K3" s="3" t="s">
        <v>107</v>
      </c>
      <c r="L3" s="4" t="s">
        <v>108</v>
      </c>
      <c r="M3" s="5"/>
      <c r="O3" t="s">
        <v>6</v>
      </c>
      <c r="P3">
        <v>12</v>
      </c>
      <c r="Q3" t="s">
        <v>202</v>
      </c>
      <c r="R3" t="s">
        <v>1503</v>
      </c>
      <c r="S3" t="s">
        <v>665</v>
      </c>
      <c r="T3" t="s">
        <v>205</v>
      </c>
      <c r="U3" t="s">
        <v>1504</v>
      </c>
      <c r="W3" t="s">
        <v>6</v>
      </c>
      <c r="X3">
        <v>43</v>
      </c>
      <c r="Y3" t="s">
        <v>185</v>
      </c>
      <c r="Z3" t="s">
        <v>1531</v>
      </c>
      <c r="AA3" t="s">
        <v>1532</v>
      </c>
      <c r="AB3" t="s">
        <v>314</v>
      </c>
      <c r="AC3" t="s">
        <v>1533</v>
      </c>
      <c r="AE3" t="s">
        <v>6</v>
      </c>
      <c r="AF3">
        <v>55</v>
      </c>
      <c r="AG3" t="s">
        <v>180</v>
      </c>
      <c r="AH3" t="s">
        <v>1567</v>
      </c>
      <c r="AI3" t="s">
        <v>1568</v>
      </c>
      <c r="AJ3" t="s">
        <v>15</v>
      </c>
      <c r="AK3" t="s">
        <v>1284</v>
      </c>
    </row>
    <row r="4" spans="1:37" ht="16" thickBot="1" x14ac:dyDescent="0.25">
      <c r="A4" s="17" t="str">
        <f>CONCATENATE("Any use of combustible tobacco, 
n= ",AF18,", ",AJ18,"% ",AK18)</f>
        <v>Any use of combustible tobacco, 
n= 145, 25% (20.8-29.2)</v>
      </c>
      <c r="B4" s="32"/>
      <c r="C4" s="6" t="s">
        <v>109</v>
      </c>
      <c r="D4" s="7"/>
      <c r="E4" s="7"/>
      <c r="F4" s="7"/>
      <c r="G4" s="8">
        <f t="shared" ref="G4:G18" si="0">P3</f>
        <v>12</v>
      </c>
      <c r="H4" s="9" t="str">
        <f t="shared" ref="H4:H18" si="1">T3</f>
        <v>6.2</v>
      </c>
      <c r="I4" s="17" t="str">
        <f>CONCATENATE("n= ",P18,", ",T18,"% ",U18)</f>
        <v>n= 20, 10.3% (5.6-14.9)</v>
      </c>
      <c r="J4" s="32"/>
      <c r="K4" s="10">
        <f t="shared" ref="K4:K18" si="2">X3</f>
        <v>43</v>
      </c>
      <c r="L4" s="9">
        <v>42.4</v>
      </c>
      <c r="M4" s="35" t="str">
        <f>CONCATENATE("n= ",X18,", ",AB18,"% ",AC18)</f>
        <v>n= 125, 37.6% (31.4-43.8)</v>
      </c>
      <c r="O4" t="s">
        <v>8</v>
      </c>
      <c r="P4">
        <v>1</v>
      </c>
      <c r="Q4" t="s">
        <v>20</v>
      </c>
      <c r="R4" t="s">
        <v>24</v>
      </c>
      <c r="S4" t="s">
        <v>220</v>
      </c>
      <c r="T4" t="s">
        <v>80</v>
      </c>
      <c r="U4" t="s">
        <v>234</v>
      </c>
      <c r="W4" t="s">
        <v>8</v>
      </c>
      <c r="X4">
        <v>8</v>
      </c>
      <c r="Y4" t="s">
        <v>68</v>
      </c>
      <c r="Z4" t="s">
        <v>986</v>
      </c>
      <c r="AA4" t="s">
        <v>985</v>
      </c>
      <c r="AB4" t="s">
        <v>113</v>
      </c>
      <c r="AC4" t="s">
        <v>1534</v>
      </c>
      <c r="AE4" t="s">
        <v>8</v>
      </c>
      <c r="AF4">
        <v>9</v>
      </c>
      <c r="AG4" t="s">
        <v>58</v>
      </c>
      <c r="AH4" t="s">
        <v>1569</v>
      </c>
      <c r="AI4" t="s">
        <v>297</v>
      </c>
      <c r="AJ4" t="s">
        <v>112</v>
      </c>
      <c r="AK4" t="s">
        <v>1570</v>
      </c>
    </row>
    <row r="5" spans="1:37" ht="16" thickBot="1" x14ac:dyDescent="0.25">
      <c r="A5" s="33"/>
      <c r="B5" s="34"/>
      <c r="C5" s="11" t="s">
        <v>109</v>
      </c>
      <c r="D5" s="11" t="s">
        <v>109</v>
      </c>
      <c r="E5" s="7"/>
      <c r="F5" s="7"/>
      <c r="G5" s="8">
        <f t="shared" si="0"/>
        <v>1</v>
      </c>
      <c r="H5" s="9" t="str">
        <f t="shared" si="1"/>
        <v>0.4</v>
      </c>
      <c r="I5" s="33"/>
      <c r="J5" s="34"/>
      <c r="K5" s="10">
        <f t="shared" si="2"/>
        <v>8</v>
      </c>
      <c r="L5" s="9">
        <v>3.8</v>
      </c>
      <c r="M5" s="36"/>
      <c r="O5" t="s">
        <v>13</v>
      </c>
      <c r="P5">
        <v>7</v>
      </c>
      <c r="Q5" t="s">
        <v>140</v>
      </c>
      <c r="R5" t="s">
        <v>483</v>
      </c>
      <c r="S5" t="s">
        <v>1496</v>
      </c>
      <c r="T5" t="s">
        <v>209</v>
      </c>
      <c r="U5" t="s">
        <v>1505</v>
      </c>
      <c r="W5" t="s">
        <v>13</v>
      </c>
      <c r="X5">
        <v>50</v>
      </c>
      <c r="Y5" t="s">
        <v>658</v>
      </c>
      <c r="Z5" t="s">
        <v>1535</v>
      </c>
      <c r="AA5" t="s">
        <v>499</v>
      </c>
      <c r="AB5" t="s">
        <v>1205</v>
      </c>
      <c r="AC5" t="s">
        <v>1536</v>
      </c>
      <c r="AE5" t="s">
        <v>13</v>
      </c>
      <c r="AF5">
        <v>57</v>
      </c>
      <c r="AG5" t="s">
        <v>14</v>
      </c>
      <c r="AH5" t="s">
        <v>1571</v>
      </c>
      <c r="AI5" t="s">
        <v>546</v>
      </c>
      <c r="AJ5" t="s">
        <v>229</v>
      </c>
      <c r="AK5" t="s">
        <v>1572</v>
      </c>
    </row>
    <row r="6" spans="1:37" ht="16" thickBot="1" x14ac:dyDescent="0.25">
      <c r="A6" s="33"/>
      <c r="B6" s="34"/>
      <c r="C6" s="11" t="s">
        <v>109</v>
      </c>
      <c r="D6" s="7"/>
      <c r="E6" s="11" t="s">
        <v>109</v>
      </c>
      <c r="F6" s="7"/>
      <c r="G6" s="8">
        <f t="shared" si="0"/>
        <v>7</v>
      </c>
      <c r="H6" s="9" t="str">
        <f t="shared" si="1"/>
        <v>3.7</v>
      </c>
      <c r="I6" s="33"/>
      <c r="J6" s="34"/>
      <c r="K6" s="10">
        <f t="shared" si="2"/>
        <v>50</v>
      </c>
      <c r="L6" s="14">
        <v>23.8</v>
      </c>
      <c r="M6" s="36"/>
      <c r="O6" t="s">
        <v>16</v>
      </c>
      <c r="P6">
        <v>0</v>
      </c>
      <c r="Q6" t="s">
        <v>26</v>
      </c>
      <c r="R6" t="s">
        <v>26</v>
      </c>
      <c r="S6" t="s">
        <v>26</v>
      </c>
      <c r="T6" t="s">
        <v>26</v>
      </c>
      <c r="U6" t="s">
        <v>26</v>
      </c>
      <c r="W6" t="s">
        <v>16</v>
      </c>
      <c r="X6">
        <v>19</v>
      </c>
      <c r="Y6" t="s">
        <v>202</v>
      </c>
      <c r="Z6" t="s">
        <v>1537</v>
      </c>
      <c r="AA6" t="s">
        <v>1538</v>
      </c>
      <c r="AB6" t="s">
        <v>247</v>
      </c>
      <c r="AC6" t="s">
        <v>478</v>
      </c>
      <c r="AE6" t="s">
        <v>16</v>
      </c>
      <c r="AF6">
        <v>19</v>
      </c>
      <c r="AG6" t="s">
        <v>250</v>
      </c>
      <c r="AH6" t="s">
        <v>1573</v>
      </c>
      <c r="AI6" t="s">
        <v>1538</v>
      </c>
      <c r="AJ6" t="s">
        <v>67</v>
      </c>
      <c r="AK6" t="s">
        <v>1574</v>
      </c>
    </row>
    <row r="7" spans="1:37" ht="16" thickBot="1" x14ac:dyDescent="0.25">
      <c r="A7" s="33"/>
      <c r="B7" s="34"/>
      <c r="C7" s="11" t="s">
        <v>109</v>
      </c>
      <c r="D7" s="11" t="s">
        <v>109</v>
      </c>
      <c r="E7" s="11" t="s">
        <v>109</v>
      </c>
      <c r="F7" s="7"/>
      <c r="G7" s="8">
        <f t="shared" si="0"/>
        <v>0</v>
      </c>
      <c r="H7" s="9" t="str">
        <f t="shared" si="1"/>
        <v>0</v>
      </c>
      <c r="I7" s="33"/>
      <c r="J7" s="34"/>
      <c r="K7" s="10">
        <f t="shared" si="2"/>
        <v>19</v>
      </c>
      <c r="L7" s="9">
        <v>8.1</v>
      </c>
      <c r="M7" s="36"/>
      <c r="O7" t="s">
        <v>22</v>
      </c>
      <c r="P7">
        <v>0</v>
      </c>
      <c r="Q7" t="s">
        <v>26</v>
      </c>
      <c r="R7" t="s">
        <v>26</v>
      </c>
      <c r="S7" t="s">
        <v>26</v>
      </c>
      <c r="T7" t="s">
        <v>26</v>
      </c>
      <c r="U7" t="s">
        <v>26</v>
      </c>
      <c r="W7" t="s">
        <v>22</v>
      </c>
      <c r="X7">
        <v>2</v>
      </c>
      <c r="Y7" t="s">
        <v>17</v>
      </c>
      <c r="Z7" t="s">
        <v>877</v>
      </c>
      <c r="AA7" t="s">
        <v>35</v>
      </c>
      <c r="AB7" t="s">
        <v>17</v>
      </c>
      <c r="AC7" t="s">
        <v>877</v>
      </c>
      <c r="AE7" t="s">
        <v>22</v>
      </c>
      <c r="AF7">
        <v>2</v>
      </c>
      <c r="AG7" t="s">
        <v>80</v>
      </c>
      <c r="AH7" t="s">
        <v>422</v>
      </c>
      <c r="AI7" t="s">
        <v>35</v>
      </c>
      <c r="AJ7" t="s">
        <v>170</v>
      </c>
      <c r="AK7" t="s">
        <v>397</v>
      </c>
    </row>
    <row r="8" spans="1:37" ht="16" thickBot="1" x14ac:dyDescent="0.25">
      <c r="A8" s="33"/>
      <c r="B8" s="34"/>
      <c r="C8" s="11" t="s">
        <v>109</v>
      </c>
      <c r="D8" s="7"/>
      <c r="E8" s="11" t="s">
        <v>109</v>
      </c>
      <c r="F8" s="11" t="s">
        <v>109</v>
      </c>
      <c r="G8" s="8">
        <f t="shared" si="0"/>
        <v>0</v>
      </c>
      <c r="H8" s="9" t="str">
        <f t="shared" si="1"/>
        <v>0</v>
      </c>
      <c r="I8" s="33"/>
      <c r="J8" s="34"/>
      <c r="K8" s="10">
        <f t="shared" si="2"/>
        <v>2</v>
      </c>
      <c r="L8" s="14">
        <v>1</v>
      </c>
      <c r="M8" s="36"/>
      <c r="O8" t="s">
        <v>25</v>
      </c>
      <c r="P8">
        <v>0</v>
      </c>
      <c r="Q8" t="s">
        <v>26</v>
      </c>
      <c r="R8" t="s">
        <v>26</v>
      </c>
      <c r="S8" t="s">
        <v>26</v>
      </c>
      <c r="T8" t="s">
        <v>26</v>
      </c>
      <c r="U8" t="s">
        <v>26</v>
      </c>
      <c r="W8" t="s">
        <v>25</v>
      </c>
      <c r="X8">
        <v>0</v>
      </c>
      <c r="Y8" t="s">
        <v>26</v>
      </c>
      <c r="Z8" t="s">
        <v>26</v>
      </c>
      <c r="AA8" t="s">
        <v>26</v>
      </c>
      <c r="AB8" t="s">
        <v>26</v>
      </c>
      <c r="AC8" t="s">
        <v>26</v>
      </c>
      <c r="AE8" t="s">
        <v>25</v>
      </c>
      <c r="AF8">
        <v>0</v>
      </c>
      <c r="AG8" t="s">
        <v>26</v>
      </c>
      <c r="AH8" t="s">
        <v>26</v>
      </c>
      <c r="AI8" t="s">
        <v>26</v>
      </c>
      <c r="AJ8" t="s">
        <v>26</v>
      </c>
      <c r="AK8" t="s">
        <v>26</v>
      </c>
    </row>
    <row r="9" spans="1:37" ht="16" thickBot="1" x14ac:dyDescent="0.25">
      <c r="A9" s="33"/>
      <c r="B9" s="34"/>
      <c r="C9" s="11" t="s">
        <v>109</v>
      </c>
      <c r="D9" s="11" t="s">
        <v>109</v>
      </c>
      <c r="E9" s="7"/>
      <c r="F9" s="11" t="s">
        <v>109</v>
      </c>
      <c r="G9" s="8">
        <f t="shared" si="0"/>
        <v>0</v>
      </c>
      <c r="H9" s="9" t="str">
        <f t="shared" si="1"/>
        <v>0</v>
      </c>
      <c r="I9" s="33"/>
      <c r="J9" s="34"/>
      <c r="K9" s="10">
        <f t="shared" si="2"/>
        <v>0</v>
      </c>
      <c r="L9" s="9">
        <v>1.1000000000000001</v>
      </c>
      <c r="M9" s="36"/>
      <c r="O9" t="s">
        <v>27</v>
      </c>
      <c r="P9">
        <v>0</v>
      </c>
      <c r="Q9" t="s">
        <v>26</v>
      </c>
      <c r="R9" t="s">
        <v>26</v>
      </c>
      <c r="S9" t="s">
        <v>26</v>
      </c>
      <c r="T9" t="s">
        <v>26</v>
      </c>
      <c r="U9" t="s">
        <v>26</v>
      </c>
      <c r="W9" t="s">
        <v>27</v>
      </c>
      <c r="X9">
        <v>1</v>
      </c>
      <c r="Y9" t="s">
        <v>170</v>
      </c>
      <c r="Z9" t="s">
        <v>235</v>
      </c>
      <c r="AA9" t="s">
        <v>126</v>
      </c>
      <c r="AB9" t="s">
        <v>29</v>
      </c>
      <c r="AC9" t="s">
        <v>30</v>
      </c>
      <c r="AE9" t="s">
        <v>27</v>
      </c>
      <c r="AF9">
        <v>1</v>
      </c>
      <c r="AG9" t="s">
        <v>29</v>
      </c>
      <c r="AH9" t="s">
        <v>175</v>
      </c>
      <c r="AI9" t="s">
        <v>126</v>
      </c>
      <c r="AJ9" t="s">
        <v>307</v>
      </c>
      <c r="AK9" t="s">
        <v>490</v>
      </c>
    </row>
    <row r="10" spans="1:37" ht="16" thickBot="1" x14ac:dyDescent="0.25">
      <c r="A10" s="33"/>
      <c r="B10" s="34"/>
      <c r="C10" s="11" t="s">
        <v>109</v>
      </c>
      <c r="D10" s="11" t="s">
        <v>109</v>
      </c>
      <c r="E10" s="11" t="s">
        <v>109</v>
      </c>
      <c r="F10" s="11" t="s">
        <v>109</v>
      </c>
      <c r="G10" s="8">
        <f t="shared" si="0"/>
        <v>0</v>
      </c>
      <c r="H10" s="9" t="str">
        <f t="shared" si="1"/>
        <v>0</v>
      </c>
      <c r="I10" s="33"/>
      <c r="J10" s="34"/>
      <c r="K10" s="10">
        <f t="shared" si="2"/>
        <v>1</v>
      </c>
      <c r="L10" s="9">
        <v>4.3</v>
      </c>
      <c r="M10" s="36"/>
      <c r="O10" t="s">
        <v>31</v>
      </c>
      <c r="P10">
        <v>0</v>
      </c>
      <c r="Q10" t="s">
        <v>26</v>
      </c>
      <c r="R10" t="s">
        <v>26</v>
      </c>
      <c r="S10" t="s">
        <v>26</v>
      </c>
      <c r="T10" t="s">
        <v>26</v>
      </c>
      <c r="U10" t="s">
        <v>26</v>
      </c>
      <c r="W10" t="s">
        <v>31</v>
      </c>
      <c r="X10">
        <v>2</v>
      </c>
      <c r="Y10" t="s">
        <v>17</v>
      </c>
      <c r="Z10" t="s">
        <v>877</v>
      </c>
      <c r="AA10" t="s">
        <v>750</v>
      </c>
      <c r="AB10" t="s">
        <v>17</v>
      </c>
      <c r="AC10" t="s">
        <v>877</v>
      </c>
      <c r="AE10" t="s">
        <v>31</v>
      </c>
      <c r="AF10">
        <v>2</v>
      </c>
      <c r="AG10" t="s">
        <v>80</v>
      </c>
      <c r="AH10" t="s">
        <v>422</v>
      </c>
      <c r="AI10" t="s">
        <v>750</v>
      </c>
      <c r="AJ10" t="s">
        <v>170</v>
      </c>
      <c r="AK10" t="s">
        <v>397</v>
      </c>
    </row>
    <row r="11" spans="1:37" ht="16" thickBot="1" x14ac:dyDescent="0.25">
      <c r="A11" s="28"/>
      <c r="B11" s="31"/>
      <c r="C11" s="11" t="s">
        <v>109</v>
      </c>
      <c r="D11" s="7"/>
      <c r="E11" s="7"/>
      <c r="F11" s="11" t="s">
        <v>109</v>
      </c>
      <c r="G11" s="8">
        <f t="shared" si="0"/>
        <v>0</v>
      </c>
      <c r="H11" s="9" t="str">
        <f t="shared" si="1"/>
        <v>0</v>
      </c>
      <c r="I11" s="28"/>
      <c r="J11" s="31"/>
      <c r="K11" s="10">
        <f t="shared" si="2"/>
        <v>2</v>
      </c>
      <c r="L11" s="9">
        <v>0.2</v>
      </c>
      <c r="M11" s="37"/>
      <c r="O11" t="s">
        <v>34</v>
      </c>
      <c r="P11">
        <v>3</v>
      </c>
      <c r="Q11" t="s">
        <v>36</v>
      </c>
      <c r="R11" t="s">
        <v>604</v>
      </c>
      <c r="S11" t="s">
        <v>394</v>
      </c>
      <c r="T11" t="s">
        <v>45</v>
      </c>
      <c r="U11" t="s">
        <v>449</v>
      </c>
      <c r="W11" t="s">
        <v>34</v>
      </c>
      <c r="X11">
        <v>5</v>
      </c>
      <c r="Y11" t="s">
        <v>112</v>
      </c>
      <c r="Z11" t="s">
        <v>1539</v>
      </c>
      <c r="AA11" t="s">
        <v>621</v>
      </c>
      <c r="AB11" t="s">
        <v>45</v>
      </c>
      <c r="AC11" t="s">
        <v>91</v>
      </c>
      <c r="AE11" t="s">
        <v>34</v>
      </c>
      <c r="AF11">
        <v>8</v>
      </c>
      <c r="AG11" t="s">
        <v>112</v>
      </c>
      <c r="AH11" t="s">
        <v>419</v>
      </c>
      <c r="AI11" t="s">
        <v>517</v>
      </c>
      <c r="AJ11" t="s">
        <v>45</v>
      </c>
      <c r="AK11" t="s">
        <v>443</v>
      </c>
    </row>
    <row r="12" spans="1:37" ht="16" thickBot="1" x14ac:dyDescent="0.25">
      <c r="A12" s="17" t="str">
        <f>CONCATENATE("Any use of heated or smokeless tobacco use, but not combustible tobacco,
n= ",AF22,", ",AJ22,"% ",AK22)</f>
        <v>Any use of heated or smokeless tobacco use, but not combustible tobacco,
n= 28, 4.4% (2.6-6.2)</v>
      </c>
      <c r="B12" s="32"/>
      <c r="C12" s="7"/>
      <c r="D12" s="6" t="s">
        <v>109</v>
      </c>
      <c r="E12" s="7"/>
      <c r="F12" s="7"/>
      <c r="G12" s="8">
        <f t="shared" si="0"/>
        <v>3</v>
      </c>
      <c r="H12" s="9" t="str">
        <f t="shared" si="1"/>
        <v>1.2</v>
      </c>
      <c r="I12" s="17" t="str">
        <f>CONCATENATE("n= ",P22,", ",T22,"% ",U22)</f>
        <v>n= 5, 1.8% (0.2-3.5)</v>
      </c>
      <c r="J12" s="32"/>
      <c r="K12" s="10">
        <f t="shared" si="2"/>
        <v>5</v>
      </c>
      <c r="L12" s="9">
        <v>1.5</v>
      </c>
      <c r="M12" s="35" t="str">
        <f>CONCATENATE("n= ",X22,", ",AB22,"% ",AC22)</f>
        <v>n= 23, 6.6% (3.6-9.6)</v>
      </c>
      <c r="O12" t="s">
        <v>37</v>
      </c>
      <c r="P12">
        <v>2</v>
      </c>
      <c r="Q12" t="s">
        <v>92</v>
      </c>
      <c r="R12" t="s">
        <v>306</v>
      </c>
      <c r="S12" t="s">
        <v>35</v>
      </c>
      <c r="T12" t="s">
        <v>73</v>
      </c>
      <c r="U12" t="s">
        <v>344</v>
      </c>
      <c r="W12" t="s">
        <v>37</v>
      </c>
      <c r="X12">
        <v>18</v>
      </c>
      <c r="Y12" t="s">
        <v>495</v>
      </c>
      <c r="Z12" t="s">
        <v>1540</v>
      </c>
      <c r="AA12" t="s">
        <v>1541</v>
      </c>
      <c r="AB12" t="s">
        <v>350</v>
      </c>
      <c r="AC12" t="s">
        <v>1542</v>
      </c>
      <c r="AE12" t="s">
        <v>37</v>
      </c>
      <c r="AF12">
        <v>20</v>
      </c>
      <c r="AG12" t="s">
        <v>209</v>
      </c>
      <c r="AH12" t="s">
        <v>1575</v>
      </c>
      <c r="AI12" t="s">
        <v>548</v>
      </c>
      <c r="AJ12" t="s">
        <v>140</v>
      </c>
      <c r="AK12" t="s">
        <v>1576</v>
      </c>
    </row>
    <row r="13" spans="1:37" ht="16" thickBot="1" x14ac:dyDescent="0.25">
      <c r="A13" s="33"/>
      <c r="B13" s="34"/>
      <c r="C13" s="7"/>
      <c r="D13" s="11" t="s">
        <v>109</v>
      </c>
      <c r="E13" s="11" t="s">
        <v>109</v>
      </c>
      <c r="F13" s="7"/>
      <c r="G13" s="8">
        <f t="shared" si="0"/>
        <v>2</v>
      </c>
      <c r="H13" s="9" t="str">
        <f t="shared" si="1"/>
        <v>0.7</v>
      </c>
      <c r="I13" s="33"/>
      <c r="J13" s="34"/>
      <c r="K13" s="10">
        <f t="shared" si="2"/>
        <v>18</v>
      </c>
      <c r="L13" s="9">
        <v>2.5</v>
      </c>
      <c r="M13" s="36"/>
      <c r="O13" t="s">
        <v>38</v>
      </c>
      <c r="P13">
        <v>0</v>
      </c>
      <c r="Q13" t="s">
        <v>26</v>
      </c>
      <c r="R13" t="s">
        <v>26</v>
      </c>
      <c r="S13" t="s">
        <v>26</v>
      </c>
      <c r="T13" t="s">
        <v>26</v>
      </c>
      <c r="U13" t="s">
        <v>26</v>
      </c>
      <c r="W13" t="s">
        <v>38</v>
      </c>
      <c r="X13">
        <v>0</v>
      </c>
      <c r="Y13" t="s">
        <v>26</v>
      </c>
      <c r="Z13" t="s">
        <v>26</v>
      </c>
      <c r="AA13" t="s">
        <v>26</v>
      </c>
      <c r="AB13" t="s">
        <v>26</v>
      </c>
      <c r="AC13" t="s">
        <v>26</v>
      </c>
      <c r="AE13" t="s">
        <v>38</v>
      </c>
      <c r="AF13">
        <v>0</v>
      </c>
      <c r="AG13" t="s">
        <v>26</v>
      </c>
      <c r="AH13" t="s">
        <v>26</v>
      </c>
      <c r="AI13" t="s">
        <v>26</v>
      </c>
      <c r="AJ13" t="s">
        <v>26</v>
      </c>
      <c r="AK13" t="s">
        <v>26</v>
      </c>
    </row>
    <row r="14" spans="1:37" ht="16" thickBot="1" x14ac:dyDescent="0.25">
      <c r="A14" s="33"/>
      <c r="B14" s="34"/>
      <c r="C14" s="7"/>
      <c r="D14" s="11" t="s">
        <v>109</v>
      </c>
      <c r="E14" s="7"/>
      <c r="F14" s="11" t="s">
        <v>109</v>
      </c>
      <c r="G14" s="8">
        <f t="shared" si="0"/>
        <v>0</v>
      </c>
      <c r="H14" s="9" t="str">
        <f t="shared" si="1"/>
        <v>0</v>
      </c>
      <c r="I14" s="33"/>
      <c r="J14" s="34"/>
      <c r="K14" s="10">
        <f t="shared" si="2"/>
        <v>0</v>
      </c>
      <c r="L14" s="15">
        <v>0</v>
      </c>
      <c r="M14" s="36"/>
      <c r="O14" t="s">
        <v>39</v>
      </c>
      <c r="P14">
        <v>0</v>
      </c>
      <c r="Q14" t="s">
        <v>26</v>
      </c>
      <c r="R14" t="s">
        <v>26</v>
      </c>
      <c r="S14" t="s">
        <v>26</v>
      </c>
      <c r="T14" t="s">
        <v>26</v>
      </c>
      <c r="U14" t="s">
        <v>26</v>
      </c>
      <c r="W14" t="s">
        <v>39</v>
      </c>
      <c r="X14">
        <v>0</v>
      </c>
      <c r="Y14" t="s">
        <v>26</v>
      </c>
      <c r="Z14" t="s">
        <v>26</v>
      </c>
      <c r="AA14" t="s">
        <v>26</v>
      </c>
      <c r="AB14" t="s">
        <v>26</v>
      </c>
      <c r="AC14" t="s">
        <v>26</v>
      </c>
      <c r="AE14" t="s">
        <v>39</v>
      </c>
      <c r="AF14">
        <v>0</v>
      </c>
      <c r="AG14" t="s">
        <v>26</v>
      </c>
      <c r="AH14" t="s">
        <v>26</v>
      </c>
      <c r="AI14" t="s">
        <v>26</v>
      </c>
      <c r="AJ14" t="s">
        <v>26</v>
      </c>
      <c r="AK14" t="s">
        <v>26</v>
      </c>
    </row>
    <row r="15" spans="1:37" ht="16" thickBot="1" x14ac:dyDescent="0.25">
      <c r="A15" s="28"/>
      <c r="B15" s="31"/>
      <c r="C15" s="7"/>
      <c r="D15" s="11" t="s">
        <v>109</v>
      </c>
      <c r="E15" s="11" t="s">
        <v>109</v>
      </c>
      <c r="F15" s="11" t="s">
        <v>109</v>
      </c>
      <c r="G15" s="8">
        <f t="shared" si="0"/>
        <v>0</v>
      </c>
      <c r="H15" s="9" t="str">
        <f t="shared" si="1"/>
        <v>0</v>
      </c>
      <c r="I15" s="28"/>
      <c r="J15" s="31"/>
      <c r="K15" s="10">
        <f t="shared" si="2"/>
        <v>0</v>
      </c>
      <c r="L15" s="9">
        <v>0</v>
      </c>
      <c r="M15" s="37"/>
      <c r="O15" t="s">
        <v>40</v>
      </c>
      <c r="P15">
        <v>171</v>
      </c>
      <c r="Q15" t="s">
        <v>1506</v>
      </c>
      <c r="R15" t="s">
        <v>1507</v>
      </c>
      <c r="S15" t="s">
        <v>1508</v>
      </c>
      <c r="T15" t="s">
        <v>317</v>
      </c>
      <c r="U15" t="s">
        <v>1509</v>
      </c>
      <c r="W15" t="s">
        <v>40</v>
      </c>
      <c r="X15">
        <v>180</v>
      </c>
      <c r="Y15" t="s">
        <v>547</v>
      </c>
      <c r="Z15" t="s">
        <v>1543</v>
      </c>
      <c r="AA15" t="s">
        <v>1544</v>
      </c>
      <c r="AB15" t="s">
        <v>538</v>
      </c>
      <c r="AC15" t="s">
        <v>1545</v>
      </c>
      <c r="AE15" t="s">
        <v>40</v>
      </c>
      <c r="AF15">
        <v>351</v>
      </c>
      <c r="AG15" t="s">
        <v>331</v>
      </c>
      <c r="AH15" t="s">
        <v>1577</v>
      </c>
      <c r="AI15" t="s">
        <v>1578</v>
      </c>
      <c r="AJ15" t="s">
        <v>430</v>
      </c>
      <c r="AK15" t="s">
        <v>1579</v>
      </c>
    </row>
    <row r="16" spans="1:37" ht="16" thickBot="1" x14ac:dyDescent="0.25">
      <c r="A16" s="17" t="str">
        <f>CONCATENATE("Continue vaping only, or quit all tobacco, 
n= ",AF23,", ",AJ23,"% ",AK23)</f>
        <v>Continue vaping only, or quit all tobacco, 
n= 356, 67.8% (63.3-72.3)</v>
      </c>
      <c r="B16" s="32"/>
      <c r="C16" s="7"/>
      <c r="D16" s="7"/>
      <c r="E16" s="6" t="s">
        <v>109</v>
      </c>
      <c r="F16" s="7"/>
      <c r="G16" s="8">
        <f t="shared" si="0"/>
        <v>171</v>
      </c>
      <c r="H16" s="9" t="str">
        <f t="shared" si="1"/>
        <v>82</v>
      </c>
      <c r="I16" s="17" t="str">
        <f>CONCATENATE("n= ",P23,", ",T23,"% ",U23)</f>
        <v>n= 173, 82.9% (77.3-88.5)</v>
      </c>
      <c r="J16" s="32"/>
      <c r="K16" s="10">
        <f t="shared" si="2"/>
        <v>180</v>
      </c>
      <c r="L16" s="9">
        <v>9.9</v>
      </c>
      <c r="M16" s="35" t="str">
        <f>CONCATENATE("n= ",X23,", ",AB23,"% ",AC23)</f>
        <v>n= 183, 54.9% (48.6-61.3)</v>
      </c>
      <c r="O16" t="s">
        <v>44</v>
      </c>
      <c r="P16">
        <v>2</v>
      </c>
      <c r="Q16" t="s">
        <v>92</v>
      </c>
      <c r="R16" t="s">
        <v>306</v>
      </c>
      <c r="S16" t="s">
        <v>580</v>
      </c>
      <c r="T16" t="s">
        <v>72</v>
      </c>
      <c r="U16" t="s">
        <v>347</v>
      </c>
      <c r="W16" t="s">
        <v>44</v>
      </c>
      <c r="X16">
        <v>3</v>
      </c>
      <c r="Y16" t="s">
        <v>72</v>
      </c>
      <c r="Z16" t="s">
        <v>528</v>
      </c>
      <c r="AA16" t="s">
        <v>355</v>
      </c>
      <c r="AB16" t="s">
        <v>9</v>
      </c>
      <c r="AC16" t="s">
        <v>1063</v>
      </c>
      <c r="AE16" t="s">
        <v>44</v>
      </c>
      <c r="AF16">
        <v>5</v>
      </c>
      <c r="AG16" t="s">
        <v>72</v>
      </c>
      <c r="AH16" t="s">
        <v>1580</v>
      </c>
      <c r="AI16" t="s">
        <v>540</v>
      </c>
      <c r="AJ16" t="s">
        <v>92</v>
      </c>
      <c r="AK16" t="s">
        <v>583</v>
      </c>
    </row>
    <row r="17" spans="1:37" ht="16" thickBot="1" x14ac:dyDescent="0.25">
      <c r="A17" s="28"/>
      <c r="B17" s="31"/>
      <c r="C17" s="7"/>
      <c r="D17" s="7"/>
      <c r="E17" s="11" t="s">
        <v>109</v>
      </c>
      <c r="F17" s="11" t="s">
        <v>109</v>
      </c>
      <c r="G17" s="8">
        <f t="shared" si="0"/>
        <v>2</v>
      </c>
      <c r="H17" s="9" t="str">
        <f t="shared" si="1"/>
        <v>0.9</v>
      </c>
      <c r="I17" s="28"/>
      <c r="J17" s="31"/>
      <c r="K17" s="10">
        <f t="shared" si="2"/>
        <v>3</v>
      </c>
      <c r="L17" s="14">
        <v>0.2</v>
      </c>
      <c r="M17" s="37"/>
      <c r="O17" t="s">
        <v>46</v>
      </c>
      <c r="P17">
        <v>11</v>
      </c>
      <c r="Q17" t="s">
        <v>240</v>
      </c>
      <c r="R17" t="s">
        <v>1510</v>
      </c>
      <c r="S17" t="s">
        <v>1511</v>
      </c>
      <c r="T17" t="s">
        <v>247</v>
      </c>
      <c r="U17" t="s">
        <v>1512</v>
      </c>
      <c r="W17" t="s">
        <v>46</v>
      </c>
      <c r="X17">
        <v>4</v>
      </c>
      <c r="Y17" t="s">
        <v>45</v>
      </c>
      <c r="Z17" t="s">
        <v>1546</v>
      </c>
      <c r="AA17" t="s">
        <v>249</v>
      </c>
      <c r="AB17" t="s">
        <v>72</v>
      </c>
      <c r="AC17" t="s">
        <v>587</v>
      </c>
      <c r="AE17" t="s">
        <v>46</v>
      </c>
      <c r="AF17">
        <v>15</v>
      </c>
      <c r="AG17" t="s">
        <v>135</v>
      </c>
      <c r="AH17" t="s">
        <v>468</v>
      </c>
      <c r="AI17" t="s">
        <v>1581</v>
      </c>
      <c r="AJ17" t="s">
        <v>192</v>
      </c>
      <c r="AK17" t="s">
        <v>1582</v>
      </c>
    </row>
    <row r="18" spans="1:37" x14ac:dyDescent="0.2">
      <c r="A18" s="17" t="str">
        <f>CONCATENATE("Quit all tobacco, 
n= ",AF17,", ",AJ17,"% ",AK17)</f>
        <v>Quit all tobacco, 
n= 15, 2.7% (1.2-4.3)</v>
      </c>
      <c r="B18" s="32"/>
      <c r="C18" s="38"/>
      <c r="D18" s="38"/>
      <c r="E18" s="38"/>
      <c r="F18" s="40" t="s">
        <v>109</v>
      </c>
      <c r="G18" s="42">
        <f t="shared" si="0"/>
        <v>11</v>
      </c>
      <c r="H18" s="42" t="str">
        <f t="shared" si="1"/>
        <v>4.9</v>
      </c>
      <c r="I18" s="17" t="str">
        <f>CONCATENATE("n= ",P17,", ",T17,"% ",U17)</f>
        <v>n= 11, 4.9% (1.8-8.1)</v>
      </c>
      <c r="J18" s="32"/>
      <c r="K18" s="44">
        <f t="shared" si="2"/>
        <v>4</v>
      </c>
      <c r="L18" s="46">
        <v>1.2</v>
      </c>
      <c r="M18" s="35" t="str">
        <f>CONCATENATE("n= ",X17,", ",AB17,"% ",AC17)</f>
        <v>n= 4, 0.9% (-0.1-1.8)</v>
      </c>
      <c r="O18" t="s">
        <v>50</v>
      </c>
      <c r="P18">
        <v>20</v>
      </c>
      <c r="Q18" t="s">
        <v>228</v>
      </c>
      <c r="R18" t="s">
        <v>1513</v>
      </c>
      <c r="S18" t="s">
        <v>1514</v>
      </c>
      <c r="T18" t="s">
        <v>186</v>
      </c>
      <c r="U18" t="s">
        <v>1515</v>
      </c>
      <c r="W18" t="s">
        <v>50</v>
      </c>
      <c r="X18">
        <v>125</v>
      </c>
      <c r="Y18" t="s">
        <v>1547</v>
      </c>
      <c r="Z18" t="s">
        <v>1548</v>
      </c>
      <c r="AA18" t="s">
        <v>1549</v>
      </c>
      <c r="AB18" t="s">
        <v>354</v>
      </c>
      <c r="AC18" t="s">
        <v>1550</v>
      </c>
      <c r="AE18" t="s">
        <v>50</v>
      </c>
      <c r="AF18">
        <v>145</v>
      </c>
      <c r="AG18" t="s">
        <v>213</v>
      </c>
      <c r="AH18" t="s">
        <v>1583</v>
      </c>
      <c r="AI18" t="s">
        <v>1584</v>
      </c>
      <c r="AJ18" t="s">
        <v>142</v>
      </c>
      <c r="AK18" t="s">
        <v>1585</v>
      </c>
    </row>
    <row r="19" spans="1:37" ht="16" thickBot="1" x14ac:dyDescent="0.25">
      <c r="A19" s="28"/>
      <c r="B19" s="31"/>
      <c r="C19" s="39"/>
      <c r="D19" s="39"/>
      <c r="E19" s="39"/>
      <c r="F19" s="41"/>
      <c r="G19" s="43"/>
      <c r="H19" s="43"/>
      <c r="I19" s="28"/>
      <c r="J19" s="31"/>
      <c r="K19" s="45"/>
      <c r="L19" s="47"/>
      <c r="M19" s="37"/>
      <c r="O19" t="s">
        <v>51</v>
      </c>
      <c r="P19">
        <v>6</v>
      </c>
      <c r="Q19" t="s">
        <v>86</v>
      </c>
      <c r="R19" t="s">
        <v>1516</v>
      </c>
      <c r="S19" t="s">
        <v>171</v>
      </c>
      <c r="T19" t="s">
        <v>47</v>
      </c>
      <c r="U19" t="s">
        <v>1517</v>
      </c>
      <c r="W19" t="s">
        <v>51</v>
      </c>
      <c r="X19">
        <v>51</v>
      </c>
      <c r="Y19" t="s">
        <v>146</v>
      </c>
      <c r="Z19" t="s">
        <v>1551</v>
      </c>
      <c r="AA19" t="s">
        <v>1552</v>
      </c>
      <c r="AB19" t="s">
        <v>373</v>
      </c>
      <c r="AC19" t="s">
        <v>1553</v>
      </c>
      <c r="AE19" t="s">
        <v>51</v>
      </c>
      <c r="AF19">
        <v>57</v>
      </c>
      <c r="AG19" t="s">
        <v>14</v>
      </c>
      <c r="AH19" t="s">
        <v>1571</v>
      </c>
      <c r="AI19" t="s">
        <v>1586</v>
      </c>
      <c r="AJ19" t="s">
        <v>95</v>
      </c>
      <c r="AK19" t="s">
        <v>1587</v>
      </c>
    </row>
    <row r="20" spans="1:37" ht="16" thickBot="1" x14ac:dyDescent="0.25">
      <c r="A20" s="46" t="s">
        <v>2221</v>
      </c>
      <c r="B20" s="12" t="s">
        <v>115</v>
      </c>
      <c r="C20" s="13">
        <f>P18</f>
        <v>20</v>
      </c>
      <c r="D20" s="13">
        <f>P19</f>
        <v>6</v>
      </c>
      <c r="E20" s="13">
        <f>P20</f>
        <v>182</v>
      </c>
      <c r="F20" s="13">
        <f>P21</f>
        <v>13</v>
      </c>
      <c r="G20" s="50" t="s">
        <v>2217</v>
      </c>
      <c r="H20" s="51"/>
      <c r="I20" s="51"/>
      <c r="J20" s="51"/>
      <c r="K20" s="51"/>
      <c r="L20" s="51"/>
      <c r="M20" s="52"/>
      <c r="O20" t="s">
        <v>54</v>
      </c>
      <c r="P20">
        <v>182</v>
      </c>
      <c r="Q20" t="s">
        <v>1518</v>
      </c>
      <c r="R20" t="s">
        <v>1519</v>
      </c>
      <c r="S20" t="s">
        <v>1520</v>
      </c>
      <c r="T20" t="s">
        <v>1521</v>
      </c>
      <c r="U20" t="s">
        <v>1522</v>
      </c>
      <c r="W20" t="s">
        <v>54</v>
      </c>
      <c r="X20">
        <v>273</v>
      </c>
      <c r="Y20" t="s">
        <v>1554</v>
      </c>
      <c r="Z20" t="s">
        <v>1555</v>
      </c>
      <c r="AA20" t="s">
        <v>1556</v>
      </c>
      <c r="AB20" t="s">
        <v>393</v>
      </c>
      <c r="AC20" t="s">
        <v>1557</v>
      </c>
      <c r="AE20" t="s">
        <v>54</v>
      </c>
      <c r="AF20">
        <v>455</v>
      </c>
      <c r="AG20" t="s">
        <v>1588</v>
      </c>
      <c r="AH20" t="s">
        <v>1589</v>
      </c>
      <c r="AI20" t="s">
        <v>1590</v>
      </c>
      <c r="AJ20" t="s">
        <v>137</v>
      </c>
      <c r="AK20" t="s">
        <v>1591</v>
      </c>
    </row>
    <row r="21" spans="1:37" ht="31" thickBot="1" x14ac:dyDescent="0.25">
      <c r="A21" s="47"/>
      <c r="B21" s="12" t="s">
        <v>116</v>
      </c>
      <c r="C21" s="13" t="str">
        <f>CONCATENATE(T18," ",U18)</f>
        <v>10.3 (5.6-14.9)</v>
      </c>
      <c r="D21" s="13" t="str">
        <f>CONCATENATE(T19," ",U19)</f>
        <v>2.2 (0.4-4.1)</v>
      </c>
      <c r="E21" s="13" t="str">
        <f>CONCATENATE(T20, " ",U20)</f>
        <v>87.3 (82.3-92.2)</v>
      </c>
      <c r="F21" s="13" t="str">
        <f>CONCATENATE(T21," ", U21)</f>
        <v>5.9 (2.4-9.3)</v>
      </c>
      <c r="G21" s="53"/>
      <c r="H21" s="54"/>
      <c r="I21" s="54"/>
      <c r="J21" s="54"/>
      <c r="K21" s="54"/>
      <c r="L21" s="54"/>
      <c r="M21" s="55"/>
      <c r="O21" t="s">
        <v>55</v>
      </c>
      <c r="P21">
        <v>13</v>
      </c>
      <c r="Q21" t="s">
        <v>205</v>
      </c>
      <c r="R21" t="s">
        <v>1523</v>
      </c>
      <c r="S21" t="s">
        <v>1524</v>
      </c>
      <c r="T21" t="s">
        <v>123</v>
      </c>
      <c r="U21" t="s">
        <v>1525</v>
      </c>
      <c r="W21" t="s">
        <v>55</v>
      </c>
      <c r="X21">
        <v>12</v>
      </c>
      <c r="Y21" t="s">
        <v>64</v>
      </c>
      <c r="Z21" t="s">
        <v>1558</v>
      </c>
      <c r="AA21" t="s">
        <v>588</v>
      </c>
      <c r="AB21" t="s">
        <v>43</v>
      </c>
      <c r="AC21" t="s">
        <v>1559</v>
      </c>
      <c r="AE21" t="s">
        <v>55</v>
      </c>
      <c r="AF21">
        <v>25</v>
      </c>
      <c r="AG21" t="s">
        <v>61</v>
      </c>
      <c r="AH21" t="s">
        <v>1592</v>
      </c>
      <c r="AI21" t="s">
        <v>1593</v>
      </c>
      <c r="AJ21" t="s">
        <v>159</v>
      </c>
      <c r="AK21" t="s">
        <v>1594</v>
      </c>
    </row>
    <row r="22" spans="1:37" ht="16" thickBot="1" x14ac:dyDescent="0.25">
      <c r="A22" s="46" t="s">
        <v>411</v>
      </c>
      <c r="B22" s="12" t="s">
        <v>115</v>
      </c>
      <c r="C22" s="13">
        <f>X18</f>
        <v>125</v>
      </c>
      <c r="D22" s="13">
        <f>X19</f>
        <v>51</v>
      </c>
      <c r="E22" s="13">
        <f>X20</f>
        <v>273</v>
      </c>
      <c r="F22" s="13">
        <f>X21</f>
        <v>12</v>
      </c>
      <c r="G22" s="53"/>
      <c r="H22" s="54"/>
      <c r="I22" s="54"/>
      <c r="J22" s="54"/>
      <c r="K22" s="54"/>
      <c r="L22" s="54"/>
      <c r="M22" s="55"/>
      <c r="O22" t="s">
        <v>57</v>
      </c>
      <c r="P22">
        <v>5</v>
      </c>
      <c r="Q22" t="s">
        <v>68</v>
      </c>
      <c r="R22" t="s">
        <v>1526</v>
      </c>
      <c r="S22" t="s">
        <v>883</v>
      </c>
      <c r="T22" t="s">
        <v>78</v>
      </c>
      <c r="U22" t="s">
        <v>1527</v>
      </c>
      <c r="W22" t="s">
        <v>57</v>
      </c>
      <c r="X22">
        <v>23</v>
      </c>
      <c r="Y22" t="s">
        <v>178</v>
      </c>
      <c r="Z22" t="s">
        <v>1560</v>
      </c>
      <c r="AA22" t="s">
        <v>1378</v>
      </c>
      <c r="AB22" t="s">
        <v>481</v>
      </c>
      <c r="AC22" t="s">
        <v>1561</v>
      </c>
      <c r="AE22" t="s">
        <v>57</v>
      </c>
      <c r="AF22">
        <v>28</v>
      </c>
      <c r="AG22" t="s">
        <v>173</v>
      </c>
      <c r="AH22" t="s">
        <v>1595</v>
      </c>
      <c r="AI22" t="s">
        <v>1596</v>
      </c>
      <c r="AJ22" t="s">
        <v>41</v>
      </c>
      <c r="AK22" t="s">
        <v>1597</v>
      </c>
    </row>
    <row r="23" spans="1:37" ht="31" thickBot="1" x14ac:dyDescent="0.25">
      <c r="A23" s="47"/>
      <c r="B23" s="12" t="s">
        <v>116</v>
      </c>
      <c r="C23" s="13" t="str">
        <f>CONCATENATE(AB18," ",AC18)</f>
        <v>37.6 (31.4-43.8)</v>
      </c>
      <c r="D23" s="13" t="str">
        <f>CONCATENATE(AB19," ",AC19)</f>
        <v>14.2 (10-18.4)</v>
      </c>
      <c r="E23" s="13" t="str">
        <f>CONCATENATE(AB20, " ",AC20)</f>
        <v>82.2 (77.3-87.2)</v>
      </c>
      <c r="F23" s="13" t="str">
        <f>CONCATENATE(AB21," ", AC21)</f>
        <v>3.4 (1.2-5.5)</v>
      </c>
      <c r="G23" s="56"/>
      <c r="H23" s="57"/>
      <c r="I23" s="57"/>
      <c r="J23" s="57"/>
      <c r="K23" s="57"/>
      <c r="L23" s="57"/>
      <c r="M23" s="58"/>
      <c r="O23" t="s">
        <v>60</v>
      </c>
      <c r="P23">
        <v>173</v>
      </c>
      <c r="Q23" t="s">
        <v>657</v>
      </c>
      <c r="R23" t="s">
        <v>1528</v>
      </c>
      <c r="S23" t="s">
        <v>1529</v>
      </c>
      <c r="T23" t="s">
        <v>352</v>
      </c>
      <c r="U23" t="s">
        <v>1530</v>
      </c>
      <c r="W23" t="s">
        <v>60</v>
      </c>
      <c r="X23">
        <v>183</v>
      </c>
      <c r="Y23" t="s">
        <v>1562</v>
      </c>
      <c r="Z23" t="s">
        <v>1563</v>
      </c>
      <c r="AA23" t="s">
        <v>1564</v>
      </c>
      <c r="AB23" t="s">
        <v>1565</v>
      </c>
      <c r="AC23" t="s">
        <v>1566</v>
      </c>
      <c r="AE23" t="s">
        <v>60</v>
      </c>
      <c r="AF23">
        <v>356</v>
      </c>
      <c r="AG23" t="s">
        <v>492</v>
      </c>
      <c r="AH23" t="s">
        <v>1598</v>
      </c>
      <c r="AI23" t="s">
        <v>1599</v>
      </c>
      <c r="AJ23" t="s">
        <v>1150</v>
      </c>
      <c r="AK23" t="s">
        <v>1600</v>
      </c>
    </row>
    <row r="24" spans="1:37" ht="16" thickBot="1" x14ac:dyDescent="0.25"/>
    <row r="25" spans="1:37" ht="14.25" customHeight="1" x14ac:dyDescent="0.2">
      <c r="A25" s="17" t="str">
        <f>CONCATENATE("White Non-Hispanic adults (18-34) who use flavored e-cigarettes, 
n= ",SUM(G28:G42,K28:K42))</f>
        <v>White Non-Hispanic adults (18-34) who use flavored e-cigarettes, 
n= 361</v>
      </c>
      <c r="B25" s="18"/>
      <c r="C25" s="23" t="s">
        <v>102</v>
      </c>
      <c r="D25" s="24"/>
      <c r="E25" s="24"/>
      <c r="F25" s="18"/>
      <c r="G25" s="17" t="str">
        <f>CONCATENATE("White Non-Hispanic adults who use e-cigarettes exclusively, n =",SUM(G28:G43))</f>
        <v>White Non-Hispanic adults who use e-cigarettes exclusively, n =117</v>
      </c>
      <c r="H25" s="26"/>
      <c r="I25" s="26"/>
      <c r="J25" s="32"/>
      <c r="K25" s="17" t="str">
        <f>CONCATENATE("White Non-Hispanic adults who dual use, n=",SUM(K28:K43))</f>
        <v>White Non-Hispanic adults who dual use, n=244</v>
      </c>
      <c r="L25" s="26"/>
      <c r="M25" s="27"/>
      <c r="O25" s="16" t="s">
        <v>117</v>
      </c>
      <c r="P25" s="16"/>
      <c r="Q25" s="16"/>
      <c r="R25" s="16"/>
      <c r="S25" s="16"/>
      <c r="T25" s="16"/>
      <c r="U25" s="16"/>
      <c r="V25" s="16"/>
      <c r="W25" s="16" t="s">
        <v>118</v>
      </c>
      <c r="X25" s="16"/>
      <c r="Y25" s="16"/>
      <c r="Z25" s="16"/>
      <c r="AA25" s="16"/>
      <c r="AB25" s="16"/>
      <c r="AC25" s="16"/>
      <c r="AD25" s="16"/>
      <c r="AE25" s="16" t="s">
        <v>119</v>
      </c>
    </row>
    <row r="26" spans="1:37" ht="30.75" customHeight="1" thickBot="1" x14ac:dyDescent="0.25">
      <c r="A26" s="19"/>
      <c r="B26" s="20"/>
      <c r="C26" s="21"/>
      <c r="D26" s="25"/>
      <c r="E26" s="25"/>
      <c r="F26" s="22"/>
      <c r="G26" s="28"/>
      <c r="H26" s="29"/>
      <c r="I26" s="29"/>
      <c r="J26" s="31"/>
      <c r="K26" s="28"/>
      <c r="L26" s="29"/>
      <c r="M26" s="30"/>
      <c r="O26" t="s">
        <v>446</v>
      </c>
      <c r="P26" t="s">
        <v>0</v>
      </c>
      <c r="Q26" t="s">
        <v>1</v>
      </c>
      <c r="R26" t="s">
        <v>2</v>
      </c>
      <c r="S26" t="s">
        <v>3</v>
      </c>
      <c r="T26" t="s">
        <v>4</v>
      </c>
      <c r="U26" t="s">
        <v>5</v>
      </c>
      <c r="W26" t="s">
        <v>446</v>
      </c>
      <c r="X26" t="s">
        <v>0</v>
      </c>
      <c r="Y26" t="s">
        <v>1</v>
      </c>
      <c r="Z26" t="s">
        <v>2</v>
      </c>
      <c r="AA26" t="s">
        <v>3</v>
      </c>
      <c r="AB26" t="s">
        <v>4</v>
      </c>
      <c r="AC26" t="s">
        <v>5</v>
      </c>
      <c r="AE26" t="s">
        <v>446</v>
      </c>
      <c r="AF26" t="s">
        <v>0</v>
      </c>
      <c r="AG26" t="s">
        <v>1</v>
      </c>
      <c r="AH26" t="s">
        <v>2</v>
      </c>
      <c r="AI26" t="s">
        <v>3</v>
      </c>
      <c r="AJ26" t="s">
        <v>4</v>
      </c>
      <c r="AK26" t="s">
        <v>5</v>
      </c>
    </row>
    <row r="27" spans="1:37" ht="16" thickBot="1" x14ac:dyDescent="0.25">
      <c r="A27" s="21"/>
      <c r="B27" s="22"/>
      <c r="C27" s="2" t="s">
        <v>103</v>
      </c>
      <c r="D27" s="2" t="s">
        <v>104</v>
      </c>
      <c r="E27" s="2" t="s">
        <v>105</v>
      </c>
      <c r="F27" s="2" t="s">
        <v>106</v>
      </c>
      <c r="G27" s="1" t="s">
        <v>107</v>
      </c>
      <c r="H27" s="1" t="s">
        <v>108</v>
      </c>
      <c r="I27" s="28"/>
      <c r="J27" s="31"/>
      <c r="K27" s="3" t="s">
        <v>107</v>
      </c>
      <c r="L27" s="4" t="s">
        <v>108</v>
      </c>
      <c r="M27" s="5"/>
      <c r="O27" t="s">
        <v>6</v>
      </c>
      <c r="P27">
        <v>6</v>
      </c>
      <c r="Q27" t="s">
        <v>173</v>
      </c>
      <c r="R27" t="s">
        <v>1601</v>
      </c>
      <c r="S27" t="s">
        <v>340</v>
      </c>
      <c r="T27" t="s">
        <v>495</v>
      </c>
      <c r="U27" t="s">
        <v>1602</v>
      </c>
      <c r="W27" t="s">
        <v>6</v>
      </c>
      <c r="X27">
        <v>57</v>
      </c>
      <c r="Y27" t="s">
        <v>255</v>
      </c>
      <c r="Z27" t="s">
        <v>1630</v>
      </c>
      <c r="AA27" t="s">
        <v>1309</v>
      </c>
      <c r="AB27" t="s">
        <v>1358</v>
      </c>
      <c r="AC27" t="s">
        <v>1631</v>
      </c>
      <c r="AE27" t="s">
        <v>6</v>
      </c>
      <c r="AF27">
        <v>63</v>
      </c>
      <c r="AG27" t="s">
        <v>740</v>
      </c>
      <c r="AH27" t="s">
        <v>1670</v>
      </c>
      <c r="AI27" t="s">
        <v>1671</v>
      </c>
      <c r="AJ27" t="s">
        <v>226</v>
      </c>
      <c r="AK27" t="s">
        <v>1672</v>
      </c>
    </row>
    <row r="28" spans="1:37" ht="16" thickBot="1" x14ac:dyDescent="0.25">
      <c r="A28" s="17" t="str">
        <f>CONCATENATE("Any use of combustible tobacco, 
n= ",AF42,", ",AJ42,"% ",AK42)</f>
        <v>Any use of combustible tobacco, 
n= 126, 34.4% (28.6-40.3)</v>
      </c>
      <c r="B28" s="32"/>
      <c r="C28" s="6" t="s">
        <v>109</v>
      </c>
      <c r="D28" s="7"/>
      <c r="E28" s="7"/>
      <c r="F28" s="7"/>
      <c r="G28" s="8">
        <f t="shared" ref="G28:G42" si="3">P27</f>
        <v>6</v>
      </c>
      <c r="H28" s="9" t="str">
        <f t="shared" ref="H28:H42" si="4">T27</f>
        <v>5.4</v>
      </c>
      <c r="I28" s="17" t="str">
        <f>CONCATENATE("n= ",P42,", ",T42,"% ",U42)</f>
        <v>n= 19, 17.3% (9.4-25.1)</v>
      </c>
      <c r="J28" s="32"/>
      <c r="K28" s="10">
        <f t="shared" ref="K28:K42" si="5">X27</f>
        <v>57</v>
      </c>
      <c r="L28" s="9">
        <v>42.4</v>
      </c>
      <c r="M28" s="35" t="str">
        <f>CONCATENATE("n= ",X42,", ",AB42,"% ",AC42)</f>
        <v>n= 107, 45.9% (38.2-53.6)</v>
      </c>
      <c r="O28" t="s">
        <v>8</v>
      </c>
      <c r="P28">
        <v>2</v>
      </c>
      <c r="Q28" t="s">
        <v>58</v>
      </c>
      <c r="R28" t="s">
        <v>151</v>
      </c>
      <c r="S28" t="s">
        <v>148</v>
      </c>
      <c r="T28" t="s">
        <v>67</v>
      </c>
      <c r="U28" t="s">
        <v>406</v>
      </c>
      <c r="W28" t="s">
        <v>8</v>
      </c>
      <c r="X28">
        <v>5</v>
      </c>
      <c r="Y28" t="s">
        <v>155</v>
      </c>
      <c r="Z28" t="s">
        <v>1632</v>
      </c>
      <c r="AA28" t="s">
        <v>294</v>
      </c>
      <c r="AB28" t="s">
        <v>49</v>
      </c>
      <c r="AC28" t="s">
        <v>1633</v>
      </c>
      <c r="AE28" t="s">
        <v>8</v>
      </c>
      <c r="AF28">
        <v>7</v>
      </c>
      <c r="AG28" t="s">
        <v>49</v>
      </c>
      <c r="AH28" t="s">
        <v>1673</v>
      </c>
      <c r="AI28" t="s">
        <v>88</v>
      </c>
      <c r="AJ28" t="s">
        <v>47</v>
      </c>
      <c r="AK28" t="s">
        <v>522</v>
      </c>
    </row>
    <row r="29" spans="1:37" ht="16" thickBot="1" x14ac:dyDescent="0.25">
      <c r="A29" s="33"/>
      <c r="B29" s="34"/>
      <c r="C29" s="11" t="s">
        <v>109</v>
      </c>
      <c r="D29" s="11" t="s">
        <v>109</v>
      </c>
      <c r="E29" s="7"/>
      <c r="F29" s="7"/>
      <c r="G29" s="8">
        <f t="shared" si="3"/>
        <v>2</v>
      </c>
      <c r="H29" s="9" t="str">
        <f t="shared" si="4"/>
        <v>2.6</v>
      </c>
      <c r="I29" s="33"/>
      <c r="J29" s="34"/>
      <c r="K29" s="10">
        <f t="shared" si="5"/>
        <v>5</v>
      </c>
      <c r="L29" s="9">
        <v>3.8</v>
      </c>
      <c r="M29" s="36"/>
      <c r="O29" t="s">
        <v>13</v>
      </c>
      <c r="P29">
        <v>7</v>
      </c>
      <c r="Q29" t="s">
        <v>28</v>
      </c>
      <c r="R29" t="s">
        <v>1054</v>
      </c>
      <c r="S29" t="s">
        <v>1603</v>
      </c>
      <c r="T29" t="s">
        <v>32</v>
      </c>
      <c r="U29" t="s">
        <v>1604</v>
      </c>
      <c r="W29" t="s">
        <v>13</v>
      </c>
      <c r="X29">
        <v>33</v>
      </c>
      <c r="Y29" t="s">
        <v>227</v>
      </c>
      <c r="Z29" t="s">
        <v>1634</v>
      </c>
      <c r="AA29" t="s">
        <v>1635</v>
      </c>
      <c r="AB29" t="s">
        <v>259</v>
      </c>
      <c r="AC29" t="s">
        <v>1636</v>
      </c>
      <c r="AE29" t="s">
        <v>13</v>
      </c>
      <c r="AF29">
        <v>40</v>
      </c>
      <c r="AG29" t="s">
        <v>84</v>
      </c>
      <c r="AH29" t="s">
        <v>1674</v>
      </c>
      <c r="AI29" t="s">
        <v>1675</v>
      </c>
      <c r="AJ29" t="s">
        <v>229</v>
      </c>
      <c r="AK29" t="s">
        <v>1676</v>
      </c>
    </row>
    <row r="30" spans="1:37" ht="16" thickBot="1" x14ac:dyDescent="0.25">
      <c r="A30" s="33"/>
      <c r="B30" s="34"/>
      <c r="C30" s="11" t="s">
        <v>109</v>
      </c>
      <c r="D30" s="7"/>
      <c r="E30" s="11" t="s">
        <v>109</v>
      </c>
      <c r="F30" s="7"/>
      <c r="G30" s="8">
        <f t="shared" si="3"/>
        <v>7</v>
      </c>
      <c r="H30" s="9" t="str">
        <f t="shared" si="4"/>
        <v>5</v>
      </c>
      <c r="I30" s="33"/>
      <c r="J30" s="34"/>
      <c r="K30" s="10">
        <f t="shared" si="5"/>
        <v>33</v>
      </c>
      <c r="L30" s="14">
        <v>23.8</v>
      </c>
      <c r="M30" s="36"/>
      <c r="O30" t="s">
        <v>16</v>
      </c>
      <c r="P30">
        <v>0</v>
      </c>
      <c r="Q30" t="s">
        <v>26</v>
      </c>
      <c r="R30" t="s">
        <v>26</v>
      </c>
      <c r="S30" t="s">
        <v>26</v>
      </c>
      <c r="T30" t="s">
        <v>26</v>
      </c>
      <c r="U30" t="s">
        <v>26</v>
      </c>
      <c r="W30" t="s">
        <v>16</v>
      </c>
      <c r="X30">
        <v>8</v>
      </c>
      <c r="Y30" t="s">
        <v>140</v>
      </c>
      <c r="Z30" t="s">
        <v>1637</v>
      </c>
      <c r="AA30" t="s">
        <v>273</v>
      </c>
      <c r="AB30" t="s">
        <v>61</v>
      </c>
      <c r="AC30" t="s">
        <v>1638</v>
      </c>
      <c r="AE30" t="s">
        <v>16</v>
      </c>
      <c r="AF30">
        <v>8</v>
      </c>
      <c r="AG30" t="s">
        <v>47</v>
      </c>
      <c r="AH30" t="s">
        <v>1677</v>
      </c>
      <c r="AI30" t="s">
        <v>273</v>
      </c>
      <c r="AJ30" t="s">
        <v>135</v>
      </c>
      <c r="AK30" t="s">
        <v>606</v>
      </c>
    </row>
    <row r="31" spans="1:37" ht="16" thickBot="1" x14ac:dyDescent="0.25">
      <c r="A31" s="33"/>
      <c r="B31" s="34"/>
      <c r="C31" s="11" t="s">
        <v>109</v>
      </c>
      <c r="D31" s="11" t="s">
        <v>109</v>
      </c>
      <c r="E31" s="11" t="s">
        <v>109</v>
      </c>
      <c r="F31" s="7"/>
      <c r="G31" s="8">
        <f t="shared" si="3"/>
        <v>0</v>
      </c>
      <c r="H31" s="9" t="str">
        <f t="shared" si="4"/>
        <v>0</v>
      </c>
      <c r="I31" s="33"/>
      <c r="J31" s="34"/>
      <c r="K31" s="10">
        <f t="shared" si="5"/>
        <v>8</v>
      </c>
      <c r="L31" s="9">
        <v>8.1</v>
      </c>
      <c r="M31" s="36"/>
      <c r="O31" t="s">
        <v>22</v>
      </c>
      <c r="P31">
        <v>1</v>
      </c>
      <c r="Q31" t="s">
        <v>72</v>
      </c>
      <c r="R31" t="s">
        <v>153</v>
      </c>
      <c r="S31" t="s">
        <v>448</v>
      </c>
      <c r="T31" t="s">
        <v>59</v>
      </c>
      <c r="U31" t="s">
        <v>667</v>
      </c>
      <c r="W31" t="s">
        <v>22</v>
      </c>
      <c r="X31">
        <v>1</v>
      </c>
      <c r="Y31" t="s">
        <v>80</v>
      </c>
      <c r="Z31" t="s">
        <v>234</v>
      </c>
      <c r="AA31" t="s">
        <v>134</v>
      </c>
      <c r="AB31" t="s">
        <v>29</v>
      </c>
      <c r="AC31" t="s">
        <v>175</v>
      </c>
      <c r="AE31" t="s">
        <v>22</v>
      </c>
      <c r="AF31">
        <v>2</v>
      </c>
      <c r="AG31" t="s">
        <v>17</v>
      </c>
      <c r="AH31" t="s">
        <v>392</v>
      </c>
      <c r="AI31" t="s">
        <v>145</v>
      </c>
      <c r="AJ31" t="s">
        <v>73</v>
      </c>
      <c r="AK31" t="s">
        <v>1365</v>
      </c>
    </row>
    <row r="32" spans="1:37" ht="16" thickBot="1" x14ac:dyDescent="0.25">
      <c r="A32" s="33"/>
      <c r="B32" s="34"/>
      <c r="C32" s="11" t="s">
        <v>109</v>
      </c>
      <c r="D32" s="7"/>
      <c r="E32" s="11" t="s">
        <v>109</v>
      </c>
      <c r="F32" s="11" t="s">
        <v>109</v>
      </c>
      <c r="G32" s="8">
        <f t="shared" si="3"/>
        <v>1</v>
      </c>
      <c r="H32" s="9" t="str">
        <f t="shared" si="4"/>
        <v>1.6</v>
      </c>
      <c r="I32" s="33"/>
      <c r="J32" s="34"/>
      <c r="K32" s="10">
        <f t="shared" si="5"/>
        <v>1</v>
      </c>
      <c r="L32" s="14">
        <v>1</v>
      </c>
      <c r="M32" s="36"/>
      <c r="O32" t="s">
        <v>25</v>
      </c>
      <c r="P32">
        <v>0</v>
      </c>
      <c r="Q32" t="s">
        <v>26</v>
      </c>
      <c r="R32" t="s">
        <v>26</v>
      </c>
      <c r="S32" t="s">
        <v>26</v>
      </c>
      <c r="T32" t="s">
        <v>26</v>
      </c>
      <c r="U32" t="s">
        <v>26</v>
      </c>
      <c r="W32" t="s">
        <v>25</v>
      </c>
      <c r="X32">
        <v>1</v>
      </c>
      <c r="Y32" t="s">
        <v>80</v>
      </c>
      <c r="Z32" t="s">
        <v>234</v>
      </c>
      <c r="AA32" t="s">
        <v>32</v>
      </c>
      <c r="AB32" t="s">
        <v>307</v>
      </c>
      <c r="AC32" t="s">
        <v>308</v>
      </c>
      <c r="AE32" t="s">
        <v>25</v>
      </c>
      <c r="AF32">
        <v>1</v>
      </c>
      <c r="AG32" t="s">
        <v>170</v>
      </c>
      <c r="AH32" t="s">
        <v>270</v>
      </c>
      <c r="AI32" t="s">
        <v>32</v>
      </c>
      <c r="AJ32" t="s">
        <v>307</v>
      </c>
      <c r="AK32" t="s">
        <v>94</v>
      </c>
    </row>
    <row r="33" spans="1:37" ht="16" thickBot="1" x14ac:dyDescent="0.25">
      <c r="A33" s="33"/>
      <c r="B33" s="34"/>
      <c r="C33" s="11" t="s">
        <v>109</v>
      </c>
      <c r="D33" s="11" t="s">
        <v>109</v>
      </c>
      <c r="E33" s="7"/>
      <c r="F33" s="11" t="s">
        <v>109</v>
      </c>
      <c r="G33" s="8">
        <f t="shared" si="3"/>
        <v>0</v>
      </c>
      <c r="H33" s="9" t="str">
        <f t="shared" si="4"/>
        <v>0</v>
      </c>
      <c r="I33" s="33"/>
      <c r="J33" s="34"/>
      <c r="K33" s="10">
        <f t="shared" si="5"/>
        <v>1</v>
      </c>
      <c r="L33" s="9">
        <v>1.1000000000000001</v>
      </c>
      <c r="M33" s="36"/>
      <c r="O33" t="s">
        <v>27</v>
      </c>
      <c r="P33">
        <v>1</v>
      </c>
      <c r="Q33" t="s">
        <v>72</v>
      </c>
      <c r="R33" t="s">
        <v>153</v>
      </c>
      <c r="S33" t="s">
        <v>122</v>
      </c>
      <c r="T33" t="s">
        <v>17</v>
      </c>
      <c r="U33" t="s">
        <v>302</v>
      </c>
      <c r="W33" t="s">
        <v>27</v>
      </c>
      <c r="X33">
        <v>2</v>
      </c>
      <c r="Y33" t="s">
        <v>12</v>
      </c>
      <c r="Z33" t="s">
        <v>1253</v>
      </c>
      <c r="AA33" t="s">
        <v>128</v>
      </c>
      <c r="AB33" t="s">
        <v>20</v>
      </c>
      <c r="AC33" t="s">
        <v>653</v>
      </c>
      <c r="AE33" t="s">
        <v>27</v>
      </c>
      <c r="AF33">
        <v>3</v>
      </c>
      <c r="AG33" t="s">
        <v>12</v>
      </c>
      <c r="AH33" t="s">
        <v>587</v>
      </c>
      <c r="AI33" t="s">
        <v>35</v>
      </c>
      <c r="AJ33" t="s">
        <v>20</v>
      </c>
      <c r="AK33" t="s">
        <v>536</v>
      </c>
    </row>
    <row r="34" spans="1:37" ht="16" thickBot="1" x14ac:dyDescent="0.25">
      <c r="A34" s="33"/>
      <c r="B34" s="34"/>
      <c r="C34" s="11" t="s">
        <v>109</v>
      </c>
      <c r="D34" s="11" t="s">
        <v>109</v>
      </c>
      <c r="E34" s="11" t="s">
        <v>109</v>
      </c>
      <c r="F34" s="11" t="s">
        <v>109</v>
      </c>
      <c r="G34" s="8">
        <f t="shared" si="3"/>
        <v>1</v>
      </c>
      <c r="H34" s="9" t="str">
        <f t="shared" si="4"/>
        <v>0.6</v>
      </c>
      <c r="I34" s="33"/>
      <c r="J34" s="34"/>
      <c r="K34" s="10">
        <f t="shared" si="5"/>
        <v>2</v>
      </c>
      <c r="L34" s="9">
        <v>4.3</v>
      </c>
      <c r="M34" s="36"/>
      <c r="O34" t="s">
        <v>31</v>
      </c>
      <c r="P34">
        <v>2</v>
      </c>
      <c r="Q34" t="s">
        <v>58</v>
      </c>
      <c r="R34" t="s">
        <v>151</v>
      </c>
      <c r="S34" t="s">
        <v>299</v>
      </c>
      <c r="T34" t="s">
        <v>69</v>
      </c>
      <c r="U34" t="s">
        <v>1605</v>
      </c>
      <c r="W34" t="s">
        <v>31</v>
      </c>
      <c r="X34">
        <v>0</v>
      </c>
      <c r="Y34" t="s">
        <v>26</v>
      </c>
      <c r="Z34" t="s">
        <v>26</v>
      </c>
      <c r="AA34" t="s">
        <v>26</v>
      </c>
      <c r="AB34" t="s">
        <v>26</v>
      </c>
      <c r="AC34" t="s">
        <v>26</v>
      </c>
      <c r="AE34" t="s">
        <v>31</v>
      </c>
      <c r="AF34">
        <v>2</v>
      </c>
      <c r="AG34" t="s">
        <v>17</v>
      </c>
      <c r="AH34" t="s">
        <v>392</v>
      </c>
      <c r="AI34" t="s">
        <v>299</v>
      </c>
      <c r="AJ34" t="s">
        <v>12</v>
      </c>
      <c r="AK34" t="s">
        <v>1678</v>
      </c>
    </row>
    <row r="35" spans="1:37" ht="16" thickBot="1" x14ac:dyDescent="0.25">
      <c r="A35" s="28"/>
      <c r="B35" s="31"/>
      <c r="C35" s="11" t="s">
        <v>109</v>
      </c>
      <c r="D35" s="7"/>
      <c r="E35" s="7"/>
      <c r="F35" s="11" t="s">
        <v>109</v>
      </c>
      <c r="G35" s="8">
        <f t="shared" si="3"/>
        <v>2</v>
      </c>
      <c r="H35" s="9" t="str">
        <f t="shared" si="4"/>
        <v>2.1</v>
      </c>
      <c r="I35" s="28"/>
      <c r="J35" s="31"/>
      <c r="K35" s="10">
        <f t="shared" si="5"/>
        <v>0</v>
      </c>
      <c r="L35" s="9">
        <v>0.2</v>
      </c>
      <c r="M35" s="37"/>
      <c r="O35" t="s">
        <v>34</v>
      </c>
      <c r="P35">
        <v>1</v>
      </c>
      <c r="Q35" t="s">
        <v>72</v>
      </c>
      <c r="R35" t="s">
        <v>153</v>
      </c>
      <c r="S35" t="s">
        <v>191</v>
      </c>
      <c r="T35" t="s">
        <v>80</v>
      </c>
      <c r="U35" t="s">
        <v>234</v>
      </c>
      <c r="W35" t="s">
        <v>34</v>
      </c>
      <c r="X35">
        <v>8</v>
      </c>
      <c r="Y35" t="s">
        <v>140</v>
      </c>
      <c r="Z35" t="s">
        <v>1637</v>
      </c>
      <c r="AA35" t="s">
        <v>295</v>
      </c>
      <c r="AB35" t="s">
        <v>47</v>
      </c>
      <c r="AC35" t="s">
        <v>1639</v>
      </c>
      <c r="AE35" t="s">
        <v>34</v>
      </c>
      <c r="AF35">
        <v>9</v>
      </c>
      <c r="AG35" t="s">
        <v>113</v>
      </c>
      <c r="AH35" t="s">
        <v>1679</v>
      </c>
      <c r="AI35" t="s">
        <v>591</v>
      </c>
      <c r="AJ35" t="s">
        <v>112</v>
      </c>
      <c r="AK35" t="s">
        <v>1570</v>
      </c>
    </row>
    <row r="36" spans="1:37" ht="16" thickBot="1" x14ac:dyDescent="0.25">
      <c r="A36" s="17" t="str">
        <f>CONCATENATE("Any use of heated or smokeless tobacco use, but not combustible tobacco,
n= ",AF46,", ",AJ46,"% ",AK46)</f>
        <v>Any use of heated or smokeless tobacco use, but not combustible tobacco,
n= 18, 3.7% (1.7-5.8)</v>
      </c>
      <c r="B36" s="32"/>
      <c r="C36" s="7"/>
      <c r="D36" s="6" t="s">
        <v>109</v>
      </c>
      <c r="E36" s="7"/>
      <c r="F36" s="7"/>
      <c r="G36" s="8">
        <f t="shared" si="3"/>
        <v>1</v>
      </c>
      <c r="H36" s="9" t="str">
        <f t="shared" si="4"/>
        <v>0.4</v>
      </c>
      <c r="I36" s="17" t="str">
        <f>CONCATENATE("n= ",P46,", ",T46,"% ",U46)</f>
        <v>n= 1, 0.4% (-0.4-1.2)</v>
      </c>
      <c r="J36" s="32"/>
      <c r="K36" s="10">
        <f t="shared" si="5"/>
        <v>8</v>
      </c>
      <c r="L36" s="9">
        <v>1.5</v>
      </c>
      <c r="M36" s="35" t="str">
        <f>CONCATENATE("n= ",X46,", ",AB46,"% ",AC46)</f>
        <v>n= 17, 5.9% (2.6-9.3)</v>
      </c>
      <c r="O36" t="s">
        <v>37</v>
      </c>
      <c r="P36">
        <v>0</v>
      </c>
      <c r="Q36" t="s">
        <v>26</v>
      </c>
      <c r="R36" t="s">
        <v>26</v>
      </c>
      <c r="S36" t="s">
        <v>26</v>
      </c>
      <c r="T36" t="s">
        <v>26</v>
      </c>
      <c r="U36" t="s">
        <v>26</v>
      </c>
      <c r="W36" t="s">
        <v>37</v>
      </c>
      <c r="X36">
        <v>3</v>
      </c>
      <c r="Y36" t="s">
        <v>45</v>
      </c>
      <c r="Z36" t="s">
        <v>1166</v>
      </c>
      <c r="AA36" t="s">
        <v>267</v>
      </c>
      <c r="AB36" t="s">
        <v>9</v>
      </c>
      <c r="AC36" t="s">
        <v>1640</v>
      </c>
      <c r="AE36" t="s">
        <v>37</v>
      </c>
      <c r="AF36">
        <v>3</v>
      </c>
      <c r="AG36" t="s">
        <v>12</v>
      </c>
      <c r="AH36" t="s">
        <v>587</v>
      </c>
      <c r="AI36" t="s">
        <v>267</v>
      </c>
      <c r="AJ36" t="s">
        <v>17</v>
      </c>
      <c r="AK36" t="s">
        <v>313</v>
      </c>
    </row>
    <row r="37" spans="1:37" ht="16" thickBot="1" x14ac:dyDescent="0.25">
      <c r="A37" s="33"/>
      <c r="B37" s="34"/>
      <c r="C37" s="7"/>
      <c r="D37" s="11" t="s">
        <v>109</v>
      </c>
      <c r="E37" s="11" t="s">
        <v>109</v>
      </c>
      <c r="F37" s="7"/>
      <c r="G37" s="8">
        <f t="shared" si="3"/>
        <v>0</v>
      </c>
      <c r="H37" s="9" t="str">
        <f t="shared" si="4"/>
        <v>0</v>
      </c>
      <c r="I37" s="33"/>
      <c r="J37" s="34"/>
      <c r="K37" s="10">
        <f t="shared" si="5"/>
        <v>3</v>
      </c>
      <c r="L37" s="9">
        <v>2.5</v>
      </c>
      <c r="M37" s="36"/>
      <c r="O37" t="s">
        <v>38</v>
      </c>
      <c r="P37">
        <v>0</v>
      </c>
      <c r="Q37" t="s">
        <v>26</v>
      </c>
      <c r="R37" t="s">
        <v>26</v>
      </c>
      <c r="S37" t="s">
        <v>26</v>
      </c>
      <c r="T37" t="s">
        <v>26</v>
      </c>
      <c r="U37" t="s">
        <v>26</v>
      </c>
      <c r="W37" t="s">
        <v>38</v>
      </c>
      <c r="X37">
        <v>5</v>
      </c>
      <c r="Y37" t="s">
        <v>155</v>
      </c>
      <c r="Z37" t="s">
        <v>1632</v>
      </c>
      <c r="AA37" t="s">
        <v>439</v>
      </c>
      <c r="AB37" t="s">
        <v>47</v>
      </c>
      <c r="AC37" t="s">
        <v>237</v>
      </c>
      <c r="AE37" t="s">
        <v>38</v>
      </c>
      <c r="AF37">
        <v>5</v>
      </c>
      <c r="AG37" t="s">
        <v>36</v>
      </c>
      <c r="AH37" t="s">
        <v>1680</v>
      </c>
      <c r="AI37" t="s">
        <v>439</v>
      </c>
      <c r="AJ37" t="s">
        <v>74</v>
      </c>
      <c r="AK37" t="s">
        <v>1681</v>
      </c>
    </row>
    <row r="38" spans="1:37" ht="16" thickBot="1" x14ac:dyDescent="0.25">
      <c r="A38" s="33"/>
      <c r="B38" s="34"/>
      <c r="C38" s="7"/>
      <c r="D38" s="11" t="s">
        <v>109</v>
      </c>
      <c r="E38" s="7"/>
      <c r="F38" s="11" t="s">
        <v>109</v>
      </c>
      <c r="G38" s="8">
        <f t="shared" si="3"/>
        <v>0</v>
      </c>
      <c r="H38" s="9" t="str">
        <f t="shared" si="4"/>
        <v>0</v>
      </c>
      <c r="I38" s="33"/>
      <c r="J38" s="34"/>
      <c r="K38" s="10">
        <f t="shared" si="5"/>
        <v>5</v>
      </c>
      <c r="L38" s="15">
        <v>0</v>
      </c>
      <c r="M38" s="36"/>
      <c r="O38" t="s">
        <v>39</v>
      </c>
      <c r="P38">
        <v>0</v>
      </c>
      <c r="Q38" t="s">
        <v>26</v>
      </c>
      <c r="R38" t="s">
        <v>26</v>
      </c>
      <c r="S38" t="s">
        <v>26</v>
      </c>
      <c r="T38" t="s">
        <v>26</v>
      </c>
      <c r="U38" t="s">
        <v>26</v>
      </c>
      <c r="W38" t="s">
        <v>39</v>
      </c>
      <c r="X38">
        <v>1</v>
      </c>
      <c r="Y38" t="s">
        <v>80</v>
      </c>
      <c r="Z38" t="s">
        <v>234</v>
      </c>
      <c r="AA38" t="s">
        <v>154</v>
      </c>
      <c r="AB38" t="s">
        <v>20</v>
      </c>
      <c r="AC38" t="s">
        <v>24</v>
      </c>
      <c r="AE38" t="s">
        <v>39</v>
      </c>
      <c r="AF38">
        <v>1</v>
      </c>
      <c r="AG38" t="s">
        <v>170</v>
      </c>
      <c r="AH38" t="s">
        <v>270</v>
      </c>
      <c r="AI38" t="s">
        <v>154</v>
      </c>
      <c r="AJ38" t="s">
        <v>170</v>
      </c>
      <c r="AK38" t="s">
        <v>270</v>
      </c>
    </row>
    <row r="39" spans="1:37" ht="16" thickBot="1" x14ac:dyDescent="0.25">
      <c r="A39" s="28"/>
      <c r="B39" s="31"/>
      <c r="C39" s="7"/>
      <c r="D39" s="11" t="s">
        <v>109</v>
      </c>
      <c r="E39" s="11" t="s">
        <v>109</v>
      </c>
      <c r="F39" s="11" t="s">
        <v>109</v>
      </c>
      <c r="G39" s="8">
        <f t="shared" si="3"/>
        <v>0</v>
      </c>
      <c r="H39" s="9" t="str">
        <f t="shared" si="4"/>
        <v>0</v>
      </c>
      <c r="I39" s="28"/>
      <c r="J39" s="31"/>
      <c r="K39" s="10">
        <f t="shared" si="5"/>
        <v>1</v>
      </c>
      <c r="L39" s="9">
        <v>0</v>
      </c>
      <c r="M39" s="37"/>
      <c r="O39" t="s">
        <v>40</v>
      </c>
      <c r="P39">
        <v>60</v>
      </c>
      <c r="Q39" t="s">
        <v>858</v>
      </c>
      <c r="R39" t="s">
        <v>1606</v>
      </c>
      <c r="S39" t="s">
        <v>1607</v>
      </c>
      <c r="T39" t="s">
        <v>1608</v>
      </c>
      <c r="U39" t="s">
        <v>1609</v>
      </c>
      <c r="W39" t="s">
        <v>40</v>
      </c>
      <c r="X39">
        <v>89</v>
      </c>
      <c r="Y39" t="s">
        <v>1641</v>
      </c>
      <c r="Z39" t="s">
        <v>1642</v>
      </c>
      <c r="AA39" t="s">
        <v>1643</v>
      </c>
      <c r="AB39" t="s">
        <v>1181</v>
      </c>
      <c r="AC39" t="s">
        <v>1644</v>
      </c>
      <c r="AE39" t="s">
        <v>40</v>
      </c>
      <c r="AF39">
        <v>149</v>
      </c>
      <c r="AG39" t="s">
        <v>1682</v>
      </c>
      <c r="AH39" t="s">
        <v>1683</v>
      </c>
      <c r="AI39" t="s">
        <v>1684</v>
      </c>
      <c r="AJ39" t="s">
        <v>1373</v>
      </c>
      <c r="AK39" t="s">
        <v>1685</v>
      </c>
    </row>
    <row r="40" spans="1:37" ht="16" thickBot="1" x14ac:dyDescent="0.25">
      <c r="A40" s="17" t="str">
        <f>CONCATENATE("Continue vaping only, or quit all tobacco, 
n= ",AF47,", ",AJ47,"% ",AK47)</f>
        <v>Continue vaping only, or quit all tobacco, 
n= 160, 44.4% (38.4-50.5)</v>
      </c>
      <c r="B40" s="32"/>
      <c r="C40" s="7"/>
      <c r="D40" s="7"/>
      <c r="E40" s="6" t="s">
        <v>109</v>
      </c>
      <c r="F40" s="7"/>
      <c r="G40" s="8">
        <f t="shared" si="3"/>
        <v>60</v>
      </c>
      <c r="H40" s="9" t="str">
        <f t="shared" si="4"/>
        <v>48.9</v>
      </c>
      <c r="I40" s="17" t="str">
        <f>CONCATENATE("n= ",P47,", ",T47,"% ",U47)</f>
        <v>n= 66, 55.9% (45.8-65.9)</v>
      </c>
      <c r="J40" s="32"/>
      <c r="K40" s="10">
        <f t="shared" si="5"/>
        <v>89</v>
      </c>
      <c r="L40" s="9">
        <v>9.9</v>
      </c>
      <c r="M40" s="35" t="str">
        <f>CONCATENATE("n= ",X47,", ",AB47,"% ",AC47)</f>
        <v>n= 94, 36.8% (29.4-44.2)</v>
      </c>
      <c r="O40" t="s">
        <v>44</v>
      </c>
      <c r="P40">
        <v>6</v>
      </c>
      <c r="Q40" t="s">
        <v>173</v>
      </c>
      <c r="R40" t="s">
        <v>1601</v>
      </c>
      <c r="S40" t="s">
        <v>839</v>
      </c>
      <c r="T40" t="s">
        <v>134</v>
      </c>
      <c r="U40" t="s">
        <v>1610</v>
      </c>
      <c r="W40" t="s">
        <v>44</v>
      </c>
      <c r="X40">
        <v>5</v>
      </c>
      <c r="Y40" t="s">
        <v>155</v>
      </c>
      <c r="Z40" t="s">
        <v>1632</v>
      </c>
      <c r="AA40" t="s">
        <v>204</v>
      </c>
      <c r="AB40" t="s">
        <v>69</v>
      </c>
      <c r="AC40" t="s">
        <v>1645</v>
      </c>
      <c r="AE40" t="s">
        <v>44</v>
      </c>
      <c r="AF40">
        <v>11</v>
      </c>
      <c r="AG40" t="s">
        <v>62</v>
      </c>
      <c r="AH40" t="s">
        <v>1686</v>
      </c>
      <c r="AI40" t="s">
        <v>384</v>
      </c>
      <c r="AJ40" t="s">
        <v>124</v>
      </c>
      <c r="AK40" t="s">
        <v>1687</v>
      </c>
    </row>
    <row r="41" spans="1:37" ht="16" thickBot="1" x14ac:dyDescent="0.25">
      <c r="A41" s="28"/>
      <c r="B41" s="31"/>
      <c r="C41" s="7"/>
      <c r="D41" s="7"/>
      <c r="E41" s="11" t="s">
        <v>109</v>
      </c>
      <c r="F41" s="11" t="s">
        <v>109</v>
      </c>
      <c r="G41" s="8">
        <f t="shared" si="3"/>
        <v>6</v>
      </c>
      <c r="H41" s="9" t="str">
        <f t="shared" si="4"/>
        <v>7</v>
      </c>
      <c r="I41" s="28"/>
      <c r="J41" s="31"/>
      <c r="K41" s="10">
        <f t="shared" si="5"/>
        <v>5</v>
      </c>
      <c r="L41" s="14">
        <v>0.2</v>
      </c>
      <c r="M41" s="37"/>
      <c r="O41" t="s">
        <v>46</v>
      </c>
      <c r="P41">
        <v>31</v>
      </c>
      <c r="Q41" t="s">
        <v>1611</v>
      </c>
      <c r="R41" t="s">
        <v>1612</v>
      </c>
      <c r="S41" t="s">
        <v>1613</v>
      </c>
      <c r="T41" t="s">
        <v>1611</v>
      </c>
      <c r="U41" t="s">
        <v>1614</v>
      </c>
      <c r="W41" t="s">
        <v>46</v>
      </c>
      <c r="X41">
        <v>26</v>
      </c>
      <c r="Y41" t="s">
        <v>287</v>
      </c>
      <c r="Z41" t="s">
        <v>1646</v>
      </c>
      <c r="AA41" t="s">
        <v>1647</v>
      </c>
      <c r="AB41" t="s">
        <v>199</v>
      </c>
      <c r="AC41" t="s">
        <v>1648</v>
      </c>
      <c r="AE41" t="s">
        <v>46</v>
      </c>
      <c r="AF41">
        <v>57</v>
      </c>
      <c r="AG41" t="s">
        <v>293</v>
      </c>
      <c r="AH41" t="s">
        <v>1688</v>
      </c>
      <c r="AI41" t="s">
        <v>1689</v>
      </c>
      <c r="AJ41" t="s">
        <v>274</v>
      </c>
      <c r="AK41" t="s">
        <v>1690</v>
      </c>
    </row>
    <row r="42" spans="1:37" x14ac:dyDescent="0.2">
      <c r="A42" s="17" t="str">
        <f>CONCATENATE("Quit all tobacco, 
n= ",AF41,", ",AJ41,"% ",AK41)</f>
        <v>Quit all tobacco, 
n= 57, 17.4% (12.7-22.1)</v>
      </c>
      <c r="B42" s="32"/>
      <c r="C42" s="38"/>
      <c r="D42" s="38"/>
      <c r="E42" s="38"/>
      <c r="F42" s="40" t="s">
        <v>109</v>
      </c>
      <c r="G42" s="42">
        <f t="shared" si="3"/>
        <v>31</v>
      </c>
      <c r="H42" s="42" t="str">
        <f t="shared" si="4"/>
        <v>26.5</v>
      </c>
      <c r="I42" s="17" t="str">
        <f>CONCATENATE("n= ",P41,", ",T41,"% ",U41)</f>
        <v>n= 31, 26.5% (17.6-35.4)</v>
      </c>
      <c r="J42" s="32"/>
      <c r="K42" s="44">
        <f t="shared" si="5"/>
        <v>26</v>
      </c>
      <c r="L42" s="46">
        <v>1.2</v>
      </c>
      <c r="M42" s="35" t="str">
        <f>CONCATENATE("n= ",X41,", ",AB41,"% ",AC41)</f>
        <v>n= 26, 11.3% (6.3-16.4)</v>
      </c>
      <c r="O42" t="s">
        <v>50</v>
      </c>
      <c r="P42">
        <v>19</v>
      </c>
      <c r="Q42" t="s">
        <v>368</v>
      </c>
      <c r="R42" t="s">
        <v>1615</v>
      </c>
      <c r="S42" t="s">
        <v>1616</v>
      </c>
      <c r="T42" t="s">
        <v>231</v>
      </c>
      <c r="U42" t="s">
        <v>1617</v>
      </c>
      <c r="W42" t="s">
        <v>50</v>
      </c>
      <c r="X42">
        <v>107</v>
      </c>
      <c r="Y42" t="s">
        <v>1649</v>
      </c>
      <c r="Z42" t="s">
        <v>1650</v>
      </c>
      <c r="AA42" t="s">
        <v>1651</v>
      </c>
      <c r="AB42" t="s">
        <v>370</v>
      </c>
      <c r="AC42" t="s">
        <v>1652</v>
      </c>
      <c r="AE42" t="s">
        <v>50</v>
      </c>
      <c r="AF42">
        <v>126</v>
      </c>
      <c r="AG42" t="s">
        <v>466</v>
      </c>
      <c r="AH42" t="s">
        <v>1691</v>
      </c>
      <c r="AI42" t="s">
        <v>1692</v>
      </c>
      <c r="AJ42" t="s">
        <v>504</v>
      </c>
      <c r="AK42" t="s">
        <v>1693</v>
      </c>
    </row>
    <row r="43" spans="1:37" ht="16" thickBot="1" x14ac:dyDescent="0.25">
      <c r="A43" s="28"/>
      <c r="B43" s="31"/>
      <c r="C43" s="39"/>
      <c r="D43" s="39"/>
      <c r="E43" s="39"/>
      <c r="F43" s="41"/>
      <c r="G43" s="43"/>
      <c r="H43" s="43"/>
      <c r="I43" s="28"/>
      <c r="J43" s="31"/>
      <c r="K43" s="45"/>
      <c r="L43" s="47"/>
      <c r="M43" s="37"/>
      <c r="O43" t="s">
        <v>51</v>
      </c>
      <c r="P43">
        <v>4</v>
      </c>
      <c r="Q43" t="s">
        <v>43</v>
      </c>
      <c r="R43" t="s">
        <v>326</v>
      </c>
      <c r="S43" t="s">
        <v>257</v>
      </c>
      <c r="T43" t="s">
        <v>64</v>
      </c>
      <c r="U43" t="s">
        <v>1618</v>
      </c>
      <c r="W43" t="s">
        <v>51</v>
      </c>
      <c r="X43">
        <v>33</v>
      </c>
      <c r="Y43" t="s">
        <v>227</v>
      </c>
      <c r="Z43" t="s">
        <v>1634</v>
      </c>
      <c r="AA43" t="s">
        <v>1653</v>
      </c>
      <c r="AB43" t="s">
        <v>19</v>
      </c>
      <c r="AC43" t="s">
        <v>1654</v>
      </c>
      <c r="AE43" t="s">
        <v>51</v>
      </c>
      <c r="AF43">
        <v>37</v>
      </c>
      <c r="AG43" t="s">
        <v>438</v>
      </c>
      <c r="AH43" t="s">
        <v>1694</v>
      </c>
      <c r="AI43" t="s">
        <v>1695</v>
      </c>
      <c r="AJ43" t="s">
        <v>214</v>
      </c>
      <c r="AK43" t="s">
        <v>520</v>
      </c>
    </row>
    <row r="44" spans="1:37" ht="16" thickBot="1" x14ac:dyDescent="0.25">
      <c r="A44" s="46" t="s">
        <v>2221</v>
      </c>
      <c r="B44" s="12" t="s">
        <v>115</v>
      </c>
      <c r="C44" s="13">
        <f>P42</f>
        <v>19</v>
      </c>
      <c r="D44" s="13">
        <f>P43</f>
        <v>4</v>
      </c>
      <c r="E44" s="13">
        <f>P44</f>
        <v>75</v>
      </c>
      <c r="F44" s="13">
        <f>P45</f>
        <v>41</v>
      </c>
      <c r="G44" s="50" t="s">
        <v>2227</v>
      </c>
      <c r="H44" s="51"/>
      <c r="I44" s="51"/>
      <c r="J44" s="51"/>
      <c r="K44" s="51"/>
      <c r="L44" s="51"/>
      <c r="M44" s="52"/>
      <c r="O44" t="s">
        <v>54</v>
      </c>
      <c r="P44">
        <v>75</v>
      </c>
      <c r="Q44" t="s">
        <v>601</v>
      </c>
      <c r="R44" t="s">
        <v>1619</v>
      </c>
      <c r="S44" t="s">
        <v>1620</v>
      </c>
      <c r="T44" t="s">
        <v>147</v>
      </c>
      <c r="U44" t="s">
        <v>1621</v>
      </c>
      <c r="W44" t="s">
        <v>54</v>
      </c>
      <c r="X44">
        <v>142</v>
      </c>
      <c r="Y44" t="s">
        <v>1655</v>
      </c>
      <c r="Z44" t="s">
        <v>1656</v>
      </c>
      <c r="AA44" t="s">
        <v>1657</v>
      </c>
      <c r="AB44" t="s">
        <v>1658</v>
      </c>
      <c r="AC44" t="s">
        <v>1659</v>
      </c>
      <c r="AE44" t="s">
        <v>54</v>
      </c>
      <c r="AF44">
        <v>217</v>
      </c>
      <c r="AG44" t="s">
        <v>475</v>
      </c>
      <c r="AH44" t="s">
        <v>1696</v>
      </c>
      <c r="AI44" t="s">
        <v>1697</v>
      </c>
      <c r="AJ44" t="s">
        <v>1698</v>
      </c>
      <c r="AK44" t="s">
        <v>1699</v>
      </c>
    </row>
    <row r="45" spans="1:37" ht="31" thickBot="1" x14ac:dyDescent="0.25">
      <c r="A45" s="47"/>
      <c r="B45" s="12" t="s">
        <v>116</v>
      </c>
      <c r="C45" s="13" t="str">
        <f>CONCATENATE(T42," ",U42)</f>
        <v>17.3 (9.4-25.1)</v>
      </c>
      <c r="D45" s="13" t="str">
        <f>CONCATENATE(T43," ",U43)</f>
        <v>3.6 (-0.3-7.5)</v>
      </c>
      <c r="E45" s="13" t="str">
        <f>CONCATENATE(T44, " ",U44)</f>
        <v>63 (53.2-72.8)</v>
      </c>
      <c r="F45" s="13" t="str">
        <f>CONCATENATE(T45," ", U45)</f>
        <v>37.7 (27.8-47.6)</v>
      </c>
      <c r="G45" s="53"/>
      <c r="H45" s="54"/>
      <c r="I45" s="54"/>
      <c r="J45" s="54"/>
      <c r="K45" s="54"/>
      <c r="L45" s="54"/>
      <c r="M45" s="55"/>
      <c r="O45" t="s">
        <v>55</v>
      </c>
      <c r="P45">
        <v>41</v>
      </c>
      <c r="Q45" t="s">
        <v>82</v>
      </c>
      <c r="R45" t="s">
        <v>1622</v>
      </c>
      <c r="S45" t="s">
        <v>1623</v>
      </c>
      <c r="T45" t="s">
        <v>353</v>
      </c>
      <c r="U45" t="s">
        <v>1624</v>
      </c>
      <c r="W45" t="s">
        <v>55</v>
      </c>
      <c r="X45">
        <v>41</v>
      </c>
      <c r="Y45" t="s">
        <v>479</v>
      </c>
      <c r="Z45" t="s">
        <v>1660</v>
      </c>
      <c r="AA45" t="s">
        <v>1661</v>
      </c>
      <c r="AB45" t="s">
        <v>479</v>
      </c>
      <c r="AC45" t="s">
        <v>1662</v>
      </c>
      <c r="AE45" t="s">
        <v>55</v>
      </c>
      <c r="AF45">
        <v>82</v>
      </c>
      <c r="AG45" t="s">
        <v>674</v>
      </c>
      <c r="AH45" t="s">
        <v>1700</v>
      </c>
      <c r="AI45" t="s">
        <v>1620</v>
      </c>
      <c r="AJ45" t="s">
        <v>498</v>
      </c>
      <c r="AK45" t="s">
        <v>1701</v>
      </c>
    </row>
    <row r="46" spans="1:37" ht="16" thickBot="1" x14ac:dyDescent="0.25">
      <c r="A46" s="46" t="s">
        <v>411</v>
      </c>
      <c r="B46" s="12" t="s">
        <v>115</v>
      </c>
      <c r="C46" s="13">
        <f>X42</f>
        <v>107</v>
      </c>
      <c r="D46" s="13">
        <f>X43</f>
        <v>33</v>
      </c>
      <c r="E46" s="13">
        <f>X44</f>
        <v>142</v>
      </c>
      <c r="F46" s="13">
        <f>X45</f>
        <v>41</v>
      </c>
      <c r="G46" s="53"/>
      <c r="H46" s="54"/>
      <c r="I46" s="54"/>
      <c r="J46" s="54"/>
      <c r="K46" s="54"/>
      <c r="L46" s="54"/>
      <c r="M46" s="55"/>
      <c r="O46" t="s">
        <v>57</v>
      </c>
      <c r="P46">
        <v>1</v>
      </c>
      <c r="Q46" t="s">
        <v>72</v>
      </c>
      <c r="R46" t="s">
        <v>153</v>
      </c>
      <c r="S46" t="s">
        <v>191</v>
      </c>
      <c r="T46" t="s">
        <v>80</v>
      </c>
      <c r="U46" t="s">
        <v>234</v>
      </c>
      <c r="W46" t="s">
        <v>57</v>
      </c>
      <c r="X46">
        <v>17</v>
      </c>
      <c r="Y46" t="s">
        <v>134</v>
      </c>
      <c r="Z46" t="s">
        <v>1663</v>
      </c>
      <c r="AA46" t="s">
        <v>1664</v>
      </c>
      <c r="AB46" t="s">
        <v>123</v>
      </c>
      <c r="AC46" t="s">
        <v>1665</v>
      </c>
      <c r="AE46" t="s">
        <v>57</v>
      </c>
      <c r="AF46">
        <v>18</v>
      </c>
      <c r="AG46" t="s">
        <v>32</v>
      </c>
      <c r="AH46" t="s">
        <v>1702</v>
      </c>
      <c r="AI46" t="s">
        <v>386</v>
      </c>
      <c r="AJ46" t="s">
        <v>209</v>
      </c>
      <c r="AK46" t="s">
        <v>1703</v>
      </c>
    </row>
    <row r="47" spans="1:37" ht="31" thickBot="1" x14ac:dyDescent="0.25">
      <c r="A47" s="47"/>
      <c r="B47" s="12" t="s">
        <v>116</v>
      </c>
      <c r="C47" s="13" t="str">
        <f>CONCATENATE(AB42," ",AC42)</f>
        <v>45.9 (38.2-53.6)</v>
      </c>
      <c r="D47" s="13" t="str">
        <f>CONCATENATE(AB43," ",AC43)</f>
        <v>13 (8-18.1)</v>
      </c>
      <c r="E47" s="13" t="str">
        <f>CONCATENATE(AB44, " ",AC44)</f>
        <v>57.6 (50-65.2)</v>
      </c>
      <c r="F47" s="13" t="str">
        <f>CONCATENATE(AB45," ", AC45)</f>
        <v>16.8 (11-22.7)</v>
      </c>
      <c r="G47" s="56"/>
      <c r="H47" s="57"/>
      <c r="I47" s="57"/>
      <c r="J47" s="57"/>
      <c r="K47" s="57"/>
      <c r="L47" s="57"/>
      <c r="M47" s="58"/>
      <c r="O47" t="s">
        <v>60</v>
      </c>
      <c r="P47">
        <v>66</v>
      </c>
      <c r="Q47" t="s">
        <v>1625</v>
      </c>
      <c r="R47" t="s">
        <v>1626</v>
      </c>
      <c r="S47" t="s">
        <v>1627</v>
      </c>
      <c r="T47" t="s">
        <v>1628</v>
      </c>
      <c r="U47" t="s">
        <v>1629</v>
      </c>
      <c r="W47" t="s">
        <v>60</v>
      </c>
      <c r="X47">
        <v>94</v>
      </c>
      <c r="Y47" t="s">
        <v>1052</v>
      </c>
      <c r="Z47" t="s">
        <v>1666</v>
      </c>
      <c r="AA47" t="s">
        <v>1667</v>
      </c>
      <c r="AB47" t="s">
        <v>1668</v>
      </c>
      <c r="AC47" t="s">
        <v>1669</v>
      </c>
      <c r="AE47" t="s">
        <v>60</v>
      </c>
      <c r="AF47">
        <v>160</v>
      </c>
      <c r="AG47" t="s">
        <v>513</v>
      </c>
      <c r="AH47" t="s">
        <v>1704</v>
      </c>
      <c r="AI47" t="s">
        <v>1705</v>
      </c>
      <c r="AJ47" t="s">
        <v>630</v>
      </c>
      <c r="AK47" t="s">
        <v>1706</v>
      </c>
    </row>
  </sheetData>
  <mergeCells count="56">
    <mergeCell ref="A44:A45"/>
    <mergeCell ref="G44:M47"/>
    <mergeCell ref="A46:A47"/>
    <mergeCell ref="A42:B43"/>
    <mergeCell ref="C42:C43"/>
    <mergeCell ref="D42:D43"/>
    <mergeCell ref="E42:E43"/>
    <mergeCell ref="F42:F43"/>
    <mergeCell ref="G42:G43"/>
    <mergeCell ref="H42:H43"/>
    <mergeCell ref="I42:J43"/>
    <mergeCell ref="K42:K43"/>
    <mergeCell ref="L42:L43"/>
    <mergeCell ref="M42:M43"/>
    <mergeCell ref="A36:B39"/>
    <mergeCell ref="I36:J39"/>
    <mergeCell ref="M36:M39"/>
    <mergeCell ref="A40:B41"/>
    <mergeCell ref="I40:J41"/>
    <mergeCell ref="M40:M41"/>
    <mergeCell ref="A28:B35"/>
    <mergeCell ref="I28:J35"/>
    <mergeCell ref="M28:M35"/>
    <mergeCell ref="A22:A23"/>
    <mergeCell ref="G20:M23"/>
    <mergeCell ref="A20:A21"/>
    <mergeCell ref="A25:B27"/>
    <mergeCell ref="C25:F26"/>
    <mergeCell ref="G25:J26"/>
    <mergeCell ref="K25:M26"/>
    <mergeCell ref="I27:J27"/>
    <mergeCell ref="A16:B17"/>
    <mergeCell ref="I16:J17"/>
    <mergeCell ref="M16:M17"/>
    <mergeCell ref="M18:M19"/>
    <mergeCell ref="G18:G19"/>
    <mergeCell ref="A18:B19"/>
    <mergeCell ref="C18:C19"/>
    <mergeCell ref="D18:D19"/>
    <mergeCell ref="L18:L19"/>
    <mergeCell ref="E18:E19"/>
    <mergeCell ref="F18:F19"/>
    <mergeCell ref="H18:H19"/>
    <mergeCell ref="I18:J19"/>
    <mergeCell ref="K18:K19"/>
    <mergeCell ref="I12:J15"/>
    <mergeCell ref="A4:B11"/>
    <mergeCell ref="I4:J11"/>
    <mergeCell ref="M4:M11"/>
    <mergeCell ref="A1:B3"/>
    <mergeCell ref="C1:F2"/>
    <mergeCell ref="G1:J2"/>
    <mergeCell ref="K1:M2"/>
    <mergeCell ref="I3:J3"/>
    <mergeCell ref="M12:M15"/>
    <mergeCell ref="A12:B15"/>
  </mergeCells>
  <pageMargins left="0.7" right="0.7" top="0.75" bottom="0.75" header="0.3" footer="0.3"/>
  <pageSetup scale="72" orientation="landscape" r:id="rId1"/>
  <tableParts count="6">
    <tablePart r:id="rId2"/>
    <tablePart r:id="rId3"/>
    <tablePart r:id="rId4"/>
    <tablePart r:id="rId5"/>
    <tablePart r:id="rId6"/>
    <tablePart r:id="rId7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D8ABAD-5ADC-4AD4-9319-D64CAEC72AEF}">
  <sheetPr>
    <pageSetUpPr fitToPage="1"/>
  </sheetPr>
  <dimension ref="A1:AK47"/>
  <sheetViews>
    <sheetView topLeftCell="A2" workbookViewId="0">
      <selection activeCell="O2" sqref="O1:AK1048576"/>
    </sheetView>
  </sheetViews>
  <sheetFormatPr baseColWidth="10" defaultColWidth="8.83203125" defaultRowHeight="15" x14ac:dyDescent="0.2"/>
  <cols>
    <col min="1" max="1" width="36.5" bestFit="1" customWidth="1"/>
    <col min="2" max="2" width="2.83203125" bestFit="1" customWidth="1"/>
    <col min="3" max="3" width="13.5" bestFit="1" customWidth="1"/>
    <col min="4" max="4" width="11.6640625" bestFit="1" customWidth="1"/>
    <col min="5" max="5" width="12.5" bestFit="1" customWidth="1"/>
    <col min="6" max="6" width="12.1640625" bestFit="1" customWidth="1"/>
    <col min="7" max="7" width="2.83203125" customWidth="1"/>
    <col min="8" max="8" width="4.1640625" bestFit="1" customWidth="1"/>
    <col min="11" max="11" width="3.33203125" customWidth="1"/>
    <col min="12" max="12" width="4.6640625" bestFit="1" customWidth="1"/>
    <col min="13" max="13" width="18.83203125" bestFit="1" customWidth="1"/>
    <col min="15" max="37" width="8.83203125" hidden="1" customWidth="1"/>
  </cols>
  <sheetData>
    <row r="1" spans="1:37" x14ac:dyDescent="0.2">
      <c r="A1" s="17" t="str">
        <f>CONCATENATE("Hispanic adults (18-34) who use flavored e-cigarettes, 
n= ",SUM(G4:G18,K4:K18))</f>
        <v>Hispanic adults (18-34) who use flavored e-cigarettes, 
n= 120</v>
      </c>
      <c r="B1" s="18"/>
      <c r="C1" s="23" t="s">
        <v>102</v>
      </c>
      <c r="D1" s="24"/>
      <c r="E1" s="24"/>
      <c r="F1" s="18"/>
      <c r="G1" s="17" t="str">
        <f>CONCATENATE("Hispanic adults who use e-cigarettes exclusively, n =",SUM(G4:G19))</f>
        <v>Hispanic adults who use e-cigarettes exclusively, n =35</v>
      </c>
      <c r="H1" s="26"/>
      <c r="I1" s="26"/>
      <c r="J1" s="32"/>
      <c r="K1" s="17" t="str">
        <f>CONCATENATE("Hispanic adults who dual use, n=",SUM(K4:K19))</f>
        <v>Hispanic adults who dual use, n=85</v>
      </c>
      <c r="L1" s="26"/>
      <c r="M1" s="27"/>
      <c r="O1" s="16" t="s">
        <v>150</v>
      </c>
      <c r="W1" s="16" t="s">
        <v>118</v>
      </c>
      <c r="AE1" s="16" t="s">
        <v>119</v>
      </c>
    </row>
    <row r="2" spans="1:37" ht="16" thickBot="1" x14ac:dyDescent="0.25">
      <c r="A2" s="19"/>
      <c r="B2" s="20"/>
      <c r="C2" s="21"/>
      <c r="D2" s="25"/>
      <c r="E2" s="25"/>
      <c r="F2" s="22"/>
      <c r="G2" s="28"/>
      <c r="H2" s="29"/>
      <c r="I2" s="29"/>
      <c r="J2" s="31"/>
      <c r="K2" s="28"/>
      <c r="L2" s="29"/>
      <c r="M2" s="30"/>
      <c r="O2" t="s">
        <v>418</v>
      </c>
      <c r="P2" t="s">
        <v>0</v>
      </c>
      <c r="Q2" t="s">
        <v>1</v>
      </c>
      <c r="R2" t="s">
        <v>2</v>
      </c>
      <c r="S2" t="s">
        <v>3</v>
      </c>
      <c r="T2" t="s">
        <v>4</v>
      </c>
      <c r="U2" t="s">
        <v>5</v>
      </c>
      <c r="W2" t="s">
        <v>418</v>
      </c>
      <c r="X2" t="s">
        <v>0</v>
      </c>
      <c r="Y2" t="s">
        <v>1</v>
      </c>
      <c r="Z2" t="s">
        <v>2</v>
      </c>
      <c r="AA2" t="s">
        <v>3</v>
      </c>
      <c r="AB2" t="s">
        <v>4</v>
      </c>
      <c r="AC2" t="s">
        <v>5</v>
      </c>
      <c r="AE2" t="s">
        <v>418</v>
      </c>
      <c r="AF2" t="s">
        <v>0</v>
      </c>
      <c r="AG2" t="s">
        <v>1</v>
      </c>
      <c r="AH2" t="s">
        <v>2</v>
      </c>
      <c r="AI2" t="s">
        <v>3</v>
      </c>
      <c r="AJ2" t="s">
        <v>4</v>
      </c>
      <c r="AK2" t="s">
        <v>5</v>
      </c>
    </row>
    <row r="3" spans="1:37" ht="16" thickBot="1" x14ac:dyDescent="0.25">
      <c r="A3" s="21"/>
      <c r="B3" s="22"/>
      <c r="C3" s="2" t="s">
        <v>103</v>
      </c>
      <c r="D3" s="2" t="s">
        <v>104</v>
      </c>
      <c r="E3" s="2" t="s">
        <v>105</v>
      </c>
      <c r="F3" s="2" t="s">
        <v>106</v>
      </c>
      <c r="G3" s="1" t="s">
        <v>107</v>
      </c>
      <c r="H3" s="1" t="s">
        <v>108</v>
      </c>
      <c r="I3" s="28"/>
      <c r="J3" s="31"/>
      <c r="K3" s="3" t="s">
        <v>107</v>
      </c>
      <c r="L3" s="4" t="s">
        <v>108</v>
      </c>
      <c r="M3" s="5"/>
      <c r="O3" t="s">
        <v>6</v>
      </c>
      <c r="P3">
        <v>0</v>
      </c>
      <c r="Q3" t="s">
        <v>26</v>
      </c>
      <c r="R3" t="s">
        <v>26</v>
      </c>
      <c r="S3" t="s">
        <v>26</v>
      </c>
      <c r="T3" t="s">
        <v>26</v>
      </c>
      <c r="U3" t="s">
        <v>26</v>
      </c>
      <c r="W3" t="s">
        <v>6</v>
      </c>
      <c r="X3">
        <v>9</v>
      </c>
      <c r="Y3" t="s">
        <v>611</v>
      </c>
      <c r="Z3" t="s">
        <v>1724</v>
      </c>
      <c r="AA3" t="s">
        <v>652</v>
      </c>
      <c r="AB3" t="s">
        <v>1725</v>
      </c>
      <c r="AC3" t="s">
        <v>1726</v>
      </c>
      <c r="AE3" t="s">
        <v>6</v>
      </c>
      <c r="AF3">
        <v>9</v>
      </c>
      <c r="AG3" t="s">
        <v>276</v>
      </c>
      <c r="AH3" t="s">
        <v>1756</v>
      </c>
      <c r="AI3" t="s">
        <v>652</v>
      </c>
      <c r="AJ3" t="s">
        <v>239</v>
      </c>
      <c r="AK3" t="s">
        <v>1757</v>
      </c>
    </row>
    <row r="4" spans="1:37" ht="16" thickBot="1" x14ac:dyDescent="0.25">
      <c r="A4" s="17" t="str">
        <f>CONCATENATE("Any use of combustible tobacco, 
n= ",AF18,", ",AJ18,"% ",AK18)</f>
        <v>Any use of combustible tobacco, 
n= 32, 22% (12.8-31.2)</v>
      </c>
      <c r="B4" s="32"/>
      <c r="C4" s="6" t="s">
        <v>109</v>
      </c>
      <c r="D4" s="7"/>
      <c r="E4" s="7"/>
      <c r="F4" s="7"/>
      <c r="G4" s="8">
        <f t="shared" ref="G4:G18" si="0">P3</f>
        <v>0</v>
      </c>
      <c r="H4" s="9" t="str">
        <f t="shared" ref="H4:H18" si="1">T3</f>
        <v>0</v>
      </c>
      <c r="I4" s="17" t="str">
        <f>CONCATENATE("n= ",P18,", ",T18,"% ",U18)</f>
        <v>n= 3, 4.7% (-1-10.4)</v>
      </c>
      <c r="J4" s="32"/>
      <c r="K4" s="10">
        <f t="shared" ref="K4:K18" si="2">X3</f>
        <v>9</v>
      </c>
      <c r="L4" s="9">
        <v>42.4</v>
      </c>
      <c r="M4" s="35" t="str">
        <f>CONCATENATE("n= ",X18,", ",AB18,"% ",AC18)</f>
        <v>n= 29, 30.4% (17.4-43.3)</v>
      </c>
      <c r="O4" t="s">
        <v>8</v>
      </c>
      <c r="P4">
        <v>0</v>
      </c>
      <c r="Q4" t="s">
        <v>26</v>
      </c>
      <c r="R4" t="s">
        <v>26</v>
      </c>
      <c r="S4" t="s">
        <v>26</v>
      </c>
      <c r="T4" t="s">
        <v>26</v>
      </c>
      <c r="U4" t="s">
        <v>26</v>
      </c>
      <c r="W4" t="s">
        <v>8</v>
      </c>
      <c r="X4">
        <v>3</v>
      </c>
      <c r="Y4" t="s">
        <v>250</v>
      </c>
      <c r="Z4" t="s">
        <v>1727</v>
      </c>
      <c r="AA4" t="s">
        <v>254</v>
      </c>
      <c r="AB4" t="s">
        <v>67</v>
      </c>
      <c r="AC4" t="s">
        <v>1728</v>
      </c>
      <c r="AE4" t="s">
        <v>8</v>
      </c>
      <c r="AF4">
        <v>3</v>
      </c>
      <c r="AG4" t="s">
        <v>113</v>
      </c>
      <c r="AH4" t="s">
        <v>1758</v>
      </c>
      <c r="AI4" t="s">
        <v>254</v>
      </c>
      <c r="AJ4" t="s">
        <v>58</v>
      </c>
      <c r="AK4" t="s">
        <v>272</v>
      </c>
    </row>
    <row r="5" spans="1:37" ht="16" thickBot="1" x14ac:dyDescent="0.25">
      <c r="A5" s="33"/>
      <c r="B5" s="34"/>
      <c r="C5" s="11" t="s">
        <v>109</v>
      </c>
      <c r="D5" s="11" t="s">
        <v>109</v>
      </c>
      <c r="E5" s="7"/>
      <c r="F5" s="7"/>
      <c r="G5" s="8">
        <f t="shared" si="0"/>
        <v>0</v>
      </c>
      <c r="H5" s="9" t="str">
        <f t="shared" si="1"/>
        <v>0</v>
      </c>
      <c r="I5" s="33"/>
      <c r="J5" s="34"/>
      <c r="K5" s="10">
        <f t="shared" si="2"/>
        <v>3</v>
      </c>
      <c r="L5" s="9">
        <v>3.8</v>
      </c>
      <c r="M5" s="36"/>
      <c r="O5" t="s">
        <v>13</v>
      </c>
      <c r="P5">
        <v>2</v>
      </c>
      <c r="Q5" t="s">
        <v>202</v>
      </c>
      <c r="R5" t="s">
        <v>1707</v>
      </c>
      <c r="S5" t="s">
        <v>1133</v>
      </c>
      <c r="T5" t="s">
        <v>53</v>
      </c>
      <c r="U5" t="s">
        <v>1708</v>
      </c>
      <c r="W5" t="s">
        <v>13</v>
      </c>
      <c r="X5">
        <v>11</v>
      </c>
      <c r="Y5" t="s">
        <v>256</v>
      </c>
      <c r="Z5" t="s">
        <v>1729</v>
      </c>
      <c r="AA5" t="s">
        <v>625</v>
      </c>
      <c r="AB5" t="s">
        <v>215</v>
      </c>
      <c r="AC5" t="s">
        <v>1730</v>
      </c>
      <c r="AE5" t="s">
        <v>13</v>
      </c>
      <c r="AF5">
        <v>13</v>
      </c>
      <c r="AG5" t="s">
        <v>219</v>
      </c>
      <c r="AH5" t="s">
        <v>1759</v>
      </c>
      <c r="AI5" t="s">
        <v>527</v>
      </c>
      <c r="AJ5" t="s">
        <v>322</v>
      </c>
      <c r="AK5" t="s">
        <v>632</v>
      </c>
    </row>
    <row r="6" spans="1:37" ht="16" thickBot="1" x14ac:dyDescent="0.25">
      <c r="A6" s="33"/>
      <c r="B6" s="34"/>
      <c r="C6" s="11" t="s">
        <v>109</v>
      </c>
      <c r="D6" s="7"/>
      <c r="E6" s="11" t="s">
        <v>109</v>
      </c>
      <c r="F6" s="7"/>
      <c r="G6" s="8">
        <f t="shared" si="0"/>
        <v>2</v>
      </c>
      <c r="H6" s="9" t="str">
        <f t="shared" si="1"/>
        <v>3.2</v>
      </c>
      <c r="I6" s="33"/>
      <c r="J6" s="34"/>
      <c r="K6" s="10">
        <f t="shared" si="2"/>
        <v>11</v>
      </c>
      <c r="L6" s="14">
        <v>23.8</v>
      </c>
      <c r="M6" s="36"/>
      <c r="O6" t="s">
        <v>16</v>
      </c>
      <c r="P6">
        <v>1</v>
      </c>
      <c r="Q6" t="s">
        <v>86</v>
      </c>
      <c r="R6" t="s">
        <v>1709</v>
      </c>
      <c r="S6" t="s">
        <v>19</v>
      </c>
      <c r="T6" t="s">
        <v>36</v>
      </c>
      <c r="U6" t="s">
        <v>1710</v>
      </c>
      <c r="W6" t="s">
        <v>16</v>
      </c>
      <c r="X6">
        <v>2</v>
      </c>
      <c r="Y6" t="s">
        <v>68</v>
      </c>
      <c r="Z6" t="s">
        <v>1731</v>
      </c>
      <c r="AA6" t="s">
        <v>128</v>
      </c>
      <c r="AB6" t="s">
        <v>9</v>
      </c>
      <c r="AC6" t="s">
        <v>1732</v>
      </c>
      <c r="AE6" t="s">
        <v>16</v>
      </c>
      <c r="AF6">
        <v>3</v>
      </c>
      <c r="AG6" t="s">
        <v>113</v>
      </c>
      <c r="AH6" t="s">
        <v>1758</v>
      </c>
      <c r="AI6" t="s">
        <v>182</v>
      </c>
      <c r="AJ6" t="s">
        <v>45</v>
      </c>
      <c r="AK6" t="s">
        <v>1760</v>
      </c>
    </row>
    <row r="7" spans="1:37" ht="16" thickBot="1" x14ac:dyDescent="0.25">
      <c r="A7" s="33"/>
      <c r="B7" s="34"/>
      <c r="C7" s="11" t="s">
        <v>109</v>
      </c>
      <c r="D7" s="11" t="s">
        <v>109</v>
      </c>
      <c r="E7" s="11" t="s">
        <v>109</v>
      </c>
      <c r="F7" s="7"/>
      <c r="G7" s="8">
        <f t="shared" si="0"/>
        <v>1</v>
      </c>
      <c r="H7" s="9" t="str">
        <f t="shared" si="1"/>
        <v>1.4</v>
      </c>
      <c r="I7" s="33"/>
      <c r="J7" s="34"/>
      <c r="K7" s="10">
        <f t="shared" si="2"/>
        <v>2</v>
      </c>
      <c r="L7" s="9">
        <v>8.1</v>
      </c>
      <c r="M7" s="36"/>
      <c r="O7" t="s">
        <v>22</v>
      </c>
      <c r="P7">
        <v>0</v>
      </c>
      <c r="Q7" t="s">
        <v>26</v>
      </c>
      <c r="R7" t="s">
        <v>26</v>
      </c>
      <c r="S7" t="s">
        <v>26</v>
      </c>
      <c r="T7" t="s">
        <v>26</v>
      </c>
      <c r="U7" t="s">
        <v>26</v>
      </c>
      <c r="W7" t="s">
        <v>22</v>
      </c>
      <c r="X7">
        <v>1</v>
      </c>
      <c r="Y7" t="s">
        <v>45</v>
      </c>
      <c r="Z7" t="s">
        <v>1733</v>
      </c>
      <c r="AA7" t="s">
        <v>154</v>
      </c>
      <c r="AB7" t="s">
        <v>9</v>
      </c>
      <c r="AC7" t="s">
        <v>1734</v>
      </c>
      <c r="AE7" t="s">
        <v>22</v>
      </c>
      <c r="AF7">
        <v>1</v>
      </c>
      <c r="AG7" t="s">
        <v>12</v>
      </c>
      <c r="AH7" t="s">
        <v>153</v>
      </c>
      <c r="AI7" t="s">
        <v>154</v>
      </c>
      <c r="AJ7" t="s">
        <v>73</v>
      </c>
      <c r="AK7" t="s">
        <v>503</v>
      </c>
    </row>
    <row r="8" spans="1:37" ht="16" thickBot="1" x14ac:dyDescent="0.25">
      <c r="A8" s="33"/>
      <c r="B8" s="34"/>
      <c r="C8" s="11" t="s">
        <v>109</v>
      </c>
      <c r="D8" s="7"/>
      <c r="E8" s="11" t="s">
        <v>109</v>
      </c>
      <c r="F8" s="11" t="s">
        <v>109</v>
      </c>
      <c r="G8" s="8">
        <f t="shared" si="0"/>
        <v>0</v>
      </c>
      <c r="H8" s="9" t="str">
        <f t="shared" si="1"/>
        <v>0</v>
      </c>
      <c r="I8" s="33"/>
      <c r="J8" s="34"/>
      <c r="K8" s="10">
        <f t="shared" si="2"/>
        <v>1</v>
      </c>
      <c r="L8" s="14">
        <v>1</v>
      </c>
      <c r="M8" s="36"/>
      <c r="O8" t="s">
        <v>25</v>
      </c>
      <c r="P8">
        <v>0</v>
      </c>
      <c r="Q8" t="s">
        <v>26</v>
      </c>
      <c r="R8" t="s">
        <v>26</v>
      </c>
      <c r="S8" t="s">
        <v>26</v>
      </c>
      <c r="T8" t="s">
        <v>26</v>
      </c>
      <c r="U8" t="s">
        <v>26</v>
      </c>
      <c r="W8" t="s">
        <v>25</v>
      </c>
      <c r="X8">
        <v>1</v>
      </c>
      <c r="Y8" t="s">
        <v>45</v>
      </c>
      <c r="Z8" t="s">
        <v>1733</v>
      </c>
      <c r="AA8" t="s">
        <v>134</v>
      </c>
      <c r="AB8" t="s">
        <v>80</v>
      </c>
      <c r="AC8" t="s">
        <v>201</v>
      </c>
      <c r="AE8" t="s">
        <v>25</v>
      </c>
      <c r="AF8">
        <v>1</v>
      </c>
      <c r="AG8" t="s">
        <v>12</v>
      </c>
      <c r="AH8" t="s">
        <v>153</v>
      </c>
      <c r="AI8" t="s">
        <v>134</v>
      </c>
      <c r="AJ8" t="s">
        <v>29</v>
      </c>
      <c r="AK8" t="s">
        <v>30</v>
      </c>
    </row>
    <row r="9" spans="1:37" ht="16" thickBot="1" x14ac:dyDescent="0.25">
      <c r="A9" s="33"/>
      <c r="B9" s="34"/>
      <c r="C9" s="11" t="s">
        <v>109</v>
      </c>
      <c r="D9" s="11" t="s">
        <v>109</v>
      </c>
      <c r="E9" s="7"/>
      <c r="F9" s="11" t="s">
        <v>109</v>
      </c>
      <c r="G9" s="8">
        <f t="shared" si="0"/>
        <v>0</v>
      </c>
      <c r="H9" s="9" t="str">
        <f t="shared" si="1"/>
        <v>0</v>
      </c>
      <c r="I9" s="33"/>
      <c r="J9" s="34"/>
      <c r="K9" s="10">
        <f t="shared" si="2"/>
        <v>1</v>
      </c>
      <c r="L9" s="9">
        <v>1.1000000000000001</v>
      </c>
      <c r="M9" s="36"/>
      <c r="O9" t="s">
        <v>27</v>
      </c>
      <c r="P9">
        <v>0</v>
      </c>
      <c r="Q9" t="s">
        <v>26</v>
      </c>
      <c r="R9" t="s">
        <v>26</v>
      </c>
      <c r="S9" t="s">
        <v>26</v>
      </c>
      <c r="T9" t="s">
        <v>26</v>
      </c>
      <c r="U9" t="s">
        <v>26</v>
      </c>
      <c r="W9" t="s">
        <v>27</v>
      </c>
      <c r="X9">
        <v>2</v>
      </c>
      <c r="Y9" t="s">
        <v>68</v>
      </c>
      <c r="Z9" t="s">
        <v>1731</v>
      </c>
      <c r="AA9" t="s">
        <v>128</v>
      </c>
      <c r="AB9" t="s">
        <v>9</v>
      </c>
      <c r="AC9" t="s">
        <v>1732</v>
      </c>
      <c r="AE9" t="s">
        <v>27</v>
      </c>
      <c r="AF9">
        <v>2</v>
      </c>
      <c r="AG9" t="s">
        <v>58</v>
      </c>
      <c r="AH9" t="s">
        <v>1761</v>
      </c>
      <c r="AI9" t="s">
        <v>128</v>
      </c>
      <c r="AJ9" t="s">
        <v>73</v>
      </c>
      <c r="AK9" t="s">
        <v>1762</v>
      </c>
    </row>
    <row r="10" spans="1:37" ht="16" thickBot="1" x14ac:dyDescent="0.25">
      <c r="A10" s="33"/>
      <c r="B10" s="34"/>
      <c r="C10" s="11" t="s">
        <v>109</v>
      </c>
      <c r="D10" s="11" t="s">
        <v>109</v>
      </c>
      <c r="E10" s="11" t="s">
        <v>109</v>
      </c>
      <c r="F10" s="11" t="s">
        <v>109</v>
      </c>
      <c r="G10" s="8">
        <f t="shared" si="0"/>
        <v>0</v>
      </c>
      <c r="H10" s="9" t="str">
        <f t="shared" si="1"/>
        <v>0</v>
      </c>
      <c r="I10" s="33"/>
      <c r="J10" s="34"/>
      <c r="K10" s="10">
        <f t="shared" si="2"/>
        <v>2</v>
      </c>
      <c r="L10" s="9">
        <v>4.3</v>
      </c>
      <c r="M10" s="36"/>
      <c r="O10" t="s">
        <v>31</v>
      </c>
      <c r="P10">
        <v>0</v>
      </c>
      <c r="Q10" t="s">
        <v>26</v>
      </c>
      <c r="R10" t="s">
        <v>26</v>
      </c>
      <c r="S10" t="s">
        <v>26</v>
      </c>
      <c r="T10" t="s">
        <v>26</v>
      </c>
      <c r="U10" t="s">
        <v>26</v>
      </c>
      <c r="W10" t="s">
        <v>31</v>
      </c>
      <c r="X10">
        <v>0</v>
      </c>
      <c r="Y10" t="s">
        <v>26</v>
      </c>
      <c r="Z10" t="s">
        <v>26</v>
      </c>
      <c r="AA10" t="s">
        <v>26</v>
      </c>
      <c r="AB10" t="s">
        <v>26</v>
      </c>
      <c r="AC10" t="s">
        <v>26</v>
      </c>
      <c r="AE10" t="s">
        <v>31</v>
      </c>
      <c r="AF10">
        <v>0</v>
      </c>
      <c r="AG10" t="s">
        <v>26</v>
      </c>
      <c r="AH10" t="s">
        <v>26</v>
      </c>
      <c r="AI10" t="s">
        <v>26</v>
      </c>
      <c r="AJ10" t="s">
        <v>26</v>
      </c>
      <c r="AK10" t="s">
        <v>26</v>
      </c>
    </row>
    <row r="11" spans="1:37" ht="16" thickBot="1" x14ac:dyDescent="0.25">
      <c r="A11" s="28"/>
      <c r="B11" s="31"/>
      <c r="C11" s="11" t="s">
        <v>109</v>
      </c>
      <c r="D11" s="7"/>
      <c r="E11" s="7"/>
      <c r="F11" s="11" t="s">
        <v>109</v>
      </c>
      <c r="G11" s="8">
        <f t="shared" si="0"/>
        <v>0</v>
      </c>
      <c r="H11" s="9" t="str">
        <f t="shared" si="1"/>
        <v>0</v>
      </c>
      <c r="I11" s="28"/>
      <c r="J11" s="31"/>
      <c r="K11" s="10">
        <f t="shared" si="2"/>
        <v>0</v>
      </c>
      <c r="L11" s="9">
        <v>0.2</v>
      </c>
      <c r="M11" s="37"/>
      <c r="O11" t="s">
        <v>34</v>
      </c>
      <c r="P11">
        <v>1</v>
      </c>
      <c r="Q11" t="s">
        <v>86</v>
      </c>
      <c r="R11" t="s">
        <v>1709</v>
      </c>
      <c r="S11" t="s">
        <v>194</v>
      </c>
      <c r="T11" t="s">
        <v>123</v>
      </c>
      <c r="U11" t="s">
        <v>1711</v>
      </c>
      <c r="W11" t="s">
        <v>34</v>
      </c>
      <c r="X11">
        <v>4</v>
      </c>
      <c r="Y11" t="s">
        <v>248</v>
      </c>
      <c r="Z11" t="s">
        <v>1735</v>
      </c>
      <c r="AA11" t="s">
        <v>621</v>
      </c>
      <c r="AB11" t="s">
        <v>124</v>
      </c>
      <c r="AC11" t="s">
        <v>1736</v>
      </c>
      <c r="AE11" t="s">
        <v>34</v>
      </c>
      <c r="AF11">
        <v>5</v>
      </c>
      <c r="AG11" t="s">
        <v>56</v>
      </c>
      <c r="AH11" t="s">
        <v>1763</v>
      </c>
      <c r="AI11" t="s">
        <v>1157</v>
      </c>
      <c r="AJ11" t="s">
        <v>61</v>
      </c>
      <c r="AK11" t="s">
        <v>1764</v>
      </c>
    </row>
    <row r="12" spans="1:37" ht="16" thickBot="1" x14ac:dyDescent="0.25">
      <c r="A12" s="17" t="str">
        <f>CONCATENATE("Any use of heated or smokeless tobacco use, but not combustible tobacco,
n= ",AF22,", ",AJ22,"% ",AK22)</f>
        <v>Any use of heated or smokeless tobacco use, but not combustible tobacco,
n= 10, 10.3% (3.3-17.3)</v>
      </c>
      <c r="B12" s="32"/>
      <c r="C12" s="7"/>
      <c r="D12" s="6" t="s">
        <v>109</v>
      </c>
      <c r="E12" s="7"/>
      <c r="F12" s="7"/>
      <c r="G12" s="8">
        <f t="shared" si="0"/>
        <v>1</v>
      </c>
      <c r="H12" s="9" t="str">
        <f t="shared" si="1"/>
        <v>5.9</v>
      </c>
      <c r="I12" s="17" t="str">
        <f>CONCATENATE("n= ",P22,", ",T22,"% ",U22)</f>
        <v>n= 1, 5.9% (-5.8-17.5)</v>
      </c>
      <c r="J12" s="32"/>
      <c r="K12" s="10">
        <f t="shared" si="2"/>
        <v>4</v>
      </c>
      <c r="L12" s="9">
        <v>1.5</v>
      </c>
      <c r="M12" s="35" t="str">
        <f>CONCATENATE("n= ",X22,", ",AB22,"% ",AC22)</f>
        <v>n= 9, 12.4% (3.5-21.4)</v>
      </c>
      <c r="O12" t="s">
        <v>37</v>
      </c>
      <c r="P12">
        <v>0</v>
      </c>
      <c r="Q12" t="s">
        <v>26</v>
      </c>
      <c r="R12" t="s">
        <v>26</v>
      </c>
      <c r="S12" t="s">
        <v>26</v>
      </c>
      <c r="T12" t="s">
        <v>26</v>
      </c>
      <c r="U12" t="s">
        <v>26</v>
      </c>
      <c r="W12" t="s">
        <v>37</v>
      </c>
      <c r="X12">
        <v>5</v>
      </c>
      <c r="Y12" t="s">
        <v>123</v>
      </c>
      <c r="Z12" t="s">
        <v>1737</v>
      </c>
      <c r="AA12" t="s">
        <v>88</v>
      </c>
      <c r="AB12" t="s">
        <v>312</v>
      </c>
      <c r="AC12" t="s">
        <v>1738</v>
      </c>
      <c r="AE12" t="s">
        <v>37</v>
      </c>
      <c r="AF12">
        <v>5</v>
      </c>
      <c r="AG12" t="s">
        <v>56</v>
      </c>
      <c r="AH12" t="s">
        <v>1763</v>
      </c>
      <c r="AI12" t="s">
        <v>88</v>
      </c>
      <c r="AJ12" t="s">
        <v>161</v>
      </c>
      <c r="AK12" t="s">
        <v>1765</v>
      </c>
    </row>
    <row r="13" spans="1:37" ht="16" thickBot="1" x14ac:dyDescent="0.25">
      <c r="A13" s="33"/>
      <c r="B13" s="34"/>
      <c r="C13" s="7"/>
      <c r="D13" s="11" t="s">
        <v>109</v>
      </c>
      <c r="E13" s="11" t="s">
        <v>109</v>
      </c>
      <c r="F13" s="7"/>
      <c r="G13" s="8">
        <f t="shared" si="0"/>
        <v>0</v>
      </c>
      <c r="H13" s="9" t="str">
        <f t="shared" si="1"/>
        <v>0</v>
      </c>
      <c r="I13" s="33"/>
      <c r="J13" s="34"/>
      <c r="K13" s="10">
        <f t="shared" si="2"/>
        <v>5</v>
      </c>
      <c r="L13" s="9">
        <v>2.5</v>
      </c>
      <c r="M13" s="36"/>
      <c r="O13" t="s">
        <v>38</v>
      </c>
      <c r="P13">
        <v>0</v>
      </c>
      <c r="Q13" t="s">
        <v>26</v>
      </c>
      <c r="R13" t="s">
        <v>26</v>
      </c>
      <c r="S13" t="s">
        <v>26</v>
      </c>
      <c r="T13" t="s">
        <v>26</v>
      </c>
      <c r="U13" t="s">
        <v>26</v>
      </c>
      <c r="W13" t="s">
        <v>38</v>
      </c>
      <c r="X13">
        <v>0</v>
      </c>
      <c r="Y13" t="s">
        <v>26</v>
      </c>
      <c r="Z13" t="s">
        <v>26</v>
      </c>
      <c r="AA13" t="s">
        <v>26</v>
      </c>
      <c r="AB13" t="s">
        <v>26</v>
      </c>
      <c r="AC13" t="s">
        <v>26</v>
      </c>
      <c r="AE13" t="s">
        <v>38</v>
      </c>
      <c r="AF13">
        <v>0</v>
      </c>
      <c r="AG13" t="s">
        <v>26</v>
      </c>
      <c r="AH13" t="s">
        <v>26</v>
      </c>
      <c r="AI13" t="s">
        <v>26</v>
      </c>
      <c r="AJ13" t="s">
        <v>26</v>
      </c>
      <c r="AK13" t="s">
        <v>26</v>
      </c>
    </row>
    <row r="14" spans="1:37" ht="16" thickBot="1" x14ac:dyDescent="0.25">
      <c r="A14" s="33"/>
      <c r="B14" s="34"/>
      <c r="C14" s="7"/>
      <c r="D14" s="11" t="s">
        <v>109</v>
      </c>
      <c r="E14" s="7"/>
      <c r="F14" s="11" t="s">
        <v>109</v>
      </c>
      <c r="G14" s="8">
        <f t="shared" si="0"/>
        <v>0</v>
      </c>
      <c r="H14" s="9" t="str">
        <f t="shared" si="1"/>
        <v>0</v>
      </c>
      <c r="I14" s="33"/>
      <c r="J14" s="34"/>
      <c r="K14" s="10">
        <f t="shared" si="2"/>
        <v>0</v>
      </c>
      <c r="L14" s="15">
        <v>0</v>
      </c>
      <c r="M14" s="36"/>
      <c r="O14" t="s">
        <v>39</v>
      </c>
      <c r="P14">
        <v>0</v>
      </c>
      <c r="Q14" t="s">
        <v>26</v>
      </c>
      <c r="R14" t="s">
        <v>26</v>
      </c>
      <c r="S14" t="s">
        <v>26</v>
      </c>
      <c r="T14" t="s">
        <v>26</v>
      </c>
      <c r="U14" t="s">
        <v>26</v>
      </c>
      <c r="W14" t="s">
        <v>39</v>
      </c>
      <c r="X14">
        <v>0</v>
      </c>
      <c r="Y14" t="s">
        <v>26</v>
      </c>
      <c r="Z14" t="s">
        <v>26</v>
      </c>
      <c r="AA14" t="s">
        <v>26</v>
      </c>
      <c r="AB14" t="s">
        <v>26</v>
      </c>
      <c r="AC14" t="s">
        <v>26</v>
      </c>
      <c r="AE14" t="s">
        <v>39</v>
      </c>
      <c r="AF14">
        <v>0</v>
      </c>
      <c r="AG14" t="s">
        <v>26</v>
      </c>
      <c r="AH14" t="s">
        <v>26</v>
      </c>
      <c r="AI14" t="s">
        <v>26</v>
      </c>
      <c r="AJ14" t="s">
        <v>26</v>
      </c>
      <c r="AK14" t="s">
        <v>26</v>
      </c>
    </row>
    <row r="15" spans="1:37" ht="16" thickBot="1" x14ac:dyDescent="0.25">
      <c r="A15" s="28"/>
      <c r="B15" s="31"/>
      <c r="C15" s="7"/>
      <c r="D15" s="11" t="s">
        <v>109</v>
      </c>
      <c r="E15" s="11" t="s">
        <v>109</v>
      </c>
      <c r="F15" s="11" t="s">
        <v>109</v>
      </c>
      <c r="G15" s="8">
        <f t="shared" si="0"/>
        <v>0</v>
      </c>
      <c r="H15" s="9" t="str">
        <f t="shared" si="1"/>
        <v>0</v>
      </c>
      <c r="I15" s="28"/>
      <c r="J15" s="31"/>
      <c r="K15" s="10">
        <f t="shared" si="2"/>
        <v>0</v>
      </c>
      <c r="L15" s="9">
        <v>0</v>
      </c>
      <c r="M15" s="37"/>
      <c r="O15" t="s">
        <v>40</v>
      </c>
      <c r="P15">
        <v>28</v>
      </c>
      <c r="Q15" t="s">
        <v>7</v>
      </c>
      <c r="R15" t="s">
        <v>1712</v>
      </c>
      <c r="S15" t="s">
        <v>1713</v>
      </c>
      <c r="T15" t="s">
        <v>1714</v>
      </c>
      <c r="U15" t="s">
        <v>1715</v>
      </c>
      <c r="W15" t="s">
        <v>40</v>
      </c>
      <c r="X15">
        <v>43</v>
      </c>
      <c r="Y15" t="s">
        <v>539</v>
      </c>
      <c r="Z15" t="s">
        <v>1739</v>
      </c>
      <c r="AA15" t="s">
        <v>1740</v>
      </c>
      <c r="AB15" t="s">
        <v>1741</v>
      </c>
      <c r="AC15" t="s">
        <v>1742</v>
      </c>
      <c r="AE15" t="s">
        <v>40</v>
      </c>
      <c r="AF15">
        <v>71</v>
      </c>
      <c r="AG15" t="s">
        <v>1319</v>
      </c>
      <c r="AH15" t="s">
        <v>1766</v>
      </c>
      <c r="AI15" t="s">
        <v>1767</v>
      </c>
      <c r="AJ15" t="s">
        <v>1768</v>
      </c>
      <c r="AK15" t="s">
        <v>1769</v>
      </c>
    </row>
    <row r="16" spans="1:37" ht="16" thickBot="1" x14ac:dyDescent="0.25">
      <c r="A16" s="17" t="str">
        <f>CONCATENATE("Continue vaping only, or quit all tobacco, 
n= ",AF23,", ",AJ23,"% ",AK23)</f>
        <v>Continue vaping only, or quit all tobacco, 
n= 71, 63.6% (52.5-74.6)</v>
      </c>
      <c r="B16" s="32"/>
      <c r="C16" s="7"/>
      <c r="D16" s="7"/>
      <c r="E16" s="6" t="s">
        <v>109</v>
      </c>
      <c r="F16" s="7"/>
      <c r="G16" s="8">
        <f t="shared" si="0"/>
        <v>28</v>
      </c>
      <c r="H16" s="9" t="str">
        <f t="shared" si="1"/>
        <v>84.3</v>
      </c>
      <c r="I16" s="17" t="str">
        <f>CONCATENATE("n= ",P23,", ",T23,"% ",U23)</f>
        <v>n= 28, 84.3% (70.5-98.1)</v>
      </c>
      <c r="J16" s="32"/>
      <c r="K16" s="10">
        <f t="shared" si="2"/>
        <v>43</v>
      </c>
      <c r="L16" s="9">
        <v>9.9</v>
      </c>
      <c r="M16" s="35" t="str">
        <f>CONCATENATE("n= ",X23,", ",AB23,"% ",AC23)</f>
        <v>n= 43, 53.4% (38.9-68)</v>
      </c>
      <c r="O16" t="s">
        <v>44</v>
      </c>
      <c r="P16">
        <v>0</v>
      </c>
      <c r="Q16" t="s">
        <v>26</v>
      </c>
      <c r="R16" t="s">
        <v>26</v>
      </c>
      <c r="S16" t="s">
        <v>26</v>
      </c>
      <c r="T16" t="s">
        <v>26</v>
      </c>
      <c r="U16" t="s">
        <v>26</v>
      </c>
      <c r="W16" t="s">
        <v>44</v>
      </c>
      <c r="X16">
        <v>0</v>
      </c>
      <c r="Y16" t="s">
        <v>26</v>
      </c>
      <c r="Z16" t="s">
        <v>26</v>
      </c>
      <c r="AA16" t="s">
        <v>26</v>
      </c>
      <c r="AB16" t="s">
        <v>26</v>
      </c>
      <c r="AC16" t="s">
        <v>26</v>
      </c>
      <c r="AE16" t="s">
        <v>44</v>
      </c>
      <c r="AF16">
        <v>0</v>
      </c>
      <c r="AG16" t="s">
        <v>26</v>
      </c>
      <c r="AH16" t="s">
        <v>26</v>
      </c>
      <c r="AI16" t="s">
        <v>26</v>
      </c>
      <c r="AJ16" t="s">
        <v>26</v>
      </c>
      <c r="AK16" t="s">
        <v>26</v>
      </c>
    </row>
    <row r="17" spans="1:37" ht="16" thickBot="1" x14ac:dyDescent="0.25">
      <c r="A17" s="28"/>
      <c r="B17" s="31"/>
      <c r="C17" s="7"/>
      <c r="D17" s="7"/>
      <c r="E17" s="11" t="s">
        <v>109</v>
      </c>
      <c r="F17" s="11" t="s">
        <v>109</v>
      </c>
      <c r="G17" s="8">
        <f t="shared" si="0"/>
        <v>0</v>
      </c>
      <c r="H17" s="9" t="str">
        <f t="shared" si="1"/>
        <v>0</v>
      </c>
      <c r="I17" s="28"/>
      <c r="J17" s="31"/>
      <c r="K17" s="10">
        <f t="shared" si="2"/>
        <v>0</v>
      </c>
      <c r="L17" s="14">
        <v>0.2</v>
      </c>
      <c r="M17" s="37"/>
      <c r="O17" t="s">
        <v>46</v>
      </c>
      <c r="P17">
        <v>3</v>
      </c>
      <c r="Q17" t="s">
        <v>181</v>
      </c>
      <c r="R17" t="s">
        <v>1716</v>
      </c>
      <c r="S17" t="s">
        <v>1717</v>
      </c>
      <c r="T17" t="s">
        <v>238</v>
      </c>
      <c r="U17" t="s">
        <v>1718</v>
      </c>
      <c r="W17" t="s">
        <v>46</v>
      </c>
      <c r="X17">
        <v>4</v>
      </c>
      <c r="Y17" t="s">
        <v>248</v>
      </c>
      <c r="Z17" t="s">
        <v>1735</v>
      </c>
      <c r="AA17" t="s">
        <v>77</v>
      </c>
      <c r="AB17" t="s">
        <v>209</v>
      </c>
      <c r="AC17" t="s">
        <v>1743</v>
      </c>
      <c r="AE17" t="s">
        <v>46</v>
      </c>
      <c r="AF17">
        <v>7</v>
      </c>
      <c r="AG17" t="s">
        <v>230</v>
      </c>
      <c r="AH17" t="s">
        <v>1770</v>
      </c>
      <c r="AI17" t="s">
        <v>244</v>
      </c>
      <c r="AJ17" t="s">
        <v>56</v>
      </c>
      <c r="AK17" t="s">
        <v>1771</v>
      </c>
    </row>
    <row r="18" spans="1:37" x14ac:dyDescent="0.2">
      <c r="A18" s="17" t="str">
        <f>CONCATENATE("Quit all tobacco, 
n= ",AF17,", ",AJ17,"% ",AK17)</f>
        <v>Quit all tobacco, 
n= 7, 4.2% (0.3-8.1)</v>
      </c>
      <c r="B18" s="32"/>
      <c r="C18" s="38"/>
      <c r="D18" s="38"/>
      <c r="E18" s="38"/>
      <c r="F18" s="40" t="s">
        <v>109</v>
      </c>
      <c r="G18" s="42">
        <f t="shared" si="0"/>
        <v>3</v>
      </c>
      <c r="H18" s="42" t="str">
        <f t="shared" si="1"/>
        <v>5.2</v>
      </c>
      <c r="I18" s="17" t="str">
        <f>CONCATENATE("n= ",P17,", ",T17,"% ",U17)</f>
        <v>n= 3, 5.2% (-1.1-11.4)</v>
      </c>
      <c r="J18" s="32"/>
      <c r="K18" s="44">
        <f t="shared" si="2"/>
        <v>4</v>
      </c>
      <c r="L18" s="46">
        <v>1.2</v>
      </c>
      <c r="M18" s="35" t="str">
        <f>CONCATENATE("n= ",X17,", ",AB17,"% ",AC17)</f>
        <v>n= 4, 3.7% (-1.3-8.8)</v>
      </c>
      <c r="O18" t="s">
        <v>50</v>
      </c>
      <c r="P18">
        <v>3</v>
      </c>
      <c r="Q18" t="s">
        <v>181</v>
      </c>
      <c r="R18" t="s">
        <v>1716</v>
      </c>
      <c r="S18" t="s">
        <v>423</v>
      </c>
      <c r="T18" t="s">
        <v>248</v>
      </c>
      <c r="U18" t="s">
        <v>1719</v>
      </c>
      <c r="W18" t="s">
        <v>50</v>
      </c>
      <c r="X18">
        <v>29</v>
      </c>
      <c r="Y18" t="s">
        <v>1744</v>
      </c>
      <c r="Z18" t="s">
        <v>1745</v>
      </c>
      <c r="AA18" t="s">
        <v>476</v>
      </c>
      <c r="AB18" t="s">
        <v>252</v>
      </c>
      <c r="AC18" t="s">
        <v>1746</v>
      </c>
      <c r="AE18" t="s">
        <v>50</v>
      </c>
      <c r="AF18">
        <v>32</v>
      </c>
      <c r="AG18" t="s">
        <v>213</v>
      </c>
      <c r="AH18" t="s">
        <v>1772</v>
      </c>
      <c r="AI18" t="s">
        <v>208</v>
      </c>
      <c r="AJ18" t="s">
        <v>11</v>
      </c>
      <c r="AK18" t="s">
        <v>1773</v>
      </c>
    </row>
    <row r="19" spans="1:37" ht="16" thickBot="1" x14ac:dyDescent="0.25">
      <c r="A19" s="28"/>
      <c r="B19" s="31"/>
      <c r="C19" s="39"/>
      <c r="D19" s="39"/>
      <c r="E19" s="39"/>
      <c r="F19" s="41"/>
      <c r="G19" s="43"/>
      <c r="H19" s="43"/>
      <c r="I19" s="28"/>
      <c r="J19" s="31"/>
      <c r="K19" s="45"/>
      <c r="L19" s="47"/>
      <c r="M19" s="37"/>
      <c r="O19" t="s">
        <v>51</v>
      </c>
      <c r="P19">
        <v>2</v>
      </c>
      <c r="Q19" t="s">
        <v>202</v>
      </c>
      <c r="R19" t="s">
        <v>1707</v>
      </c>
      <c r="S19" t="s">
        <v>179</v>
      </c>
      <c r="T19" t="s">
        <v>101</v>
      </c>
      <c r="U19" t="s">
        <v>1720</v>
      </c>
      <c r="W19" t="s">
        <v>51</v>
      </c>
      <c r="X19">
        <v>17</v>
      </c>
      <c r="Y19" t="s">
        <v>128</v>
      </c>
      <c r="Z19" t="s">
        <v>1747</v>
      </c>
      <c r="AA19" t="s">
        <v>1748</v>
      </c>
      <c r="AB19" t="s">
        <v>740</v>
      </c>
      <c r="AC19" t="s">
        <v>1749</v>
      </c>
      <c r="AE19" t="s">
        <v>51</v>
      </c>
      <c r="AF19">
        <v>19</v>
      </c>
      <c r="AG19" t="s">
        <v>293</v>
      </c>
      <c r="AH19" t="s">
        <v>1774</v>
      </c>
      <c r="AI19" t="s">
        <v>1775</v>
      </c>
      <c r="AJ19" t="s">
        <v>745</v>
      </c>
      <c r="AK19" t="s">
        <v>1776</v>
      </c>
    </row>
    <row r="20" spans="1:37" ht="16" thickBot="1" x14ac:dyDescent="0.25">
      <c r="A20" s="46" t="s">
        <v>2222</v>
      </c>
      <c r="B20" s="12" t="s">
        <v>115</v>
      </c>
      <c r="C20" s="13">
        <f>P18</f>
        <v>3</v>
      </c>
      <c r="D20" s="13">
        <f>P19</f>
        <v>2</v>
      </c>
      <c r="E20" s="13">
        <f>P20</f>
        <v>31</v>
      </c>
      <c r="F20" s="13">
        <f>P21</f>
        <v>3</v>
      </c>
      <c r="G20" s="50" t="s">
        <v>2217</v>
      </c>
      <c r="H20" s="51"/>
      <c r="I20" s="51"/>
      <c r="J20" s="51"/>
      <c r="K20" s="51"/>
      <c r="L20" s="51"/>
      <c r="M20" s="52"/>
      <c r="O20" t="s">
        <v>54</v>
      </c>
      <c r="P20">
        <v>31</v>
      </c>
      <c r="Q20" t="s">
        <v>1721</v>
      </c>
      <c r="R20" t="s">
        <v>1722</v>
      </c>
      <c r="S20" t="s">
        <v>650</v>
      </c>
      <c r="T20" t="s">
        <v>337</v>
      </c>
      <c r="U20" t="s">
        <v>1723</v>
      </c>
      <c r="W20" t="s">
        <v>54</v>
      </c>
      <c r="X20">
        <v>64</v>
      </c>
      <c r="Y20" t="s">
        <v>1750</v>
      </c>
      <c r="Z20" t="s">
        <v>1751</v>
      </c>
      <c r="AA20" t="s">
        <v>1752</v>
      </c>
      <c r="AB20" t="s">
        <v>1753</v>
      </c>
      <c r="AC20" t="s">
        <v>1754</v>
      </c>
      <c r="AE20" t="s">
        <v>54</v>
      </c>
      <c r="AF20">
        <v>95</v>
      </c>
      <c r="AG20" t="s">
        <v>1777</v>
      </c>
      <c r="AH20" t="s">
        <v>1778</v>
      </c>
      <c r="AI20" t="s">
        <v>1779</v>
      </c>
      <c r="AJ20" t="s">
        <v>531</v>
      </c>
      <c r="AK20" t="s">
        <v>1780</v>
      </c>
    </row>
    <row r="21" spans="1:37" ht="31" thickBot="1" x14ac:dyDescent="0.25">
      <c r="A21" s="47"/>
      <c r="B21" s="12" t="s">
        <v>116</v>
      </c>
      <c r="C21" s="13" t="str">
        <f>CONCATENATE(T18," ",U18)</f>
        <v>4.7 (-1-10.4)</v>
      </c>
      <c r="D21" s="13" t="str">
        <f>CONCATENATE(T19," ",U19)</f>
        <v>7.3 (-4.6-19.2)</v>
      </c>
      <c r="E21" s="13" t="str">
        <f>CONCATENATE(T20, " ",U20)</f>
        <v>89 (76.2-101.8)</v>
      </c>
      <c r="F21" s="13" t="str">
        <f>CONCATENATE(T21," ", U21)</f>
        <v>5.2 (-1.1-11.4)</v>
      </c>
      <c r="G21" s="53"/>
      <c r="H21" s="54"/>
      <c r="I21" s="54"/>
      <c r="J21" s="54"/>
      <c r="K21" s="54"/>
      <c r="L21" s="54"/>
      <c r="M21" s="55"/>
      <c r="O21" t="s">
        <v>55</v>
      </c>
      <c r="P21">
        <v>3</v>
      </c>
      <c r="Q21" t="s">
        <v>181</v>
      </c>
      <c r="R21" t="s">
        <v>1716</v>
      </c>
      <c r="S21" t="s">
        <v>1717</v>
      </c>
      <c r="T21" t="s">
        <v>238</v>
      </c>
      <c r="U21" t="s">
        <v>1718</v>
      </c>
      <c r="W21" t="s">
        <v>55</v>
      </c>
      <c r="X21">
        <v>8</v>
      </c>
      <c r="Y21" t="s">
        <v>322</v>
      </c>
      <c r="Z21" t="s">
        <v>1755</v>
      </c>
      <c r="AA21" t="s">
        <v>523</v>
      </c>
      <c r="AB21" t="s">
        <v>205</v>
      </c>
      <c r="AC21" t="s">
        <v>671</v>
      </c>
      <c r="AE21" t="s">
        <v>55</v>
      </c>
      <c r="AF21">
        <v>11</v>
      </c>
      <c r="AG21" t="s">
        <v>532</v>
      </c>
      <c r="AH21" t="s">
        <v>1781</v>
      </c>
      <c r="AI21" t="s">
        <v>198</v>
      </c>
      <c r="AJ21" t="s">
        <v>123</v>
      </c>
      <c r="AK21" t="s">
        <v>1782</v>
      </c>
    </row>
    <row r="22" spans="1:37" ht="16" thickBot="1" x14ac:dyDescent="0.25">
      <c r="A22" s="46" t="s">
        <v>412</v>
      </c>
      <c r="B22" s="12" t="s">
        <v>115</v>
      </c>
      <c r="C22" s="13">
        <f>X18</f>
        <v>29</v>
      </c>
      <c r="D22" s="13">
        <f>X19</f>
        <v>17</v>
      </c>
      <c r="E22" s="13">
        <f>X20</f>
        <v>64</v>
      </c>
      <c r="F22" s="13">
        <f>X21</f>
        <v>8</v>
      </c>
      <c r="G22" s="53"/>
      <c r="H22" s="54"/>
      <c r="I22" s="54"/>
      <c r="J22" s="54"/>
      <c r="K22" s="54"/>
      <c r="L22" s="54"/>
      <c r="M22" s="55"/>
      <c r="O22" t="s">
        <v>57</v>
      </c>
      <c r="P22">
        <v>1</v>
      </c>
      <c r="Q22" t="s">
        <v>86</v>
      </c>
      <c r="R22" t="s">
        <v>1709</v>
      </c>
      <c r="S22" t="s">
        <v>194</v>
      </c>
      <c r="T22" t="s">
        <v>123</v>
      </c>
      <c r="U22" t="s">
        <v>1711</v>
      </c>
      <c r="W22" t="s">
        <v>57</v>
      </c>
      <c r="X22">
        <v>9</v>
      </c>
      <c r="Y22" t="s">
        <v>611</v>
      </c>
      <c r="Z22" t="s">
        <v>1724</v>
      </c>
      <c r="AA22" t="s">
        <v>625</v>
      </c>
      <c r="AB22" t="s">
        <v>215</v>
      </c>
      <c r="AC22" t="s">
        <v>644</v>
      </c>
      <c r="AE22" t="s">
        <v>57</v>
      </c>
      <c r="AF22">
        <v>10</v>
      </c>
      <c r="AG22" t="s">
        <v>233</v>
      </c>
      <c r="AH22" t="s">
        <v>1783</v>
      </c>
      <c r="AI22" t="s">
        <v>1124</v>
      </c>
      <c r="AJ22" t="s">
        <v>186</v>
      </c>
      <c r="AK22" t="s">
        <v>1784</v>
      </c>
    </row>
    <row r="23" spans="1:37" ht="31" thickBot="1" x14ac:dyDescent="0.25">
      <c r="A23" s="47"/>
      <c r="B23" s="12" t="s">
        <v>116</v>
      </c>
      <c r="C23" s="13" t="str">
        <f>CONCATENATE(AB18," ",AC18)</f>
        <v>30.4 (17.4-43.3)</v>
      </c>
      <c r="D23" s="13" t="str">
        <f>CONCATENATE(AB19," ",AC19)</f>
        <v>17.5 (7.8-27.2)</v>
      </c>
      <c r="E23" s="13" t="str">
        <f>CONCATENATE(AB20, " ",AC20)</f>
        <v>77.4 (65.9-89)</v>
      </c>
      <c r="F23" s="13" t="str">
        <f>CONCATENATE(AB21," ", AC21)</f>
        <v>6.2 (0.5-12)</v>
      </c>
      <c r="G23" s="56"/>
      <c r="H23" s="57"/>
      <c r="I23" s="57"/>
      <c r="J23" s="57"/>
      <c r="K23" s="57"/>
      <c r="L23" s="57"/>
      <c r="M23" s="58"/>
      <c r="O23" t="s">
        <v>60</v>
      </c>
      <c r="P23">
        <v>28</v>
      </c>
      <c r="Q23" t="s">
        <v>7</v>
      </c>
      <c r="R23" t="s">
        <v>1712</v>
      </c>
      <c r="S23" t="s">
        <v>1713</v>
      </c>
      <c r="T23" t="s">
        <v>1714</v>
      </c>
      <c r="U23" t="s">
        <v>1715</v>
      </c>
      <c r="W23" t="s">
        <v>60</v>
      </c>
      <c r="X23">
        <v>43</v>
      </c>
      <c r="Y23" t="s">
        <v>539</v>
      </c>
      <c r="Z23" t="s">
        <v>1739</v>
      </c>
      <c r="AA23" t="s">
        <v>1740</v>
      </c>
      <c r="AB23" t="s">
        <v>1741</v>
      </c>
      <c r="AC23" t="s">
        <v>1742</v>
      </c>
      <c r="AE23" t="s">
        <v>60</v>
      </c>
      <c r="AF23">
        <v>71</v>
      </c>
      <c r="AG23" t="s">
        <v>1319</v>
      </c>
      <c r="AH23" t="s">
        <v>1766</v>
      </c>
      <c r="AI23" t="s">
        <v>1767</v>
      </c>
      <c r="AJ23" t="s">
        <v>1768</v>
      </c>
      <c r="AK23" t="s">
        <v>1769</v>
      </c>
    </row>
    <row r="24" spans="1:37" ht="16" thickBot="1" x14ac:dyDescent="0.25"/>
    <row r="25" spans="1:37" ht="14.25" customHeight="1" x14ac:dyDescent="0.2">
      <c r="A25" s="17" t="str">
        <f>CONCATENATE("Hispanic adults (18-34) who use flavored e-cigarettes, 
n= ",SUM(G28:G42,K28:K42))</f>
        <v>Hispanic adults (18-34) who use flavored e-cigarettes, 
n= 74</v>
      </c>
      <c r="B25" s="18"/>
      <c r="C25" s="23" t="s">
        <v>102</v>
      </c>
      <c r="D25" s="24"/>
      <c r="E25" s="24"/>
      <c r="F25" s="18"/>
      <c r="G25" s="17" t="str">
        <f>CONCATENATE("Hispanic adults who use e-cigarettes exclusively, n =",SUM(G28:G43))</f>
        <v>Hispanic adults who use e-cigarettes exclusively, n =21</v>
      </c>
      <c r="H25" s="26"/>
      <c r="I25" s="26"/>
      <c r="J25" s="32"/>
      <c r="K25" s="17" t="str">
        <f>CONCATENATE("Hispanic adults who dual use, n=",SUM(K28:K43))</f>
        <v>Hispanic adults who dual use, n=53</v>
      </c>
      <c r="L25" s="26"/>
      <c r="M25" s="27"/>
      <c r="O25" s="16" t="s">
        <v>117</v>
      </c>
      <c r="P25" s="16"/>
      <c r="Q25" s="16"/>
      <c r="R25" s="16"/>
      <c r="S25" s="16"/>
      <c r="T25" s="16"/>
      <c r="U25" s="16"/>
      <c r="V25" s="16"/>
      <c r="W25" s="16" t="s">
        <v>118</v>
      </c>
      <c r="X25" s="16"/>
      <c r="Y25" s="16"/>
      <c r="Z25" s="16"/>
      <c r="AA25" s="16"/>
      <c r="AB25" s="16"/>
      <c r="AC25" s="16"/>
      <c r="AD25" s="16"/>
      <c r="AE25" s="16" t="s">
        <v>119</v>
      </c>
    </row>
    <row r="26" spans="1:37" ht="16" thickBot="1" x14ac:dyDescent="0.25">
      <c r="A26" s="19"/>
      <c r="B26" s="20"/>
      <c r="C26" s="21"/>
      <c r="D26" s="25"/>
      <c r="E26" s="25"/>
      <c r="F26" s="22"/>
      <c r="G26" s="28"/>
      <c r="H26" s="29"/>
      <c r="I26" s="29"/>
      <c r="J26" s="31"/>
      <c r="K26" s="28"/>
      <c r="L26" s="29"/>
      <c r="M26" s="30"/>
      <c r="O26" t="s">
        <v>446</v>
      </c>
      <c r="P26" t="s">
        <v>0</v>
      </c>
      <c r="Q26" t="s">
        <v>1</v>
      </c>
      <c r="R26" t="s">
        <v>2</v>
      </c>
      <c r="S26" t="s">
        <v>3</v>
      </c>
      <c r="T26" t="s">
        <v>4</v>
      </c>
      <c r="U26" t="s">
        <v>5</v>
      </c>
      <c r="W26" t="s">
        <v>446</v>
      </c>
      <c r="X26" t="s">
        <v>0</v>
      </c>
      <c r="Y26" t="s">
        <v>1</v>
      </c>
      <c r="Z26" t="s">
        <v>2</v>
      </c>
      <c r="AA26" t="s">
        <v>3</v>
      </c>
      <c r="AB26" t="s">
        <v>4</v>
      </c>
      <c r="AC26" t="s">
        <v>5</v>
      </c>
      <c r="AE26" t="s">
        <v>446</v>
      </c>
      <c r="AF26" t="s">
        <v>0</v>
      </c>
      <c r="AG26" t="s">
        <v>1</v>
      </c>
      <c r="AH26" t="s">
        <v>2</v>
      </c>
      <c r="AI26" t="s">
        <v>3</v>
      </c>
      <c r="AJ26" t="s">
        <v>4</v>
      </c>
      <c r="AK26" t="s">
        <v>5</v>
      </c>
    </row>
    <row r="27" spans="1:37" ht="16" thickBot="1" x14ac:dyDescent="0.25">
      <c r="A27" s="21"/>
      <c r="B27" s="22"/>
      <c r="C27" s="2" t="s">
        <v>103</v>
      </c>
      <c r="D27" s="2" t="s">
        <v>104</v>
      </c>
      <c r="E27" s="2" t="s">
        <v>105</v>
      </c>
      <c r="F27" s="2" t="s">
        <v>106</v>
      </c>
      <c r="G27" s="1" t="s">
        <v>107</v>
      </c>
      <c r="H27" s="1" t="s">
        <v>108</v>
      </c>
      <c r="I27" s="28"/>
      <c r="J27" s="31"/>
      <c r="K27" s="3" t="s">
        <v>107</v>
      </c>
      <c r="L27" s="4" t="s">
        <v>108</v>
      </c>
      <c r="M27" s="5"/>
      <c r="O27" t="s">
        <v>6</v>
      </c>
      <c r="P27">
        <v>3</v>
      </c>
      <c r="Q27" t="s">
        <v>321</v>
      </c>
      <c r="R27" t="s">
        <v>1785</v>
      </c>
      <c r="S27" t="s">
        <v>304</v>
      </c>
      <c r="T27" t="s">
        <v>214</v>
      </c>
      <c r="U27" t="s">
        <v>1786</v>
      </c>
      <c r="W27" t="s">
        <v>6</v>
      </c>
      <c r="X27">
        <v>7</v>
      </c>
      <c r="Y27" t="s">
        <v>149</v>
      </c>
      <c r="Z27" t="s">
        <v>1799</v>
      </c>
      <c r="AA27" t="s">
        <v>639</v>
      </c>
      <c r="AB27" t="s">
        <v>149</v>
      </c>
      <c r="AC27" t="s">
        <v>1800</v>
      </c>
      <c r="AE27" t="s">
        <v>6</v>
      </c>
      <c r="AF27">
        <v>10</v>
      </c>
      <c r="AG27" t="s">
        <v>227</v>
      </c>
      <c r="AH27" t="s">
        <v>1828</v>
      </c>
      <c r="AI27" t="s">
        <v>977</v>
      </c>
      <c r="AJ27" t="s">
        <v>23</v>
      </c>
      <c r="AK27" t="s">
        <v>1829</v>
      </c>
    </row>
    <row r="28" spans="1:37" ht="16" thickBot="1" x14ac:dyDescent="0.25">
      <c r="A28" s="17" t="str">
        <f>CONCATENATE("Any use of combustible tobacco, 
n= ",AF42,", ",AJ42,"% ",AK42)</f>
        <v>Any use of combustible tobacco, 
n= 23, 27.9% (15.8-40)</v>
      </c>
      <c r="B28" s="32"/>
      <c r="C28" s="6" t="s">
        <v>109</v>
      </c>
      <c r="D28" s="7"/>
      <c r="E28" s="7"/>
      <c r="F28" s="7"/>
      <c r="G28" s="8">
        <f t="shared" ref="G28:G42" si="3">P27</f>
        <v>3</v>
      </c>
      <c r="H28" s="9" t="str">
        <f t="shared" ref="H28:H42" si="4">T27</f>
        <v>9.3</v>
      </c>
      <c r="I28" s="17" t="str">
        <f>CONCATENATE("n= ",P42,", ",T42,"% ",U42)</f>
        <v>n= 6, 23% (2.7-43.3)</v>
      </c>
      <c r="J28" s="32"/>
      <c r="K28" s="10">
        <f t="shared" ref="K28:K42" si="5">X27</f>
        <v>7</v>
      </c>
      <c r="L28" s="9">
        <v>42.4</v>
      </c>
      <c r="M28" s="35" t="str">
        <f>CONCATENATE("n= ",X42,", ",AB42,"% ",AC42)</f>
        <v>n= 17, 30% (14.6-45.5)</v>
      </c>
      <c r="O28" t="s">
        <v>8</v>
      </c>
      <c r="P28">
        <v>0</v>
      </c>
      <c r="Q28" t="s">
        <v>26</v>
      </c>
      <c r="R28" t="s">
        <v>26</v>
      </c>
      <c r="S28" t="s">
        <v>26</v>
      </c>
      <c r="T28" t="s">
        <v>26</v>
      </c>
      <c r="U28" t="s">
        <v>26</v>
      </c>
      <c r="W28" t="s">
        <v>8</v>
      </c>
      <c r="X28">
        <v>1</v>
      </c>
      <c r="Y28" t="s">
        <v>49</v>
      </c>
      <c r="Z28" t="s">
        <v>1801</v>
      </c>
      <c r="AA28" t="s">
        <v>32</v>
      </c>
      <c r="AB28" t="s">
        <v>80</v>
      </c>
      <c r="AC28" t="s">
        <v>81</v>
      </c>
      <c r="AE28" t="s">
        <v>8</v>
      </c>
      <c r="AF28">
        <v>1</v>
      </c>
      <c r="AG28" t="s">
        <v>36</v>
      </c>
      <c r="AH28" t="s">
        <v>1129</v>
      </c>
      <c r="AI28" t="s">
        <v>32</v>
      </c>
      <c r="AJ28" t="s">
        <v>170</v>
      </c>
      <c r="AK28" t="s">
        <v>235</v>
      </c>
    </row>
    <row r="29" spans="1:37" ht="16" thickBot="1" x14ac:dyDescent="0.25">
      <c r="A29" s="33"/>
      <c r="B29" s="34"/>
      <c r="C29" s="11" t="s">
        <v>109</v>
      </c>
      <c r="D29" s="11" t="s">
        <v>109</v>
      </c>
      <c r="E29" s="7"/>
      <c r="F29" s="7"/>
      <c r="G29" s="8">
        <f t="shared" si="3"/>
        <v>0</v>
      </c>
      <c r="H29" s="9" t="str">
        <f t="shared" si="4"/>
        <v>0</v>
      </c>
      <c r="I29" s="33"/>
      <c r="J29" s="34"/>
      <c r="K29" s="10">
        <f t="shared" si="5"/>
        <v>1</v>
      </c>
      <c r="L29" s="9">
        <v>3.8</v>
      </c>
      <c r="M29" s="36"/>
      <c r="O29" t="s">
        <v>13</v>
      </c>
      <c r="P29">
        <v>3</v>
      </c>
      <c r="Q29" t="s">
        <v>321</v>
      </c>
      <c r="R29" t="s">
        <v>1785</v>
      </c>
      <c r="S29" t="s">
        <v>243</v>
      </c>
      <c r="T29" t="s">
        <v>1175</v>
      </c>
      <c r="U29" t="s">
        <v>1787</v>
      </c>
      <c r="W29" t="s">
        <v>13</v>
      </c>
      <c r="X29">
        <v>4</v>
      </c>
      <c r="Y29" t="s">
        <v>276</v>
      </c>
      <c r="Z29" t="s">
        <v>1802</v>
      </c>
      <c r="AA29" t="s">
        <v>580</v>
      </c>
      <c r="AB29" t="s">
        <v>248</v>
      </c>
      <c r="AC29" t="s">
        <v>1803</v>
      </c>
      <c r="AE29" t="s">
        <v>13</v>
      </c>
      <c r="AF29">
        <v>7</v>
      </c>
      <c r="AG29" t="s">
        <v>372</v>
      </c>
      <c r="AH29" t="s">
        <v>1830</v>
      </c>
      <c r="AI29" t="s">
        <v>1831</v>
      </c>
      <c r="AJ29" t="s">
        <v>276</v>
      </c>
      <c r="AK29" t="s">
        <v>1832</v>
      </c>
    </row>
    <row r="30" spans="1:37" ht="16" thickBot="1" x14ac:dyDescent="0.25">
      <c r="A30" s="33"/>
      <c r="B30" s="34"/>
      <c r="C30" s="11" t="s">
        <v>109</v>
      </c>
      <c r="D30" s="7"/>
      <c r="E30" s="11" t="s">
        <v>109</v>
      </c>
      <c r="F30" s="7"/>
      <c r="G30" s="8">
        <f t="shared" si="3"/>
        <v>3</v>
      </c>
      <c r="H30" s="9" t="str">
        <f t="shared" si="4"/>
        <v>13.7</v>
      </c>
      <c r="I30" s="33"/>
      <c r="J30" s="34"/>
      <c r="K30" s="10">
        <f t="shared" si="5"/>
        <v>4</v>
      </c>
      <c r="L30" s="14">
        <v>23.8</v>
      </c>
      <c r="M30" s="36"/>
      <c r="O30" t="s">
        <v>16</v>
      </c>
      <c r="P30">
        <v>0</v>
      </c>
      <c r="Q30" t="s">
        <v>26</v>
      </c>
      <c r="R30" t="s">
        <v>26</v>
      </c>
      <c r="S30" t="s">
        <v>26</v>
      </c>
      <c r="T30" t="s">
        <v>26</v>
      </c>
      <c r="U30" t="s">
        <v>26</v>
      </c>
      <c r="W30" t="s">
        <v>16</v>
      </c>
      <c r="X30">
        <v>3</v>
      </c>
      <c r="Y30" t="s">
        <v>202</v>
      </c>
      <c r="Z30" t="s">
        <v>1804</v>
      </c>
      <c r="AA30" t="s">
        <v>179</v>
      </c>
      <c r="AB30" t="s">
        <v>141</v>
      </c>
      <c r="AC30" t="s">
        <v>1805</v>
      </c>
      <c r="AE30" t="s">
        <v>16</v>
      </c>
      <c r="AF30">
        <v>3</v>
      </c>
      <c r="AG30" t="s">
        <v>195</v>
      </c>
      <c r="AH30" t="s">
        <v>1833</v>
      </c>
      <c r="AI30" t="s">
        <v>179</v>
      </c>
      <c r="AJ30" t="s">
        <v>71</v>
      </c>
      <c r="AK30" t="s">
        <v>1834</v>
      </c>
    </row>
    <row r="31" spans="1:37" ht="16" thickBot="1" x14ac:dyDescent="0.25">
      <c r="A31" s="33"/>
      <c r="B31" s="34"/>
      <c r="C31" s="11" t="s">
        <v>109</v>
      </c>
      <c r="D31" s="11" t="s">
        <v>109</v>
      </c>
      <c r="E31" s="11" t="s">
        <v>109</v>
      </c>
      <c r="F31" s="7"/>
      <c r="G31" s="8">
        <f t="shared" si="3"/>
        <v>0</v>
      </c>
      <c r="H31" s="9" t="str">
        <f t="shared" si="4"/>
        <v>0</v>
      </c>
      <c r="I31" s="33"/>
      <c r="J31" s="34"/>
      <c r="K31" s="10">
        <f t="shared" si="5"/>
        <v>3</v>
      </c>
      <c r="L31" s="9">
        <v>8.1</v>
      </c>
      <c r="M31" s="36"/>
      <c r="O31" t="s">
        <v>22</v>
      </c>
      <c r="P31">
        <v>0</v>
      </c>
      <c r="Q31" t="s">
        <v>26</v>
      </c>
      <c r="R31" t="s">
        <v>26</v>
      </c>
      <c r="S31" t="s">
        <v>26</v>
      </c>
      <c r="T31" t="s">
        <v>26</v>
      </c>
      <c r="U31" t="s">
        <v>26</v>
      </c>
      <c r="W31" t="s">
        <v>22</v>
      </c>
      <c r="X31">
        <v>1</v>
      </c>
      <c r="Y31" t="s">
        <v>49</v>
      </c>
      <c r="Z31" t="s">
        <v>1801</v>
      </c>
      <c r="AA31" t="s">
        <v>126</v>
      </c>
      <c r="AB31" t="s">
        <v>36</v>
      </c>
      <c r="AC31" t="s">
        <v>224</v>
      </c>
      <c r="AE31" t="s">
        <v>22</v>
      </c>
      <c r="AF31">
        <v>1</v>
      </c>
      <c r="AG31" t="s">
        <v>36</v>
      </c>
      <c r="AH31" t="s">
        <v>1129</v>
      </c>
      <c r="AI31" t="s">
        <v>126</v>
      </c>
      <c r="AJ31" t="s">
        <v>72</v>
      </c>
      <c r="AK31" t="s">
        <v>281</v>
      </c>
    </row>
    <row r="32" spans="1:37" ht="16" thickBot="1" x14ac:dyDescent="0.25">
      <c r="A32" s="33"/>
      <c r="B32" s="34"/>
      <c r="C32" s="11" t="s">
        <v>109</v>
      </c>
      <c r="D32" s="7"/>
      <c r="E32" s="11" t="s">
        <v>109</v>
      </c>
      <c r="F32" s="11" t="s">
        <v>109</v>
      </c>
      <c r="G32" s="8">
        <f t="shared" si="3"/>
        <v>0</v>
      </c>
      <c r="H32" s="9" t="str">
        <f t="shared" si="4"/>
        <v>0</v>
      </c>
      <c r="I32" s="33"/>
      <c r="J32" s="34"/>
      <c r="K32" s="10">
        <f t="shared" si="5"/>
        <v>1</v>
      </c>
      <c r="L32" s="14">
        <v>1</v>
      </c>
      <c r="M32" s="36"/>
      <c r="O32" t="s">
        <v>25</v>
      </c>
      <c r="P32">
        <v>0</v>
      </c>
      <c r="Q32" t="s">
        <v>26</v>
      </c>
      <c r="R32" t="s">
        <v>26</v>
      </c>
      <c r="S32" t="s">
        <v>26</v>
      </c>
      <c r="T32" t="s">
        <v>26</v>
      </c>
      <c r="U32" t="s">
        <v>26</v>
      </c>
      <c r="W32" t="s">
        <v>25</v>
      </c>
      <c r="X32">
        <v>0</v>
      </c>
      <c r="Y32" t="s">
        <v>26</v>
      </c>
      <c r="Z32" t="s">
        <v>26</v>
      </c>
      <c r="AA32" t="s">
        <v>26</v>
      </c>
      <c r="AB32" t="s">
        <v>26</v>
      </c>
      <c r="AC32" t="s">
        <v>26</v>
      </c>
      <c r="AE32" t="s">
        <v>25</v>
      </c>
      <c r="AF32">
        <v>0</v>
      </c>
      <c r="AG32" t="s">
        <v>26</v>
      </c>
      <c r="AH32" t="s">
        <v>26</v>
      </c>
      <c r="AI32" t="s">
        <v>26</v>
      </c>
      <c r="AJ32" t="s">
        <v>26</v>
      </c>
      <c r="AK32" t="s">
        <v>26</v>
      </c>
    </row>
    <row r="33" spans="1:37" ht="16" thickBot="1" x14ac:dyDescent="0.25">
      <c r="A33" s="33"/>
      <c r="B33" s="34"/>
      <c r="C33" s="11" t="s">
        <v>109</v>
      </c>
      <c r="D33" s="11" t="s">
        <v>109</v>
      </c>
      <c r="E33" s="7"/>
      <c r="F33" s="11" t="s">
        <v>109</v>
      </c>
      <c r="G33" s="8">
        <f t="shared" si="3"/>
        <v>0</v>
      </c>
      <c r="H33" s="9" t="str">
        <f t="shared" si="4"/>
        <v>0</v>
      </c>
      <c r="I33" s="33"/>
      <c r="J33" s="34"/>
      <c r="K33" s="10">
        <f t="shared" si="5"/>
        <v>0</v>
      </c>
      <c r="L33" s="9">
        <v>1.1000000000000001</v>
      </c>
      <c r="M33" s="36"/>
      <c r="O33" t="s">
        <v>27</v>
      </c>
      <c r="P33">
        <v>0</v>
      </c>
      <c r="Q33" t="s">
        <v>26</v>
      </c>
      <c r="R33" t="s">
        <v>26</v>
      </c>
      <c r="S33" t="s">
        <v>26</v>
      </c>
      <c r="T33" t="s">
        <v>26</v>
      </c>
      <c r="U33" t="s">
        <v>26</v>
      </c>
      <c r="W33" t="s">
        <v>27</v>
      </c>
      <c r="X33">
        <v>0</v>
      </c>
      <c r="Y33" t="s">
        <v>26</v>
      </c>
      <c r="Z33" t="s">
        <v>26</v>
      </c>
      <c r="AA33" t="s">
        <v>26</v>
      </c>
      <c r="AB33" t="s">
        <v>26</v>
      </c>
      <c r="AC33" t="s">
        <v>26</v>
      </c>
      <c r="AE33" t="s">
        <v>27</v>
      </c>
      <c r="AF33">
        <v>0</v>
      </c>
      <c r="AG33" t="s">
        <v>26</v>
      </c>
      <c r="AH33" t="s">
        <v>26</v>
      </c>
      <c r="AI33" t="s">
        <v>26</v>
      </c>
      <c r="AJ33" t="s">
        <v>26</v>
      </c>
      <c r="AK33" t="s">
        <v>26</v>
      </c>
    </row>
    <row r="34" spans="1:37" ht="16" thickBot="1" x14ac:dyDescent="0.25">
      <c r="A34" s="33"/>
      <c r="B34" s="34"/>
      <c r="C34" s="11" t="s">
        <v>109</v>
      </c>
      <c r="D34" s="11" t="s">
        <v>109</v>
      </c>
      <c r="E34" s="11" t="s">
        <v>109</v>
      </c>
      <c r="F34" s="11" t="s">
        <v>109</v>
      </c>
      <c r="G34" s="8">
        <f t="shared" si="3"/>
        <v>0</v>
      </c>
      <c r="H34" s="9" t="str">
        <f t="shared" si="4"/>
        <v>0</v>
      </c>
      <c r="I34" s="33"/>
      <c r="J34" s="34"/>
      <c r="K34" s="10">
        <f t="shared" si="5"/>
        <v>0</v>
      </c>
      <c r="L34" s="9">
        <v>4.3</v>
      </c>
      <c r="M34" s="36"/>
      <c r="O34" t="s">
        <v>31</v>
      </c>
      <c r="P34">
        <v>0</v>
      </c>
      <c r="Q34" t="s">
        <v>26</v>
      </c>
      <c r="R34" t="s">
        <v>26</v>
      </c>
      <c r="S34" t="s">
        <v>26</v>
      </c>
      <c r="T34" t="s">
        <v>26</v>
      </c>
      <c r="U34" t="s">
        <v>26</v>
      </c>
      <c r="W34" t="s">
        <v>31</v>
      </c>
      <c r="X34">
        <v>1</v>
      </c>
      <c r="Y34" t="s">
        <v>49</v>
      </c>
      <c r="Z34" t="s">
        <v>1801</v>
      </c>
      <c r="AA34" t="s">
        <v>448</v>
      </c>
      <c r="AB34" t="s">
        <v>56</v>
      </c>
      <c r="AC34" t="s">
        <v>1806</v>
      </c>
      <c r="AE34" t="s">
        <v>31</v>
      </c>
      <c r="AF34">
        <v>1</v>
      </c>
      <c r="AG34" t="s">
        <v>36</v>
      </c>
      <c r="AH34" t="s">
        <v>1129</v>
      </c>
      <c r="AI34" t="s">
        <v>448</v>
      </c>
      <c r="AJ34" t="s">
        <v>86</v>
      </c>
      <c r="AK34" t="s">
        <v>1835</v>
      </c>
    </row>
    <row r="35" spans="1:37" ht="16" thickBot="1" x14ac:dyDescent="0.25">
      <c r="A35" s="28"/>
      <c r="B35" s="31"/>
      <c r="C35" s="11" t="s">
        <v>109</v>
      </c>
      <c r="D35" s="7"/>
      <c r="E35" s="7"/>
      <c r="F35" s="11" t="s">
        <v>109</v>
      </c>
      <c r="G35" s="8">
        <f t="shared" si="3"/>
        <v>0</v>
      </c>
      <c r="H35" s="9" t="str">
        <f t="shared" si="4"/>
        <v>0</v>
      </c>
      <c r="I35" s="28"/>
      <c r="J35" s="31"/>
      <c r="K35" s="10">
        <f t="shared" si="5"/>
        <v>1</v>
      </c>
      <c r="L35" s="9">
        <v>0.2</v>
      </c>
      <c r="M35" s="37"/>
      <c r="O35" t="s">
        <v>34</v>
      </c>
      <c r="P35">
        <v>0</v>
      </c>
      <c r="Q35" t="s">
        <v>26</v>
      </c>
      <c r="R35" t="s">
        <v>26</v>
      </c>
      <c r="S35" t="s">
        <v>26</v>
      </c>
      <c r="T35" t="s">
        <v>26</v>
      </c>
      <c r="U35" t="s">
        <v>26</v>
      </c>
      <c r="W35" t="s">
        <v>34</v>
      </c>
      <c r="X35">
        <v>0</v>
      </c>
      <c r="Y35" t="s">
        <v>26</v>
      </c>
      <c r="Z35" t="s">
        <v>26</v>
      </c>
      <c r="AA35" t="s">
        <v>26</v>
      </c>
      <c r="AB35" t="s">
        <v>26</v>
      </c>
      <c r="AC35" t="s">
        <v>26</v>
      </c>
      <c r="AE35" t="s">
        <v>34</v>
      </c>
      <c r="AF35">
        <v>0</v>
      </c>
      <c r="AG35" t="s">
        <v>26</v>
      </c>
      <c r="AH35" t="s">
        <v>26</v>
      </c>
      <c r="AI35" t="s">
        <v>26</v>
      </c>
      <c r="AJ35" t="s">
        <v>26</v>
      </c>
      <c r="AK35" t="s">
        <v>26</v>
      </c>
    </row>
    <row r="36" spans="1:37" ht="16" thickBot="1" x14ac:dyDescent="0.25">
      <c r="A36" s="17" t="str">
        <f>CONCATENATE("Any use of heated or smokeless tobacco use, but not combustible tobacco,
n= ",AF46,", ",AJ46,"% ",AK46)</f>
        <v>Any use of heated or smokeless tobacco use, but not combustible tobacco,
n= 4, 5% (-0.8-10.9)</v>
      </c>
      <c r="B36" s="32"/>
      <c r="C36" s="7"/>
      <c r="D36" s="6" t="s">
        <v>109</v>
      </c>
      <c r="E36" s="7"/>
      <c r="F36" s="7"/>
      <c r="G36" s="8">
        <f t="shared" si="3"/>
        <v>0</v>
      </c>
      <c r="H36" s="9" t="str">
        <f t="shared" si="4"/>
        <v>0</v>
      </c>
      <c r="I36" s="17" t="str">
        <f>CONCATENATE("n= ",P46,", ",T46,"% ",U46)</f>
        <v>n= 1, 2.4% (-2.7-7.5)</v>
      </c>
      <c r="J36" s="32"/>
      <c r="K36" s="10">
        <f t="shared" si="5"/>
        <v>0</v>
      </c>
      <c r="L36" s="9">
        <v>1.5</v>
      </c>
      <c r="M36" s="35" t="str">
        <f>CONCATENATE("n= ",X46,", ",AB46,"% ",AC46)</f>
        <v>n= 3, 6.2% (-2-14.4)</v>
      </c>
      <c r="O36" t="s">
        <v>37</v>
      </c>
      <c r="P36">
        <v>1</v>
      </c>
      <c r="Q36" t="s">
        <v>183</v>
      </c>
      <c r="R36" t="s">
        <v>1788</v>
      </c>
      <c r="S36" t="s">
        <v>191</v>
      </c>
      <c r="T36" t="s">
        <v>68</v>
      </c>
      <c r="U36" t="s">
        <v>1789</v>
      </c>
      <c r="W36" t="s">
        <v>37</v>
      </c>
      <c r="X36">
        <v>3</v>
      </c>
      <c r="Y36" t="s">
        <v>202</v>
      </c>
      <c r="Z36" t="s">
        <v>1804</v>
      </c>
      <c r="AA36" t="s">
        <v>603</v>
      </c>
      <c r="AB36" t="s">
        <v>205</v>
      </c>
      <c r="AC36" t="s">
        <v>1807</v>
      </c>
      <c r="AE36" t="s">
        <v>37</v>
      </c>
      <c r="AF36">
        <v>4</v>
      </c>
      <c r="AG36" t="s">
        <v>495</v>
      </c>
      <c r="AH36" t="s">
        <v>1836</v>
      </c>
      <c r="AI36" t="s">
        <v>162</v>
      </c>
      <c r="AJ36" t="s">
        <v>32</v>
      </c>
      <c r="AK36" t="s">
        <v>1837</v>
      </c>
    </row>
    <row r="37" spans="1:37" ht="16" thickBot="1" x14ac:dyDescent="0.25">
      <c r="A37" s="33"/>
      <c r="B37" s="34"/>
      <c r="C37" s="7"/>
      <c r="D37" s="11" t="s">
        <v>109</v>
      </c>
      <c r="E37" s="11" t="s">
        <v>109</v>
      </c>
      <c r="F37" s="7"/>
      <c r="G37" s="8">
        <f t="shared" si="3"/>
        <v>1</v>
      </c>
      <c r="H37" s="9" t="str">
        <f t="shared" si="4"/>
        <v>2.4</v>
      </c>
      <c r="I37" s="33"/>
      <c r="J37" s="34"/>
      <c r="K37" s="10">
        <f t="shared" si="5"/>
        <v>3</v>
      </c>
      <c r="L37" s="9">
        <v>2.5</v>
      </c>
      <c r="M37" s="36"/>
      <c r="O37" t="s">
        <v>38</v>
      </c>
      <c r="P37">
        <v>0</v>
      </c>
      <c r="Q37" t="s">
        <v>26</v>
      </c>
      <c r="R37" t="s">
        <v>26</v>
      </c>
      <c r="S37" t="s">
        <v>26</v>
      </c>
      <c r="T37" t="s">
        <v>26</v>
      </c>
      <c r="U37" t="s">
        <v>26</v>
      </c>
      <c r="W37" t="s">
        <v>38</v>
      </c>
      <c r="X37">
        <v>0</v>
      </c>
      <c r="Y37" t="s">
        <v>26</v>
      </c>
      <c r="Z37" t="s">
        <v>26</v>
      </c>
      <c r="AA37" t="s">
        <v>26</v>
      </c>
      <c r="AB37" t="s">
        <v>26</v>
      </c>
      <c r="AC37" t="s">
        <v>26</v>
      </c>
      <c r="AE37" t="s">
        <v>38</v>
      </c>
      <c r="AF37">
        <v>0</v>
      </c>
      <c r="AG37" t="s">
        <v>26</v>
      </c>
      <c r="AH37" t="s">
        <v>26</v>
      </c>
      <c r="AI37" t="s">
        <v>26</v>
      </c>
      <c r="AJ37" t="s">
        <v>26</v>
      </c>
      <c r="AK37" t="s">
        <v>26</v>
      </c>
    </row>
    <row r="38" spans="1:37" ht="16" thickBot="1" x14ac:dyDescent="0.25">
      <c r="A38" s="33"/>
      <c r="B38" s="34"/>
      <c r="C38" s="7"/>
      <c r="D38" s="11" t="s">
        <v>109</v>
      </c>
      <c r="E38" s="7"/>
      <c r="F38" s="11" t="s">
        <v>109</v>
      </c>
      <c r="G38" s="8">
        <f t="shared" si="3"/>
        <v>0</v>
      </c>
      <c r="H38" s="9" t="str">
        <f t="shared" si="4"/>
        <v>0</v>
      </c>
      <c r="I38" s="33"/>
      <c r="J38" s="34"/>
      <c r="K38" s="10">
        <f t="shared" si="5"/>
        <v>0</v>
      </c>
      <c r="L38" s="15">
        <v>0</v>
      </c>
      <c r="M38" s="36"/>
      <c r="O38" t="s">
        <v>39</v>
      </c>
      <c r="P38">
        <v>0</v>
      </c>
      <c r="Q38" t="s">
        <v>26</v>
      </c>
      <c r="R38" t="s">
        <v>26</v>
      </c>
      <c r="S38" t="s">
        <v>26</v>
      </c>
      <c r="T38" t="s">
        <v>26</v>
      </c>
      <c r="U38" t="s">
        <v>26</v>
      </c>
      <c r="W38" t="s">
        <v>39</v>
      </c>
      <c r="X38">
        <v>0</v>
      </c>
      <c r="Y38" t="s">
        <v>26</v>
      </c>
      <c r="Z38" t="s">
        <v>26</v>
      </c>
      <c r="AA38" t="s">
        <v>26</v>
      </c>
      <c r="AB38" t="s">
        <v>26</v>
      </c>
      <c r="AC38" t="s">
        <v>26</v>
      </c>
      <c r="AE38" t="s">
        <v>39</v>
      </c>
      <c r="AF38">
        <v>0</v>
      </c>
      <c r="AG38" t="s">
        <v>26</v>
      </c>
      <c r="AH38" t="s">
        <v>26</v>
      </c>
      <c r="AI38" t="s">
        <v>26</v>
      </c>
      <c r="AJ38" t="s">
        <v>26</v>
      </c>
      <c r="AK38" t="s">
        <v>26</v>
      </c>
    </row>
    <row r="39" spans="1:37" ht="16" thickBot="1" x14ac:dyDescent="0.25">
      <c r="A39" s="28"/>
      <c r="B39" s="31"/>
      <c r="C39" s="7"/>
      <c r="D39" s="11" t="s">
        <v>109</v>
      </c>
      <c r="E39" s="11" t="s">
        <v>109</v>
      </c>
      <c r="F39" s="11" t="s">
        <v>109</v>
      </c>
      <c r="G39" s="8">
        <f t="shared" si="3"/>
        <v>0</v>
      </c>
      <c r="H39" s="9" t="str">
        <f t="shared" si="4"/>
        <v>0</v>
      </c>
      <c r="I39" s="28"/>
      <c r="J39" s="31"/>
      <c r="K39" s="10">
        <f t="shared" si="5"/>
        <v>0</v>
      </c>
      <c r="L39" s="9">
        <v>0</v>
      </c>
      <c r="M39" s="37"/>
      <c r="O39" t="s">
        <v>40</v>
      </c>
      <c r="P39">
        <v>5</v>
      </c>
      <c r="Q39" t="s">
        <v>1790</v>
      </c>
      <c r="R39" t="s">
        <v>1791</v>
      </c>
      <c r="S39" t="s">
        <v>244</v>
      </c>
      <c r="T39" t="s">
        <v>335</v>
      </c>
      <c r="U39" t="s">
        <v>1792</v>
      </c>
      <c r="W39" t="s">
        <v>40</v>
      </c>
      <c r="X39">
        <v>26</v>
      </c>
      <c r="Y39" t="s">
        <v>1808</v>
      </c>
      <c r="Z39" t="s">
        <v>1809</v>
      </c>
      <c r="AA39" t="s">
        <v>1810</v>
      </c>
      <c r="AB39" t="s">
        <v>249</v>
      </c>
      <c r="AC39" t="s">
        <v>1811</v>
      </c>
      <c r="AE39" t="s">
        <v>40</v>
      </c>
      <c r="AF39">
        <v>31</v>
      </c>
      <c r="AG39" t="s">
        <v>1126</v>
      </c>
      <c r="AH39" t="s">
        <v>1838</v>
      </c>
      <c r="AI39" t="s">
        <v>1839</v>
      </c>
      <c r="AJ39" t="s">
        <v>567</v>
      </c>
      <c r="AK39" t="s">
        <v>1840</v>
      </c>
    </row>
    <row r="40" spans="1:37" ht="16" thickBot="1" x14ac:dyDescent="0.25">
      <c r="A40" s="17" t="str">
        <f>CONCATENATE("Continue vaping only, or quit all tobacco, 
n= ",AF47,", ",AJ47,"% ",AK47)</f>
        <v>Continue vaping only, or quit all tobacco, 
n= 32, 46.7% (31.7-61.8)</v>
      </c>
      <c r="B40" s="32"/>
      <c r="C40" s="7"/>
      <c r="D40" s="7"/>
      <c r="E40" s="6" t="s">
        <v>109</v>
      </c>
      <c r="F40" s="7"/>
      <c r="G40" s="8">
        <f t="shared" si="3"/>
        <v>5</v>
      </c>
      <c r="H40" s="9" t="str">
        <f t="shared" si="4"/>
        <v>24.8</v>
      </c>
      <c r="I40" s="17" t="str">
        <f>CONCATENATE("n= ",P47,", ",T47,"% ",U47)</f>
        <v>n= 5, 24.8% (2.1-47.4)</v>
      </c>
      <c r="J40" s="32"/>
      <c r="K40" s="10">
        <f t="shared" si="5"/>
        <v>26</v>
      </c>
      <c r="L40" s="9">
        <v>9.9</v>
      </c>
      <c r="M40" s="35" t="str">
        <f>CONCATENATE("n= ",X47,", ",AB47,"% ",AC47)</f>
        <v>n= 27, 56.4% (38.8-74.1)</v>
      </c>
      <c r="O40" t="s">
        <v>44</v>
      </c>
      <c r="P40">
        <v>0</v>
      </c>
      <c r="Q40" t="s">
        <v>26</v>
      </c>
      <c r="R40" t="s">
        <v>26</v>
      </c>
      <c r="S40" t="s">
        <v>26</v>
      </c>
      <c r="T40" t="s">
        <v>26</v>
      </c>
      <c r="U40" t="s">
        <v>26</v>
      </c>
      <c r="W40" t="s">
        <v>44</v>
      </c>
      <c r="X40">
        <v>1</v>
      </c>
      <c r="Y40" t="s">
        <v>49</v>
      </c>
      <c r="Z40" t="s">
        <v>1801</v>
      </c>
      <c r="AA40" t="s">
        <v>32</v>
      </c>
      <c r="AB40" t="s">
        <v>80</v>
      </c>
      <c r="AC40" t="s">
        <v>81</v>
      </c>
      <c r="AE40" t="s">
        <v>44</v>
      </c>
      <c r="AF40">
        <v>1</v>
      </c>
      <c r="AG40" t="s">
        <v>36</v>
      </c>
      <c r="AH40" t="s">
        <v>1129</v>
      </c>
      <c r="AI40" t="s">
        <v>32</v>
      </c>
      <c r="AJ40" t="s">
        <v>170</v>
      </c>
      <c r="AK40" t="s">
        <v>235</v>
      </c>
    </row>
    <row r="41" spans="1:37" ht="16" thickBot="1" x14ac:dyDescent="0.25">
      <c r="A41" s="28"/>
      <c r="B41" s="31"/>
      <c r="C41" s="7"/>
      <c r="D41" s="7"/>
      <c r="E41" s="11" t="s">
        <v>109</v>
      </c>
      <c r="F41" s="11" t="s">
        <v>109</v>
      </c>
      <c r="G41" s="8">
        <f t="shared" si="3"/>
        <v>0</v>
      </c>
      <c r="H41" s="9" t="str">
        <f t="shared" si="4"/>
        <v>0</v>
      </c>
      <c r="I41" s="28"/>
      <c r="J41" s="31"/>
      <c r="K41" s="10">
        <f t="shared" si="5"/>
        <v>1</v>
      </c>
      <c r="L41" s="14">
        <v>0.2</v>
      </c>
      <c r="M41" s="37"/>
      <c r="O41" t="s">
        <v>46</v>
      </c>
      <c r="P41">
        <v>9</v>
      </c>
      <c r="Q41" t="s">
        <v>366</v>
      </c>
      <c r="R41" t="s">
        <v>1793</v>
      </c>
      <c r="S41" t="s">
        <v>1794</v>
      </c>
      <c r="T41" t="s">
        <v>682</v>
      </c>
      <c r="U41" t="s">
        <v>1795</v>
      </c>
      <c r="W41" t="s">
        <v>46</v>
      </c>
      <c r="X41">
        <v>6</v>
      </c>
      <c r="Y41" t="s">
        <v>199</v>
      </c>
      <c r="Z41" t="s">
        <v>1812</v>
      </c>
      <c r="AA41" t="s">
        <v>162</v>
      </c>
      <c r="AB41" t="s">
        <v>101</v>
      </c>
      <c r="AC41" t="s">
        <v>1813</v>
      </c>
      <c r="AE41" t="s">
        <v>46</v>
      </c>
      <c r="AF41">
        <v>15</v>
      </c>
      <c r="AG41" t="s">
        <v>1074</v>
      </c>
      <c r="AH41" t="s">
        <v>1841</v>
      </c>
      <c r="AI41" t="s">
        <v>1193</v>
      </c>
      <c r="AJ41" t="s">
        <v>1074</v>
      </c>
      <c r="AK41" t="s">
        <v>1842</v>
      </c>
    </row>
    <row r="42" spans="1:37" x14ac:dyDescent="0.2">
      <c r="A42" s="17" t="str">
        <f>CONCATENATE("Quit all tobacco, 
n= ",AF41,", ",AJ41,"% ",AK41)</f>
        <v>Quit all tobacco, 
n= 15, 20.3% (8.9-31.8)</v>
      </c>
      <c r="B42" s="32"/>
      <c r="C42" s="38"/>
      <c r="D42" s="38"/>
      <c r="E42" s="38"/>
      <c r="F42" s="40" t="s">
        <v>109</v>
      </c>
      <c r="G42" s="42">
        <f t="shared" si="3"/>
        <v>9</v>
      </c>
      <c r="H42" s="42" t="str">
        <f t="shared" si="4"/>
        <v>49.9</v>
      </c>
      <c r="I42" s="17" t="str">
        <f>CONCATENATE("n= ",P41,", ",T41,"% ",U41)</f>
        <v>n= 9, 49.9% (23.1-76.6)</v>
      </c>
      <c r="J42" s="32"/>
      <c r="K42" s="44">
        <f t="shared" si="5"/>
        <v>6</v>
      </c>
      <c r="L42" s="46">
        <v>1.2</v>
      </c>
      <c r="M42" s="35" t="str">
        <f>CONCATENATE("n= ",X41,", ",AB41,"% ",AC41)</f>
        <v>n= 6, 7.3% (0.6-13.9)</v>
      </c>
      <c r="O42" t="s">
        <v>50</v>
      </c>
      <c r="P42">
        <v>6</v>
      </c>
      <c r="Q42" t="s">
        <v>564</v>
      </c>
      <c r="R42" t="s">
        <v>1796</v>
      </c>
      <c r="S42" t="s">
        <v>290</v>
      </c>
      <c r="T42" t="s">
        <v>220</v>
      </c>
      <c r="U42" t="s">
        <v>1797</v>
      </c>
      <c r="W42" t="s">
        <v>50</v>
      </c>
      <c r="X42">
        <v>17</v>
      </c>
      <c r="Y42" t="s">
        <v>375</v>
      </c>
      <c r="Z42" t="s">
        <v>1814</v>
      </c>
      <c r="AA42" t="s">
        <v>1524</v>
      </c>
      <c r="AB42" t="s">
        <v>1133</v>
      </c>
      <c r="AC42" t="s">
        <v>1815</v>
      </c>
      <c r="AE42" t="s">
        <v>50</v>
      </c>
      <c r="AF42">
        <v>23</v>
      </c>
      <c r="AG42" t="s">
        <v>316</v>
      </c>
      <c r="AH42" t="s">
        <v>1843</v>
      </c>
      <c r="AI42" t="s">
        <v>1844</v>
      </c>
      <c r="AJ42" t="s">
        <v>512</v>
      </c>
      <c r="AK42" t="s">
        <v>1845</v>
      </c>
    </row>
    <row r="43" spans="1:37" ht="16" thickBot="1" x14ac:dyDescent="0.25">
      <c r="A43" s="28"/>
      <c r="B43" s="31"/>
      <c r="C43" s="39"/>
      <c r="D43" s="39"/>
      <c r="E43" s="39"/>
      <c r="F43" s="41"/>
      <c r="G43" s="43"/>
      <c r="H43" s="43"/>
      <c r="I43" s="28"/>
      <c r="J43" s="31"/>
      <c r="K43" s="45"/>
      <c r="L43" s="47"/>
      <c r="M43" s="37"/>
      <c r="O43" t="s">
        <v>51</v>
      </c>
      <c r="P43">
        <v>1</v>
      </c>
      <c r="Q43" t="s">
        <v>183</v>
      </c>
      <c r="R43" t="s">
        <v>1788</v>
      </c>
      <c r="S43" t="s">
        <v>191</v>
      </c>
      <c r="T43" t="s">
        <v>68</v>
      </c>
      <c r="U43" t="s">
        <v>1789</v>
      </c>
      <c r="W43" t="s">
        <v>51</v>
      </c>
      <c r="X43">
        <v>7</v>
      </c>
      <c r="Y43" t="s">
        <v>149</v>
      </c>
      <c r="Z43" t="s">
        <v>1799</v>
      </c>
      <c r="AA43" t="s">
        <v>1816</v>
      </c>
      <c r="AB43" t="s">
        <v>185</v>
      </c>
      <c r="AC43" t="s">
        <v>1817</v>
      </c>
      <c r="AE43" t="s">
        <v>51</v>
      </c>
      <c r="AF43">
        <v>8</v>
      </c>
      <c r="AG43" t="s">
        <v>219</v>
      </c>
      <c r="AH43" t="s">
        <v>1846</v>
      </c>
      <c r="AI43" t="s">
        <v>633</v>
      </c>
      <c r="AJ43" t="s">
        <v>228</v>
      </c>
      <c r="AK43" t="s">
        <v>1847</v>
      </c>
    </row>
    <row r="44" spans="1:37" ht="16" thickBot="1" x14ac:dyDescent="0.25">
      <c r="A44" s="46" t="s">
        <v>2222</v>
      </c>
      <c r="B44" s="12" t="s">
        <v>115</v>
      </c>
      <c r="C44" s="13">
        <f>P42</f>
        <v>6</v>
      </c>
      <c r="D44" s="13">
        <f>P43</f>
        <v>1</v>
      </c>
      <c r="E44" s="13">
        <f>P44</f>
        <v>9</v>
      </c>
      <c r="F44" s="13">
        <f>P45</f>
        <v>9</v>
      </c>
      <c r="G44" s="50" t="s">
        <v>2227</v>
      </c>
      <c r="H44" s="51"/>
      <c r="I44" s="51"/>
      <c r="J44" s="51"/>
      <c r="K44" s="51"/>
      <c r="L44" s="51"/>
      <c r="M44" s="52"/>
      <c r="O44" t="s">
        <v>54</v>
      </c>
      <c r="P44">
        <v>9</v>
      </c>
      <c r="Q44" t="s">
        <v>366</v>
      </c>
      <c r="R44" t="s">
        <v>1793</v>
      </c>
      <c r="S44" t="s">
        <v>1035</v>
      </c>
      <c r="T44" t="s">
        <v>329</v>
      </c>
      <c r="U44" t="s">
        <v>1798</v>
      </c>
      <c r="W44" t="s">
        <v>54</v>
      </c>
      <c r="X44">
        <v>38</v>
      </c>
      <c r="Y44" t="s">
        <v>1818</v>
      </c>
      <c r="Z44" t="s">
        <v>1819</v>
      </c>
      <c r="AA44" t="s">
        <v>1820</v>
      </c>
      <c r="AB44" t="s">
        <v>1821</v>
      </c>
      <c r="AC44" t="s">
        <v>1822</v>
      </c>
      <c r="AE44" t="s">
        <v>54</v>
      </c>
      <c r="AF44">
        <v>47</v>
      </c>
      <c r="AG44" t="s">
        <v>1848</v>
      </c>
      <c r="AH44" t="s">
        <v>1849</v>
      </c>
      <c r="AI44" t="s">
        <v>429</v>
      </c>
      <c r="AJ44" t="s">
        <v>331</v>
      </c>
      <c r="AK44" t="s">
        <v>1850</v>
      </c>
    </row>
    <row r="45" spans="1:37" ht="31" thickBot="1" x14ac:dyDescent="0.25">
      <c r="A45" s="47"/>
      <c r="B45" s="12" t="s">
        <v>116</v>
      </c>
      <c r="C45" s="13" t="str">
        <f>CONCATENATE(T42," ",U42)</f>
        <v>23 (2.7-43.3)</v>
      </c>
      <c r="D45" s="13" t="str">
        <f>CONCATENATE(T43," ",U43)</f>
        <v>2.4 (-2.7-7.5)</v>
      </c>
      <c r="E45" s="13" t="str">
        <f>CONCATENATE(T44, " ",U44)</f>
        <v>40.9 (15-66.7)</v>
      </c>
      <c r="F45" s="13" t="str">
        <f>CONCATENATE(T45," ", U45)</f>
        <v>49.9 (23.1-76.6)</v>
      </c>
      <c r="G45" s="53"/>
      <c r="H45" s="54"/>
      <c r="I45" s="54"/>
      <c r="J45" s="54"/>
      <c r="K45" s="54"/>
      <c r="L45" s="54"/>
      <c r="M45" s="55"/>
      <c r="O45" t="s">
        <v>55</v>
      </c>
      <c r="P45">
        <v>9</v>
      </c>
      <c r="Q45" t="s">
        <v>366</v>
      </c>
      <c r="R45" t="s">
        <v>1793</v>
      </c>
      <c r="S45" t="s">
        <v>1794</v>
      </c>
      <c r="T45" t="s">
        <v>682</v>
      </c>
      <c r="U45" t="s">
        <v>1795</v>
      </c>
      <c r="W45" t="s">
        <v>55</v>
      </c>
      <c r="X45">
        <v>9</v>
      </c>
      <c r="Y45" t="s">
        <v>226</v>
      </c>
      <c r="Z45" t="s">
        <v>1823</v>
      </c>
      <c r="AA45" t="s">
        <v>639</v>
      </c>
      <c r="AB45" t="s">
        <v>149</v>
      </c>
      <c r="AC45" t="s">
        <v>1800</v>
      </c>
      <c r="AE45" t="s">
        <v>55</v>
      </c>
      <c r="AF45">
        <v>18</v>
      </c>
      <c r="AG45" t="s">
        <v>334</v>
      </c>
      <c r="AH45" t="s">
        <v>1851</v>
      </c>
      <c r="AI45" t="s">
        <v>702</v>
      </c>
      <c r="AJ45" t="s">
        <v>1852</v>
      </c>
      <c r="AK45" t="s">
        <v>1853</v>
      </c>
    </row>
    <row r="46" spans="1:37" ht="16" thickBot="1" x14ac:dyDescent="0.25">
      <c r="A46" s="46" t="s">
        <v>412</v>
      </c>
      <c r="B46" s="12" t="s">
        <v>115</v>
      </c>
      <c r="C46" s="13">
        <f>X42</f>
        <v>17</v>
      </c>
      <c r="D46" s="13">
        <f>X43</f>
        <v>7</v>
      </c>
      <c r="E46" s="13">
        <f>X44</f>
        <v>38</v>
      </c>
      <c r="F46" s="13">
        <f>X45</f>
        <v>9</v>
      </c>
      <c r="G46" s="53"/>
      <c r="H46" s="54"/>
      <c r="I46" s="54"/>
      <c r="J46" s="54"/>
      <c r="K46" s="54"/>
      <c r="L46" s="54"/>
      <c r="M46" s="55"/>
      <c r="O46" t="s">
        <v>57</v>
      </c>
      <c r="P46">
        <v>1</v>
      </c>
      <c r="Q46" t="s">
        <v>183</v>
      </c>
      <c r="R46" t="s">
        <v>1788</v>
      </c>
      <c r="S46" t="s">
        <v>191</v>
      </c>
      <c r="T46" t="s">
        <v>68</v>
      </c>
      <c r="U46" t="s">
        <v>1789</v>
      </c>
      <c r="W46" t="s">
        <v>57</v>
      </c>
      <c r="X46">
        <v>3</v>
      </c>
      <c r="Y46" t="s">
        <v>202</v>
      </c>
      <c r="Z46" t="s">
        <v>1804</v>
      </c>
      <c r="AA46" t="s">
        <v>603</v>
      </c>
      <c r="AB46" t="s">
        <v>205</v>
      </c>
      <c r="AC46" t="s">
        <v>1807</v>
      </c>
      <c r="AE46" t="s">
        <v>57</v>
      </c>
      <c r="AF46">
        <v>4</v>
      </c>
      <c r="AG46" t="s">
        <v>495</v>
      </c>
      <c r="AH46" t="s">
        <v>1836</v>
      </c>
      <c r="AI46" t="s">
        <v>162</v>
      </c>
      <c r="AJ46" t="s">
        <v>32</v>
      </c>
      <c r="AK46" t="s">
        <v>1837</v>
      </c>
    </row>
    <row r="47" spans="1:37" ht="31" thickBot="1" x14ac:dyDescent="0.25">
      <c r="A47" s="47"/>
      <c r="B47" s="12" t="s">
        <v>116</v>
      </c>
      <c r="C47" s="13" t="str">
        <f>CONCATENATE(AB42," ",AC42)</f>
        <v>30 (14.6-45.5)</v>
      </c>
      <c r="D47" s="13" t="str">
        <f>CONCATENATE(AB43," ",AC43)</f>
        <v>12.8 (2-23.6)</v>
      </c>
      <c r="E47" s="13" t="str">
        <f>CONCATENATE(AB44, " ",AC44)</f>
        <v>74.9 (60.6-89.2)</v>
      </c>
      <c r="F47" s="13" t="str">
        <f>CONCATENATE(AB45," ", AC45)</f>
        <v>13.2 (2.5-23.9)</v>
      </c>
      <c r="G47" s="56"/>
      <c r="H47" s="57"/>
      <c r="I47" s="57"/>
      <c r="J47" s="57"/>
      <c r="K47" s="57"/>
      <c r="L47" s="57"/>
      <c r="M47" s="58"/>
      <c r="O47" t="s">
        <v>60</v>
      </c>
      <c r="P47">
        <v>5</v>
      </c>
      <c r="Q47" t="s">
        <v>1790</v>
      </c>
      <c r="R47" t="s">
        <v>1791</v>
      </c>
      <c r="S47" t="s">
        <v>244</v>
      </c>
      <c r="T47" t="s">
        <v>335</v>
      </c>
      <c r="U47" t="s">
        <v>1792</v>
      </c>
      <c r="W47" t="s">
        <v>60</v>
      </c>
      <c r="X47">
        <v>27</v>
      </c>
      <c r="Y47" t="s">
        <v>1824</v>
      </c>
      <c r="Z47" t="s">
        <v>1825</v>
      </c>
      <c r="AA47" t="s">
        <v>1826</v>
      </c>
      <c r="AB47" t="s">
        <v>1625</v>
      </c>
      <c r="AC47" t="s">
        <v>1827</v>
      </c>
      <c r="AE47" t="s">
        <v>60</v>
      </c>
      <c r="AF47">
        <v>32</v>
      </c>
      <c r="AG47" t="s">
        <v>320</v>
      </c>
      <c r="AH47" t="s">
        <v>1854</v>
      </c>
      <c r="AI47" t="s">
        <v>1855</v>
      </c>
      <c r="AJ47" t="s">
        <v>1440</v>
      </c>
      <c r="AK47" t="s">
        <v>1856</v>
      </c>
    </row>
  </sheetData>
  <mergeCells count="56">
    <mergeCell ref="A44:A45"/>
    <mergeCell ref="G44:M47"/>
    <mergeCell ref="A46:A47"/>
    <mergeCell ref="A42:B43"/>
    <mergeCell ref="C42:C43"/>
    <mergeCell ref="D42:D43"/>
    <mergeCell ref="E42:E43"/>
    <mergeCell ref="F42:F43"/>
    <mergeCell ref="G42:G43"/>
    <mergeCell ref="H42:H43"/>
    <mergeCell ref="I42:J43"/>
    <mergeCell ref="K42:K43"/>
    <mergeCell ref="L42:L43"/>
    <mergeCell ref="M42:M43"/>
    <mergeCell ref="A36:B39"/>
    <mergeCell ref="I36:J39"/>
    <mergeCell ref="M36:M39"/>
    <mergeCell ref="A40:B41"/>
    <mergeCell ref="I40:J41"/>
    <mergeCell ref="M40:M41"/>
    <mergeCell ref="A28:B35"/>
    <mergeCell ref="I28:J35"/>
    <mergeCell ref="M28:M35"/>
    <mergeCell ref="A22:A23"/>
    <mergeCell ref="G20:M23"/>
    <mergeCell ref="A20:A21"/>
    <mergeCell ref="A25:B27"/>
    <mergeCell ref="C25:F26"/>
    <mergeCell ref="G25:J26"/>
    <mergeCell ref="K25:M26"/>
    <mergeCell ref="I27:J27"/>
    <mergeCell ref="A16:B17"/>
    <mergeCell ref="I16:J17"/>
    <mergeCell ref="M16:M17"/>
    <mergeCell ref="M18:M19"/>
    <mergeCell ref="G18:G19"/>
    <mergeCell ref="A18:B19"/>
    <mergeCell ref="C18:C19"/>
    <mergeCell ref="D18:D19"/>
    <mergeCell ref="L18:L19"/>
    <mergeCell ref="E18:E19"/>
    <mergeCell ref="F18:F19"/>
    <mergeCell ref="H18:H19"/>
    <mergeCell ref="I18:J19"/>
    <mergeCell ref="K18:K19"/>
    <mergeCell ref="I12:J15"/>
    <mergeCell ref="A4:B11"/>
    <mergeCell ref="I4:J11"/>
    <mergeCell ref="M4:M11"/>
    <mergeCell ref="A1:B3"/>
    <mergeCell ref="C1:F2"/>
    <mergeCell ref="G1:J2"/>
    <mergeCell ref="K1:M2"/>
    <mergeCell ref="I3:J3"/>
    <mergeCell ref="M12:M15"/>
    <mergeCell ref="A12:B15"/>
  </mergeCells>
  <pageMargins left="0.7" right="0.7" top="0.75" bottom="0.75" header="0.3" footer="0.3"/>
  <pageSetup scale="72" orientation="landscape" r:id="rId1"/>
  <tableParts count="6">
    <tablePart r:id="rId2"/>
    <tablePart r:id="rId3"/>
    <tablePart r:id="rId4"/>
    <tablePart r:id="rId5"/>
    <tablePart r:id="rId6"/>
    <tablePart r:id="rId7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C25487-F687-4D71-A177-1EC4256D50C3}">
  <sheetPr>
    <pageSetUpPr fitToPage="1"/>
  </sheetPr>
  <dimension ref="A1:AK47"/>
  <sheetViews>
    <sheetView workbookViewId="0">
      <selection activeCell="O1" sqref="O1:AK1048576"/>
    </sheetView>
  </sheetViews>
  <sheetFormatPr baseColWidth="10" defaultColWidth="8.83203125" defaultRowHeight="15" x14ac:dyDescent="0.2"/>
  <cols>
    <col min="1" max="1" width="53" bestFit="1" customWidth="1"/>
    <col min="2" max="2" width="2.83203125" bestFit="1" customWidth="1"/>
    <col min="3" max="3" width="13.5" bestFit="1" customWidth="1"/>
    <col min="4" max="4" width="10.6640625" bestFit="1" customWidth="1"/>
    <col min="5" max="6" width="12.5" bestFit="1" customWidth="1"/>
    <col min="7" max="8" width="4.1640625" bestFit="1" customWidth="1"/>
    <col min="11" max="11" width="3" customWidth="1"/>
    <col min="12" max="12" width="4.6640625" bestFit="1" customWidth="1"/>
    <col min="13" max="13" width="19.83203125" bestFit="1" customWidth="1"/>
    <col min="15" max="37" width="8.83203125" hidden="1" customWidth="1"/>
  </cols>
  <sheetData>
    <row r="1" spans="1:37" x14ac:dyDescent="0.2">
      <c r="A1" s="17" t="str">
        <f>CONCATENATE("Adults with less than a college degree (25-34) who use flavored e-cigarettes, 
n= ",SUM(G4:G18,K4:K18))</f>
        <v>Adults with less than a college degree (25-34) who use flavored e-cigarettes, 
n= 256</v>
      </c>
      <c r="B1" s="18"/>
      <c r="C1" s="23" t="s">
        <v>102</v>
      </c>
      <c r="D1" s="24"/>
      <c r="E1" s="24"/>
      <c r="F1" s="18"/>
      <c r="G1" s="17" t="str">
        <f>CONCATENATE("Adults with less than a college degree who use e-cigarettes exclusively, n =",SUM(G4:G19))</f>
        <v>Adults with less than a college degree who use e-cigarettes exclusively, n =81</v>
      </c>
      <c r="H1" s="26"/>
      <c r="I1" s="26"/>
      <c r="J1" s="32"/>
      <c r="K1" s="17" t="str">
        <f>CONCATENATE("Adults with less than a college degree who dual use, n=",SUM(K4:K19))</f>
        <v>Adults with less than a college degree who dual use, n=175</v>
      </c>
      <c r="L1" s="26"/>
      <c r="M1" s="27"/>
      <c r="O1" s="16" t="s">
        <v>150</v>
      </c>
      <c r="W1" s="16" t="s">
        <v>118</v>
      </c>
      <c r="AE1" s="16" t="s">
        <v>119</v>
      </c>
    </row>
    <row r="2" spans="1:37" ht="27.75" customHeight="1" thickBot="1" x14ac:dyDescent="0.25">
      <c r="A2" s="19"/>
      <c r="B2" s="20"/>
      <c r="C2" s="21"/>
      <c r="D2" s="25"/>
      <c r="E2" s="25"/>
      <c r="F2" s="22"/>
      <c r="G2" s="28"/>
      <c r="H2" s="29"/>
      <c r="I2" s="29"/>
      <c r="J2" s="31"/>
      <c r="K2" s="28"/>
      <c r="L2" s="29"/>
      <c r="M2" s="30"/>
      <c r="O2" t="s">
        <v>418</v>
      </c>
      <c r="P2" t="s">
        <v>0</v>
      </c>
      <c r="Q2" t="s">
        <v>1</v>
      </c>
      <c r="R2" t="s">
        <v>2</v>
      </c>
      <c r="S2" t="s">
        <v>3</v>
      </c>
      <c r="T2" t="s">
        <v>4</v>
      </c>
      <c r="U2" t="s">
        <v>5</v>
      </c>
      <c r="W2" t="s">
        <v>418</v>
      </c>
      <c r="X2" t="s">
        <v>0</v>
      </c>
      <c r="Y2" t="s">
        <v>1</v>
      </c>
      <c r="Z2" t="s">
        <v>2</v>
      </c>
      <c r="AA2" t="s">
        <v>3</v>
      </c>
      <c r="AB2" t="s">
        <v>4</v>
      </c>
      <c r="AC2" t="s">
        <v>5</v>
      </c>
      <c r="AE2" t="s">
        <v>418</v>
      </c>
      <c r="AF2" t="s">
        <v>0</v>
      </c>
      <c r="AG2" t="s">
        <v>1</v>
      </c>
      <c r="AH2" t="s">
        <v>2</v>
      </c>
      <c r="AI2" t="s">
        <v>3</v>
      </c>
      <c r="AJ2" t="s">
        <v>4</v>
      </c>
      <c r="AK2" t="s">
        <v>5</v>
      </c>
    </row>
    <row r="3" spans="1:37" ht="16" thickBot="1" x14ac:dyDescent="0.25">
      <c r="A3" s="21"/>
      <c r="B3" s="22"/>
      <c r="C3" s="2" t="s">
        <v>103</v>
      </c>
      <c r="D3" s="2" t="s">
        <v>104</v>
      </c>
      <c r="E3" s="2" t="s">
        <v>105</v>
      </c>
      <c r="F3" s="2" t="s">
        <v>106</v>
      </c>
      <c r="G3" s="1" t="s">
        <v>107</v>
      </c>
      <c r="H3" s="1" t="s">
        <v>108</v>
      </c>
      <c r="I3" s="28"/>
      <c r="J3" s="31"/>
      <c r="K3" s="3" t="s">
        <v>107</v>
      </c>
      <c r="L3" s="4" t="s">
        <v>108</v>
      </c>
      <c r="M3" s="5"/>
      <c r="O3" t="s">
        <v>6</v>
      </c>
      <c r="P3">
        <v>8</v>
      </c>
      <c r="Q3" t="s">
        <v>114</v>
      </c>
      <c r="R3" t="s">
        <v>1857</v>
      </c>
      <c r="S3" t="s">
        <v>405</v>
      </c>
      <c r="T3" t="s">
        <v>339</v>
      </c>
      <c r="U3" t="s">
        <v>1858</v>
      </c>
      <c r="W3" t="s">
        <v>6</v>
      </c>
      <c r="X3">
        <v>26</v>
      </c>
      <c r="Y3" t="s">
        <v>658</v>
      </c>
      <c r="Z3" t="s">
        <v>1873</v>
      </c>
      <c r="AA3" t="s">
        <v>1874</v>
      </c>
      <c r="AB3" t="s">
        <v>154</v>
      </c>
      <c r="AC3" t="s">
        <v>1875</v>
      </c>
      <c r="AE3" t="s">
        <v>6</v>
      </c>
      <c r="AF3">
        <v>34</v>
      </c>
      <c r="AG3" t="s">
        <v>139</v>
      </c>
      <c r="AH3" t="s">
        <v>1900</v>
      </c>
      <c r="AI3" t="s">
        <v>1901</v>
      </c>
      <c r="AJ3" t="s">
        <v>480</v>
      </c>
      <c r="AK3" t="s">
        <v>1902</v>
      </c>
    </row>
    <row r="4" spans="1:37" ht="16" thickBot="1" x14ac:dyDescent="0.25">
      <c r="A4" s="17" t="str">
        <f>CONCATENATE("Any use of combustible tobacco, 
n= ",AF18,", ",AJ18,"% ",AK18)</f>
        <v>Any use of combustible tobacco, 
n= 74, 30.9% (23-38.8)</v>
      </c>
      <c r="B4" s="32"/>
      <c r="C4" s="6" t="s">
        <v>109</v>
      </c>
      <c r="D4" s="7"/>
      <c r="E4" s="7"/>
      <c r="F4" s="7"/>
      <c r="G4" s="8">
        <f t="shared" ref="G4:G18" si="0">P3</f>
        <v>8</v>
      </c>
      <c r="H4" s="9" t="str">
        <f t="shared" ref="H4:H18" si="1">T3</f>
        <v>14.7</v>
      </c>
      <c r="I4" s="17" t="str">
        <f>CONCATENATE("n= ",P18,", ",T18,"% ",U18)</f>
        <v>n= 12, 19% (7.7-30.3)</v>
      </c>
      <c r="J4" s="32"/>
      <c r="K4" s="10">
        <f t="shared" ref="K4:K18" si="2">X3</f>
        <v>26</v>
      </c>
      <c r="L4" s="9">
        <v>42.4</v>
      </c>
      <c r="M4" s="35" t="str">
        <f>CONCATENATE("n= ",X18,", ",AB18,"% ",AC18)</f>
        <v>n= 62, 38.5% (27.9-49)</v>
      </c>
      <c r="O4" t="s">
        <v>8</v>
      </c>
      <c r="P4">
        <v>0</v>
      </c>
      <c r="Q4" t="s">
        <v>26</v>
      </c>
      <c r="R4" t="s">
        <v>26</v>
      </c>
      <c r="S4" t="s">
        <v>26</v>
      </c>
      <c r="T4" t="s">
        <v>26</v>
      </c>
      <c r="U4" t="s">
        <v>26</v>
      </c>
      <c r="W4" t="s">
        <v>8</v>
      </c>
      <c r="X4">
        <v>3</v>
      </c>
      <c r="Y4" t="s">
        <v>58</v>
      </c>
      <c r="Z4" t="s">
        <v>1209</v>
      </c>
      <c r="AA4" t="s">
        <v>267</v>
      </c>
      <c r="AB4" t="s">
        <v>74</v>
      </c>
      <c r="AC4" t="s">
        <v>1681</v>
      </c>
      <c r="AE4" t="s">
        <v>8</v>
      </c>
      <c r="AF4">
        <v>3</v>
      </c>
      <c r="AG4" t="s">
        <v>45</v>
      </c>
      <c r="AH4" t="s">
        <v>449</v>
      </c>
      <c r="AI4" t="s">
        <v>267</v>
      </c>
      <c r="AJ4" t="s">
        <v>12</v>
      </c>
      <c r="AK4" t="s">
        <v>471</v>
      </c>
    </row>
    <row r="5" spans="1:37" ht="16" thickBot="1" x14ac:dyDescent="0.25">
      <c r="A5" s="33"/>
      <c r="B5" s="34"/>
      <c r="C5" s="11" t="s">
        <v>109</v>
      </c>
      <c r="D5" s="11" t="s">
        <v>109</v>
      </c>
      <c r="E5" s="7"/>
      <c r="F5" s="7"/>
      <c r="G5" s="8">
        <f t="shared" si="0"/>
        <v>0</v>
      </c>
      <c r="H5" s="9" t="str">
        <f t="shared" si="1"/>
        <v>0</v>
      </c>
      <c r="I5" s="33"/>
      <c r="J5" s="34"/>
      <c r="K5" s="10">
        <f t="shared" si="2"/>
        <v>3</v>
      </c>
      <c r="L5" s="9">
        <v>3.8</v>
      </c>
      <c r="M5" s="36"/>
      <c r="O5" t="s">
        <v>13</v>
      </c>
      <c r="P5">
        <v>4</v>
      </c>
      <c r="Q5" t="s">
        <v>247</v>
      </c>
      <c r="R5" t="s">
        <v>1859</v>
      </c>
      <c r="S5" t="s">
        <v>295</v>
      </c>
      <c r="T5" t="s">
        <v>56</v>
      </c>
      <c r="U5" t="s">
        <v>1860</v>
      </c>
      <c r="W5" t="s">
        <v>13</v>
      </c>
      <c r="X5">
        <v>29</v>
      </c>
      <c r="Y5" t="s">
        <v>467</v>
      </c>
      <c r="Z5" t="s">
        <v>1876</v>
      </c>
      <c r="AA5" t="s">
        <v>521</v>
      </c>
      <c r="AB5" t="s">
        <v>126</v>
      </c>
      <c r="AC5" t="s">
        <v>1877</v>
      </c>
      <c r="AE5" t="s">
        <v>13</v>
      </c>
      <c r="AF5">
        <v>33</v>
      </c>
      <c r="AG5" t="s">
        <v>256</v>
      </c>
      <c r="AH5" t="s">
        <v>1903</v>
      </c>
      <c r="AI5" t="s">
        <v>1904</v>
      </c>
      <c r="AJ5" t="s">
        <v>219</v>
      </c>
      <c r="AK5" t="s">
        <v>1905</v>
      </c>
    </row>
    <row r="6" spans="1:37" ht="16" thickBot="1" x14ac:dyDescent="0.25">
      <c r="A6" s="33"/>
      <c r="B6" s="34"/>
      <c r="C6" s="11" t="s">
        <v>109</v>
      </c>
      <c r="D6" s="7"/>
      <c r="E6" s="11" t="s">
        <v>109</v>
      </c>
      <c r="F6" s="7"/>
      <c r="G6" s="8">
        <f t="shared" si="0"/>
        <v>4</v>
      </c>
      <c r="H6" s="9" t="str">
        <f t="shared" si="1"/>
        <v>4.2</v>
      </c>
      <c r="I6" s="33"/>
      <c r="J6" s="34"/>
      <c r="K6" s="10">
        <f t="shared" si="2"/>
        <v>29</v>
      </c>
      <c r="L6" s="14">
        <v>23.8</v>
      </c>
      <c r="M6" s="36"/>
      <c r="O6" t="s">
        <v>16</v>
      </c>
      <c r="P6">
        <v>0</v>
      </c>
      <c r="Q6" t="s">
        <v>26</v>
      </c>
      <c r="R6" t="s">
        <v>26</v>
      </c>
      <c r="S6" t="s">
        <v>26</v>
      </c>
      <c r="T6" t="s">
        <v>26</v>
      </c>
      <c r="U6" t="s">
        <v>26</v>
      </c>
      <c r="W6" t="s">
        <v>16</v>
      </c>
      <c r="X6">
        <v>2</v>
      </c>
      <c r="Y6" t="s">
        <v>9</v>
      </c>
      <c r="Z6" t="s">
        <v>597</v>
      </c>
      <c r="AA6" t="s">
        <v>128</v>
      </c>
      <c r="AB6" t="s">
        <v>17</v>
      </c>
      <c r="AC6" t="s">
        <v>607</v>
      </c>
      <c r="AE6" t="s">
        <v>16</v>
      </c>
      <c r="AF6">
        <v>2</v>
      </c>
      <c r="AG6" t="s">
        <v>12</v>
      </c>
      <c r="AH6" t="s">
        <v>1252</v>
      </c>
      <c r="AI6" t="s">
        <v>128</v>
      </c>
      <c r="AJ6" t="s">
        <v>170</v>
      </c>
      <c r="AK6" t="s">
        <v>364</v>
      </c>
    </row>
    <row r="7" spans="1:37" ht="16" thickBot="1" x14ac:dyDescent="0.25">
      <c r="A7" s="33"/>
      <c r="B7" s="34"/>
      <c r="C7" s="11" t="s">
        <v>109</v>
      </c>
      <c r="D7" s="11" t="s">
        <v>109</v>
      </c>
      <c r="E7" s="11" t="s">
        <v>109</v>
      </c>
      <c r="F7" s="7"/>
      <c r="G7" s="8">
        <f t="shared" si="0"/>
        <v>0</v>
      </c>
      <c r="H7" s="9" t="str">
        <f t="shared" si="1"/>
        <v>0</v>
      </c>
      <c r="I7" s="33"/>
      <c r="J7" s="34"/>
      <c r="K7" s="10">
        <f t="shared" si="2"/>
        <v>2</v>
      </c>
      <c r="L7" s="9">
        <v>8.1</v>
      </c>
      <c r="M7" s="36"/>
      <c r="O7" t="s">
        <v>22</v>
      </c>
      <c r="P7">
        <v>0</v>
      </c>
      <c r="Q7" t="s">
        <v>26</v>
      </c>
      <c r="R7" t="s">
        <v>26</v>
      </c>
      <c r="S7" t="s">
        <v>26</v>
      </c>
      <c r="T7" t="s">
        <v>26</v>
      </c>
      <c r="U7" t="s">
        <v>26</v>
      </c>
      <c r="W7" t="s">
        <v>22</v>
      </c>
      <c r="X7">
        <v>1</v>
      </c>
      <c r="Y7" t="s">
        <v>17</v>
      </c>
      <c r="Z7" t="s">
        <v>165</v>
      </c>
      <c r="AA7" t="s">
        <v>311</v>
      </c>
      <c r="AB7" t="s">
        <v>80</v>
      </c>
      <c r="AC7" t="s">
        <v>81</v>
      </c>
      <c r="AE7" t="s">
        <v>22</v>
      </c>
      <c r="AF7">
        <v>1</v>
      </c>
      <c r="AG7" t="s">
        <v>80</v>
      </c>
      <c r="AH7" t="s">
        <v>234</v>
      </c>
      <c r="AI7" t="s">
        <v>311</v>
      </c>
      <c r="AJ7" t="s">
        <v>170</v>
      </c>
      <c r="AK7" t="s">
        <v>270</v>
      </c>
    </row>
    <row r="8" spans="1:37" ht="16" thickBot="1" x14ac:dyDescent="0.25">
      <c r="A8" s="33"/>
      <c r="B8" s="34"/>
      <c r="C8" s="11" t="s">
        <v>109</v>
      </c>
      <c r="D8" s="7"/>
      <c r="E8" s="11" t="s">
        <v>109</v>
      </c>
      <c r="F8" s="11" t="s">
        <v>109</v>
      </c>
      <c r="G8" s="8">
        <f t="shared" si="0"/>
        <v>0</v>
      </c>
      <c r="H8" s="9" t="str">
        <f t="shared" si="1"/>
        <v>0</v>
      </c>
      <c r="I8" s="33"/>
      <c r="J8" s="34"/>
      <c r="K8" s="10">
        <f t="shared" si="2"/>
        <v>1</v>
      </c>
      <c r="L8" s="14">
        <v>1</v>
      </c>
      <c r="M8" s="36"/>
      <c r="O8" t="s">
        <v>25</v>
      </c>
      <c r="P8">
        <v>0</v>
      </c>
      <c r="Q8" t="s">
        <v>26</v>
      </c>
      <c r="R8" t="s">
        <v>26</v>
      </c>
      <c r="S8" t="s">
        <v>26</v>
      </c>
      <c r="T8" t="s">
        <v>26</v>
      </c>
      <c r="U8" t="s">
        <v>26</v>
      </c>
      <c r="W8" t="s">
        <v>25</v>
      </c>
      <c r="X8">
        <v>1</v>
      </c>
      <c r="Y8" t="s">
        <v>17</v>
      </c>
      <c r="Z8" t="s">
        <v>165</v>
      </c>
      <c r="AA8" t="s">
        <v>134</v>
      </c>
      <c r="AB8" t="s">
        <v>29</v>
      </c>
      <c r="AC8" t="s">
        <v>33</v>
      </c>
      <c r="AE8" t="s">
        <v>25</v>
      </c>
      <c r="AF8">
        <v>1</v>
      </c>
      <c r="AG8" t="s">
        <v>80</v>
      </c>
      <c r="AH8" t="s">
        <v>234</v>
      </c>
      <c r="AI8" t="s">
        <v>134</v>
      </c>
      <c r="AJ8" t="s">
        <v>307</v>
      </c>
      <c r="AK8" t="s">
        <v>308</v>
      </c>
    </row>
    <row r="9" spans="1:37" ht="16" thickBot="1" x14ac:dyDescent="0.25">
      <c r="A9" s="33"/>
      <c r="B9" s="34"/>
      <c r="C9" s="11" t="s">
        <v>109</v>
      </c>
      <c r="D9" s="11" t="s">
        <v>109</v>
      </c>
      <c r="E9" s="7"/>
      <c r="F9" s="11" t="s">
        <v>109</v>
      </c>
      <c r="G9" s="8">
        <f t="shared" si="0"/>
        <v>0</v>
      </c>
      <c r="H9" s="9" t="str">
        <f t="shared" si="1"/>
        <v>0</v>
      </c>
      <c r="I9" s="33"/>
      <c r="J9" s="34"/>
      <c r="K9" s="10">
        <f t="shared" si="2"/>
        <v>1</v>
      </c>
      <c r="L9" s="9">
        <v>1.1000000000000001</v>
      </c>
      <c r="M9" s="36"/>
      <c r="O9" t="s">
        <v>27</v>
      </c>
      <c r="P9">
        <v>0</v>
      </c>
      <c r="Q9" t="s">
        <v>26</v>
      </c>
      <c r="R9" t="s">
        <v>26</v>
      </c>
      <c r="S9" t="s">
        <v>26</v>
      </c>
      <c r="T9" t="s">
        <v>26</v>
      </c>
      <c r="U9" t="s">
        <v>26</v>
      </c>
      <c r="W9" t="s">
        <v>27</v>
      </c>
      <c r="X9">
        <v>0</v>
      </c>
      <c r="Y9" t="s">
        <v>26</v>
      </c>
      <c r="Z9" t="s">
        <v>26</v>
      </c>
      <c r="AA9" t="s">
        <v>26</v>
      </c>
      <c r="AB9" t="s">
        <v>26</v>
      </c>
      <c r="AC9" t="s">
        <v>26</v>
      </c>
      <c r="AE9" t="s">
        <v>27</v>
      </c>
      <c r="AF9">
        <v>0</v>
      </c>
      <c r="AG9" t="s">
        <v>26</v>
      </c>
      <c r="AH9" t="s">
        <v>26</v>
      </c>
      <c r="AI9" t="s">
        <v>26</v>
      </c>
      <c r="AJ9" t="s">
        <v>26</v>
      </c>
      <c r="AK9" t="s">
        <v>26</v>
      </c>
    </row>
    <row r="10" spans="1:37" ht="16" thickBot="1" x14ac:dyDescent="0.25">
      <c r="A10" s="33"/>
      <c r="B10" s="34"/>
      <c r="C10" s="11" t="s">
        <v>109</v>
      </c>
      <c r="D10" s="11" t="s">
        <v>109</v>
      </c>
      <c r="E10" s="11" t="s">
        <v>109</v>
      </c>
      <c r="F10" s="11" t="s">
        <v>109</v>
      </c>
      <c r="G10" s="8">
        <f t="shared" si="0"/>
        <v>0</v>
      </c>
      <c r="H10" s="9" t="str">
        <f t="shared" si="1"/>
        <v>0</v>
      </c>
      <c r="I10" s="33"/>
      <c r="J10" s="34"/>
      <c r="K10" s="10">
        <f t="shared" si="2"/>
        <v>0</v>
      </c>
      <c r="L10" s="9">
        <v>4.3</v>
      </c>
      <c r="M10" s="36"/>
      <c r="O10" t="s">
        <v>31</v>
      </c>
      <c r="P10">
        <v>0</v>
      </c>
      <c r="Q10" t="s">
        <v>26</v>
      </c>
      <c r="R10" t="s">
        <v>26</v>
      </c>
      <c r="S10" t="s">
        <v>26</v>
      </c>
      <c r="T10" t="s">
        <v>26</v>
      </c>
      <c r="U10" t="s">
        <v>26</v>
      </c>
      <c r="W10" t="s">
        <v>31</v>
      </c>
      <c r="X10">
        <v>0</v>
      </c>
      <c r="Y10" t="s">
        <v>26</v>
      </c>
      <c r="Z10" t="s">
        <v>26</v>
      </c>
      <c r="AA10" t="s">
        <v>26</v>
      </c>
      <c r="AB10" t="s">
        <v>26</v>
      </c>
      <c r="AC10" t="s">
        <v>26</v>
      </c>
      <c r="AE10" t="s">
        <v>31</v>
      </c>
      <c r="AF10">
        <v>0</v>
      </c>
      <c r="AG10" t="s">
        <v>26</v>
      </c>
      <c r="AH10" t="s">
        <v>26</v>
      </c>
      <c r="AI10" t="s">
        <v>26</v>
      </c>
      <c r="AJ10" t="s">
        <v>26</v>
      </c>
      <c r="AK10" t="s">
        <v>26</v>
      </c>
    </row>
    <row r="11" spans="1:37" ht="16" thickBot="1" x14ac:dyDescent="0.25">
      <c r="A11" s="28"/>
      <c r="B11" s="31"/>
      <c r="C11" s="11" t="s">
        <v>109</v>
      </c>
      <c r="D11" s="7"/>
      <c r="E11" s="7"/>
      <c r="F11" s="11" t="s">
        <v>109</v>
      </c>
      <c r="G11" s="8">
        <f t="shared" si="0"/>
        <v>0</v>
      </c>
      <c r="H11" s="9" t="str">
        <f t="shared" si="1"/>
        <v>0</v>
      </c>
      <c r="I11" s="28"/>
      <c r="J11" s="31"/>
      <c r="K11" s="10">
        <f t="shared" si="2"/>
        <v>0</v>
      </c>
      <c r="L11" s="9">
        <v>0.2</v>
      </c>
      <c r="M11" s="37"/>
      <c r="O11" t="s">
        <v>34</v>
      </c>
      <c r="P11">
        <v>3</v>
      </c>
      <c r="Q11" t="s">
        <v>209</v>
      </c>
      <c r="R11" t="s">
        <v>1861</v>
      </c>
      <c r="S11" t="s">
        <v>394</v>
      </c>
      <c r="T11" t="s">
        <v>135</v>
      </c>
      <c r="U11" t="s">
        <v>1049</v>
      </c>
      <c r="W11" t="s">
        <v>34</v>
      </c>
      <c r="X11">
        <v>3</v>
      </c>
      <c r="Y11" t="s">
        <v>58</v>
      </c>
      <c r="Z11" t="s">
        <v>1209</v>
      </c>
      <c r="AA11" t="s">
        <v>138</v>
      </c>
      <c r="AB11" t="s">
        <v>73</v>
      </c>
      <c r="AC11" t="s">
        <v>174</v>
      </c>
      <c r="AE11" t="s">
        <v>34</v>
      </c>
      <c r="AF11">
        <v>6</v>
      </c>
      <c r="AG11" t="s">
        <v>218</v>
      </c>
      <c r="AH11" t="s">
        <v>451</v>
      </c>
      <c r="AI11" t="s">
        <v>163</v>
      </c>
      <c r="AJ11" t="s">
        <v>112</v>
      </c>
      <c r="AK11" t="s">
        <v>1906</v>
      </c>
    </row>
    <row r="12" spans="1:37" ht="16" thickBot="1" x14ac:dyDescent="0.25">
      <c r="A12" s="17" t="str">
        <f>CONCATENATE("Any use of heated or smokeless tobacco use, but not combustible tobacco,
n= ",AF22,", ",AJ22,"% ",AK22)</f>
        <v>Any use of heated or smokeless tobacco use, but not combustible tobacco,
n= 13, 4% (1.5-6.6)</v>
      </c>
      <c r="B12" s="32"/>
      <c r="C12" s="7"/>
      <c r="D12" s="6" t="s">
        <v>109</v>
      </c>
      <c r="E12" s="7"/>
      <c r="F12" s="7"/>
      <c r="G12" s="8">
        <f t="shared" si="0"/>
        <v>3</v>
      </c>
      <c r="H12" s="9" t="str">
        <f t="shared" si="1"/>
        <v>2.8</v>
      </c>
      <c r="I12" s="17" t="str">
        <f>CONCATENATE("n= ",P22,", ",T22,"% ",U22)</f>
        <v>n= 3, 2.8% (-0.4-6.1)</v>
      </c>
      <c r="J12" s="32"/>
      <c r="K12" s="10">
        <f t="shared" si="2"/>
        <v>3</v>
      </c>
      <c r="L12" s="9">
        <v>1.5</v>
      </c>
      <c r="M12" s="35" t="str">
        <f>CONCATENATE("n= ",X22,", ",AB22,"% ",AC22)</f>
        <v>n= 10, 4.8% (1.2-8.5)</v>
      </c>
      <c r="O12" t="s">
        <v>37</v>
      </c>
      <c r="P12">
        <v>0</v>
      </c>
      <c r="Q12" t="s">
        <v>26</v>
      </c>
      <c r="R12" t="s">
        <v>26</v>
      </c>
      <c r="S12" t="s">
        <v>26</v>
      </c>
      <c r="T12" t="s">
        <v>26</v>
      </c>
      <c r="U12" t="s">
        <v>26</v>
      </c>
      <c r="W12" t="s">
        <v>37</v>
      </c>
      <c r="X12">
        <v>7</v>
      </c>
      <c r="Y12" t="s">
        <v>124</v>
      </c>
      <c r="Z12" t="s">
        <v>1878</v>
      </c>
      <c r="AA12" t="s">
        <v>359</v>
      </c>
      <c r="AB12" t="s">
        <v>195</v>
      </c>
      <c r="AC12" t="s">
        <v>624</v>
      </c>
      <c r="AE12" t="s">
        <v>37</v>
      </c>
      <c r="AF12">
        <v>7</v>
      </c>
      <c r="AG12" t="s">
        <v>192</v>
      </c>
      <c r="AH12" t="s">
        <v>1907</v>
      </c>
      <c r="AI12" t="s">
        <v>359</v>
      </c>
      <c r="AJ12" t="s">
        <v>113</v>
      </c>
      <c r="AK12" t="s">
        <v>1908</v>
      </c>
    </row>
    <row r="13" spans="1:37" ht="16" thickBot="1" x14ac:dyDescent="0.25">
      <c r="A13" s="33"/>
      <c r="B13" s="34"/>
      <c r="C13" s="7"/>
      <c r="D13" s="11" t="s">
        <v>109</v>
      </c>
      <c r="E13" s="11" t="s">
        <v>109</v>
      </c>
      <c r="F13" s="7"/>
      <c r="G13" s="8">
        <f t="shared" si="0"/>
        <v>0</v>
      </c>
      <c r="H13" s="9" t="str">
        <f t="shared" si="1"/>
        <v>0</v>
      </c>
      <c r="I13" s="33"/>
      <c r="J13" s="34"/>
      <c r="K13" s="10">
        <f t="shared" si="2"/>
        <v>7</v>
      </c>
      <c r="L13" s="9">
        <v>2.5</v>
      </c>
      <c r="M13" s="36"/>
      <c r="O13" t="s">
        <v>38</v>
      </c>
      <c r="P13">
        <v>0</v>
      </c>
      <c r="Q13" t="s">
        <v>26</v>
      </c>
      <c r="R13" t="s">
        <v>26</v>
      </c>
      <c r="S13" t="s">
        <v>26</v>
      </c>
      <c r="T13" t="s">
        <v>26</v>
      </c>
      <c r="U13" t="s">
        <v>26</v>
      </c>
      <c r="W13" t="s">
        <v>38</v>
      </c>
      <c r="X13">
        <v>0</v>
      </c>
      <c r="Y13" t="s">
        <v>26</v>
      </c>
      <c r="Z13" t="s">
        <v>26</v>
      </c>
      <c r="AA13" t="s">
        <v>26</v>
      </c>
      <c r="AB13" t="s">
        <v>26</v>
      </c>
      <c r="AC13" t="s">
        <v>26</v>
      </c>
      <c r="AE13" t="s">
        <v>38</v>
      </c>
      <c r="AF13">
        <v>0</v>
      </c>
      <c r="AG13" t="s">
        <v>26</v>
      </c>
      <c r="AH13" t="s">
        <v>26</v>
      </c>
      <c r="AI13" t="s">
        <v>26</v>
      </c>
      <c r="AJ13" t="s">
        <v>26</v>
      </c>
      <c r="AK13" t="s">
        <v>26</v>
      </c>
    </row>
    <row r="14" spans="1:37" ht="16" thickBot="1" x14ac:dyDescent="0.25">
      <c r="A14" s="33"/>
      <c r="B14" s="34"/>
      <c r="C14" s="7"/>
      <c r="D14" s="11" t="s">
        <v>109</v>
      </c>
      <c r="E14" s="7"/>
      <c r="F14" s="11" t="s">
        <v>109</v>
      </c>
      <c r="G14" s="8">
        <f t="shared" si="0"/>
        <v>0</v>
      </c>
      <c r="H14" s="9" t="str">
        <f t="shared" si="1"/>
        <v>0</v>
      </c>
      <c r="I14" s="33"/>
      <c r="J14" s="34"/>
      <c r="K14" s="10">
        <f t="shared" si="2"/>
        <v>0</v>
      </c>
      <c r="L14" s="15">
        <v>0</v>
      </c>
      <c r="M14" s="36"/>
      <c r="O14" t="s">
        <v>39</v>
      </c>
      <c r="P14">
        <v>0</v>
      </c>
      <c r="Q14" t="s">
        <v>26</v>
      </c>
      <c r="R14" t="s">
        <v>26</v>
      </c>
      <c r="S14" t="s">
        <v>26</v>
      </c>
      <c r="T14" t="s">
        <v>26</v>
      </c>
      <c r="U14" t="s">
        <v>26</v>
      </c>
      <c r="W14" t="s">
        <v>39</v>
      </c>
      <c r="X14">
        <v>0</v>
      </c>
      <c r="Y14" t="s">
        <v>26</v>
      </c>
      <c r="Z14" t="s">
        <v>26</v>
      </c>
      <c r="AA14" t="s">
        <v>26</v>
      </c>
      <c r="AB14" t="s">
        <v>26</v>
      </c>
      <c r="AC14" t="s">
        <v>26</v>
      </c>
      <c r="AE14" t="s">
        <v>39</v>
      </c>
      <c r="AF14">
        <v>0</v>
      </c>
      <c r="AG14" t="s">
        <v>26</v>
      </c>
      <c r="AH14" t="s">
        <v>26</v>
      </c>
      <c r="AI14" t="s">
        <v>26</v>
      </c>
      <c r="AJ14" t="s">
        <v>26</v>
      </c>
      <c r="AK14" t="s">
        <v>26</v>
      </c>
    </row>
    <row r="15" spans="1:37" ht="16" thickBot="1" x14ac:dyDescent="0.25">
      <c r="A15" s="28"/>
      <c r="B15" s="31"/>
      <c r="C15" s="7"/>
      <c r="D15" s="11" t="s">
        <v>109</v>
      </c>
      <c r="E15" s="11" t="s">
        <v>109</v>
      </c>
      <c r="F15" s="11" t="s">
        <v>109</v>
      </c>
      <c r="G15" s="8">
        <f t="shared" si="0"/>
        <v>0</v>
      </c>
      <c r="H15" s="9" t="str">
        <f t="shared" si="1"/>
        <v>0</v>
      </c>
      <c r="I15" s="28"/>
      <c r="J15" s="31"/>
      <c r="K15" s="10">
        <f t="shared" si="2"/>
        <v>0</v>
      </c>
      <c r="L15" s="9">
        <v>0</v>
      </c>
      <c r="M15" s="37"/>
      <c r="O15" t="s">
        <v>40</v>
      </c>
      <c r="P15">
        <v>65</v>
      </c>
      <c r="Q15" t="s">
        <v>1269</v>
      </c>
      <c r="R15" t="s">
        <v>1862</v>
      </c>
      <c r="S15" t="s">
        <v>1863</v>
      </c>
      <c r="T15" t="s">
        <v>618</v>
      </c>
      <c r="U15" t="s">
        <v>1864</v>
      </c>
      <c r="W15" t="s">
        <v>40</v>
      </c>
      <c r="X15">
        <v>98</v>
      </c>
      <c r="Y15" t="s">
        <v>249</v>
      </c>
      <c r="Z15" t="s">
        <v>1879</v>
      </c>
      <c r="AA15" t="s">
        <v>1880</v>
      </c>
      <c r="AB15" t="s">
        <v>1881</v>
      </c>
      <c r="AC15" t="s">
        <v>1882</v>
      </c>
      <c r="AE15" t="s">
        <v>40</v>
      </c>
      <c r="AF15">
        <v>163</v>
      </c>
      <c r="AG15" t="s">
        <v>1909</v>
      </c>
      <c r="AH15" t="s">
        <v>1910</v>
      </c>
      <c r="AI15" t="s">
        <v>1911</v>
      </c>
      <c r="AJ15" t="s">
        <v>634</v>
      </c>
      <c r="AK15" t="s">
        <v>1912</v>
      </c>
    </row>
    <row r="16" spans="1:37" ht="16" thickBot="1" x14ac:dyDescent="0.25">
      <c r="A16" s="17" t="str">
        <f>CONCATENATE("Continue vaping only, or quit all tobacco, 
n= ",AF23,", ",AJ23,"% ",AK23)</f>
        <v>Continue vaping only, or quit all tobacco, 
n= 165, 64.6% (56.6-72.6)</v>
      </c>
      <c r="B16" s="32"/>
      <c r="C16" s="7"/>
      <c r="D16" s="7"/>
      <c r="E16" s="6" t="s">
        <v>109</v>
      </c>
      <c r="F16" s="7"/>
      <c r="G16" s="8">
        <f t="shared" si="0"/>
        <v>65</v>
      </c>
      <c r="H16" s="9" t="str">
        <f t="shared" si="1"/>
        <v>77.6</v>
      </c>
      <c r="I16" s="17" t="str">
        <f>CONCATENATE("n= ",P23,", ",T23,"% ",U23)</f>
        <v>n= 65, 77.6% (66-89.1)</v>
      </c>
      <c r="J16" s="32"/>
      <c r="K16" s="10">
        <f t="shared" si="2"/>
        <v>98</v>
      </c>
      <c r="L16" s="9">
        <v>9.9</v>
      </c>
      <c r="M16" s="35" t="str">
        <f>CONCATENATE("n= ",X23,", ",AB23,"% ",AC23)</f>
        <v>n= 100, 56.3% (45.7-66.9)</v>
      </c>
      <c r="O16" t="s">
        <v>44</v>
      </c>
      <c r="P16">
        <v>0</v>
      </c>
      <c r="Q16" t="s">
        <v>26</v>
      </c>
      <c r="R16" t="s">
        <v>26</v>
      </c>
      <c r="S16" t="s">
        <v>26</v>
      </c>
      <c r="T16" t="s">
        <v>26</v>
      </c>
      <c r="U16" t="s">
        <v>26</v>
      </c>
      <c r="W16" t="s">
        <v>44</v>
      </c>
      <c r="X16">
        <v>2</v>
      </c>
      <c r="Y16" t="s">
        <v>9</v>
      </c>
      <c r="Z16" t="s">
        <v>597</v>
      </c>
      <c r="AA16" t="s">
        <v>7</v>
      </c>
      <c r="AB16" t="s">
        <v>47</v>
      </c>
      <c r="AC16" t="s">
        <v>1883</v>
      </c>
      <c r="AE16" t="s">
        <v>44</v>
      </c>
      <c r="AF16">
        <v>2</v>
      </c>
      <c r="AG16" t="s">
        <v>12</v>
      </c>
      <c r="AH16" t="s">
        <v>1252</v>
      </c>
      <c r="AI16" t="s">
        <v>7</v>
      </c>
      <c r="AJ16" t="s">
        <v>36</v>
      </c>
      <c r="AK16" t="s">
        <v>1913</v>
      </c>
    </row>
    <row r="17" spans="1:37" ht="16" thickBot="1" x14ac:dyDescent="0.25">
      <c r="A17" s="28"/>
      <c r="B17" s="31"/>
      <c r="C17" s="7"/>
      <c r="D17" s="7"/>
      <c r="E17" s="11" t="s">
        <v>109</v>
      </c>
      <c r="F17" s="11" t="s">
        <v>109</v>
      </c>
      <c r="G17" s="8">
        <f t="shared" si="0"/>
        <v>0</v>
      </c>
      <c r="H17" s="9" t="str">
        <f t="shared" si="1"/>
        <v>0</v>
      </c>
      <c r="I17" s="28"/>
      <c r="J17" s="31"/>
      <c r="K17" s="10">
        <f t="shared" si="2"/>
        <v>2</v>
      </c>
      <c r="L17" s="14">
        <v>0.2</v>
      </c>
      <c r="M17" s="37"/>
      <c r="O17" t="s">
        <v>46</v>
      </c>
      <c r="P17">
        <v>1</v>
      </c>
      <c r="Q17" t="s">
        <v>45</v>
      </c>
      <c r="R17" t="s">
        <v>1865</v>
      </c>
      <c r="S17" t="s">
        <v>259</v>
      </c>
      <c r="T17" t="s">
        <v>17</v>
      </c>
      <c r="U17" t="s">
        <v>164</v>
      </c>
      <c r="W17" t="s">
        <v>46</v>
      </c>
      <c r="X17">
        <v>3</v>
      </c>
      <c r="Y17" t="s">
        <v>58</v>
      </c>
      <c r="Z17" t="s">
        <v>1209</v>
      </c>
      <c r="AA17" t="s">
        <v>259</v>
      </c>
      <c r="AB17" t="s">
        <v>80</v>
      </c>
      <c r="AC17" t="s">
        <v>397</v>
      </c>
      <c r="AE17" t="s">
        <v>46</v>
      </c>
      <c r="AF17">
        <v>4</v>
      </c>
      <c r="AG17" t="s">
        <v>59</v>
      </c>
      <c r="AH17" t="s">
        <v>385</v>
      </c>
      <c r="AI17" t="s">
        <v>136</v>
      </c>
      <c r="AJ17" t="s">
        <v>20</v>
      </c>
      <c r="AK17" t="s">
        <v>537</v>
      </c>
    </row>
    <row r="18" spans="1:37" x14ac:dyDescent="0.2">
      <c r="A18" s="17" t="str">
        <f>CONCATENATE("Quit all tobacco, 
n= ",AF17,", ",AJ17,"% ",AK17)</f>
        <v>Quit all tobacco, 
n= 4, 0.5% (-0.1-1)</v>
      </c>
      <c r="B18" s="32"/>
      <c r="C18" s="38"/>
      <c r="D18" s="38"/>
      <c r="E18" s="38"/>
      <c r="F18" s="40" t="s">
        <v>109</v>
      </c>
      <c r="G18" s="42">
        <f t="shared" si="0"/>
        <v>1</v>
      </c>
      <c r="H18" s="42" t="str">
        <f t="shared" si="1"/>
        <v>0.6</v>
      </c>
      <c r="I18" s="17" t="str">
        <f>CONCATENATE("n= ",P17,", ",T17,"% ",U17)</f>
        <v>n= 1, 0.6% (-0.6-1.9)</v>
      </c>
      <c r="J18" s="32"/>
      <c r="K18" s="44">
        <f t="shared" si="2"/>
        <v>3</v>
      </c>
      <c r="L18" s="46">
        <v>1.2</v>
      </c>
      <c r="M18" s="35" t="str">
        <f>CONCATENATE("n= ",X17,", ",AB17,"% ",AC17)</f>
        <v>n= 3, 0.4% (-0.1-0.8)</v>
      </c>
      <c r="O18" t="s">
        <v>50</v>
      </c>
      <c r="P18">
        <v>12</v>
      </c>
      <c r="Q18" t="s">
        <v>1866</v>
      </c>
      <c r="R18" t="s">
        <v>1867</v>
      </c>
      <c r="S18" t="s">
        <v>773</v>
      </c>
      <c r="T18" t="s">
        <v>132</v>
      </c>
      <c r="U18" t="s">
        <v>1868</v>
      </c>
      <c r="W18" t="s">
        <v>50</v>
      </c>
      <c r="X18">
        <v>62</v>
      </c>
      <c r="Y18" t="s">
        <v>357</v>
      </c>
      <c r="Z18" t="s">
        <v>1884</v>
      </c>
      <c r="AA18" t="s">
        <v>1885</v>
      </c>
      <c r="AB18" t="s">
        <v>1052</v>
      </c>
      <c r="AC18" t="s">
        <v>1886</v>
      </c>
      <c r="AE18" t="s">
        <v>50</v>
      </c>
      <c r="AF18">
        <v>74</v>
      </c>
      <c r="AG18" t="s">
        <v>602</v>
      </c>
      <c r="AH18" t="s">
        <v>1914</v>
      </c>
      <c r="AI18" t="s">
        <v>1915</v>
      </c>
      <c r="AJ18" t="s">
        <v>1916</v>
      </c>
      <c r="AK18" t="s">
        <v>1917</v>
      </c>
    </row>
    <row r="19" spans="1:37" ht="16" thickBot="1" x14ac:dyDescent="0.25">
      <c r="A19" s="28"/>
      <c r="B19" s="31"/>
      <c r="C19" s="39"/>
      <c r="D19" s="39"/>
      <c r="E19" s="39"/>
      <c r="F19" s="41"/>
      <c r="G19" s="43"/>
      <c r="H19" s="43"/>
      <c r="I19" s="28"/>
      <c r="J19" s="31"/>
      <c r="K19" s="45"/>
      <c r="L19" s="47"/>
      <c r="M19" s="37"/>
      <c r="O19" t="s">
        <v>51</v>
      </c>
      <c r="P19">
        <v>3</v>
      </c>
      <c r="Q19" t="s">
        <v>209</v>
      </c>
      <c r="R19" t="s">
        <v>1861</v>
      </c>
      <c r="S19" t="s">
        <v>394</v>
      </c>
      <c r="T19" t="s">
        <v>135</v>
      </c>
      <c r="U19" t="s">
        <v>1049</v>
      </c>
      <c r="W19" t="s">
        <v>51</v>
      </c>
      <c r="X19">
        <v>16</v>
      </c>
      <c r="Y19" t="s">
        <v>143</v>
      </c>
      <c r="Z19" t="s">
        <v>1887</v>
      </c>
      <c r="AA19" t="s">
        <v>232</v>
      </c>
      <c r="AB19" t="s">
        <v>178</v>
      </c>
      <c r="AC19" t="s">
        <v>1888</v>
      </c>
      <c r="AE19" t="s">
        <v>51</v>
      </c>
      <c r="AF19">
        <v>19</v>
      </c>
      <c r="AG19" t="s">
        <v>190</v>
      </c>
      <c r="AH19" t="s">
        <v>1918</v>
      </c>
      <c r="AI19" t="s">
        <v>1919</v>
      </c>
      <c r="AJ19" t="s">
        <v>240</v>
      </c>
      <c r="AK19" t="s">
        <v>1920</v>
      </c>
    </row>
    <row r="20" spans="1:37" ht="16" thickBot="1" x14ac:dyDescent="0.25">
      <c r="A20" s="46" t="s">
        <v>2223</v>
      </c>
      <c r="B20" s="12" t="s">
        <v>115</v>
      </c>
      <c r="C20" s="13">
        <f>P18</f>
        <v>12</v>
      </c>
      <c r="D20" s="13">
        <f>P19</f>
        <v>3</v>
      </c>
      <c r="E20" s="13">
        <f>P20</f>
        <v>69</v>
      </c>
      <c r="F20" s="13">
        <f>P21</f>
        <v>1</v>
      </c>
      <c r="G20" s="50" t="s">
        <v>2217</v>
      </c>
      <c r="H20" s="51"/>
      <c r="I20" s="51"/>
      <c r="J20" s="51"/>
      <c r="K20" s="51"/>
      <c r="L20" s="51"/>
      <c r="M20" s="52"/>
      <c r="O20" t="s">
        <v>54</v>
      </c>
      <c r="P20">
        <v>69</v>
      </c>
      <c r="Q20" t="s">
        <v>1869</v>
      </c>
      <c r="R20" t="s">
        <v>1870</v>
      </c>
      <c r="S20" t="s">
        <v>1871</v>
      </c>
      <c r="T20" t="s">
        <v>1506</v>
      </c>
      <c r="U20" t="s">
        <v>1872</v>
      </c>
      <c r="W20" t="s">
        <v>54</v>
      </c>
      <c r="X20">
        <v>139</v>
      </c>
      <c r="Y20" t="s">
        <v>715</v>
      </c>
      <c r="Z20" t="s">
        <v>1889</v>
      </c>
      <c r="AA20" t="s">
        <v>1890</v>
      </c>
      <c r="AB20" t="s">
        <v>1272</v>
      </c>
      <c r="AC20" t="s">
        <v>1891</v>
      </c>
      <c r="AE20" t="s">
        <v>54</v>
      </c>
      <c r="AF20">
        <v>208</v>
      </c>
      <c r="AG20" t="s">
        <v>531</v>
      </c>
      <c r="AH20" t="s">
        <v>1921</v>
      </c>
      <c r="AI20" t="s">
        <v>1922</v>
      </c>
      <c r="AJ20" t="s">
        <v>686</v>
      </c>
      <c r="AK20" t="s">
        <v>1923</v>
      </c>
    </row>
    <row r="21" spans="1:37" ht="31" thickBot="1" x14ac:dyDescent="0.25">
      <c r="A21" s="47"/>
      <c r="B21" s="12" t="s">
        <v>116</v>
      </c>
      <c r="C21" s="13" t="str">
        <f>CONCATENATE(T18," ",U18)</f>
        <v>19 (7.7-30.3)</v>
      </c>
      <c r="D21" s="13" t="str">
        <f>CONCATENATE(T19," ",U19)</f>
        <v>2.8 (-0.4-6.1)</v>
      </c>
      <c r="E21" s="13" t="str">
        <f>CONCATENATE(T20, " ",U20)</f>
        <v>81.8 (70.7-92.9)</v>
      </c>
      <c r="F21" s="13" t="str">
        <f>CONCATENATE(T21," ", U21)</f>
        <v>0.6 (-0.6-1.9)</v>
      </c>
      <c r="G21" s="53"/>
      <c r="H21" s="54"/>
      <c r="I21" s="54"/>
      <c r="J21" s="54"/>
      <c r="K21" s="54"/>
      <c r="L21" s="54"/>
      <c r="M21" s="55"/>
      <c r="O21" t="s">
        <v>55</v>
      </c>
      <c r="P21">
        <v>1</v>
      </c>
      <c r="Q21" t="s">
        <v>45</v>
      </c>
      <c r="R21" t="s">
        <v>1865</v>
      </c>
      <c r="S21" t="s">
        <v>259</v>
      </c>
      <c r="T21" t="s">
        <v>17</v>
      </c>
      <c r="U21" t="s">
        <v>164</v>
      </c>
      <c r="W21" t="s">
        <v>55</v>
      </c>
      <c r="X21">
        <v>7</v>
      </c>
      <c r="Y21" t="s">
        <v>124</v>
      </c>
      <c r="Z21" t="s">
        <v>1878</v>
      </c>
      <c r="AA21" t="s">
        <v>1831</v>
      </c>
      <c r="AB21" t="s">
        <v>53</v>
      </c>
      <c r="AC21" t="s">
        <v>1892</v>
      </c>
      <c r="AE21" t="s">
        <v>55</v>
      </c>
      <c r="AF21">
        <v>8</v>
      </c>
      <c r="AG21" t="s">
        <v>160</v>
      </c>
      <c r="AH21" t="s">
        <v>1924</v>
      </c>
      <c r="AI21" t="s">
        <v>1157</v>
      </c>
      <c r="AJ21" t="s">
        <v>47</v>
      </c>
      <c r="AK21" t="s">
        <v>1925</v>
      </c>
    </row>
    <row r="22" spans="1:37" ht="16" thickBot="1" x14ac:dyDescent="0.25">
      <c r="A22" s="46" t="s">
        <v>413</v>
      </c>
      <c r="B22" s="12" t="s">
        <v>115</v>
      </c>
      <c r="C22" s="13">
        <f>X18</f>
        <v>62</v>
      </c>
      <c r="D22" s="13">
        <f>X19</f>
        <v>16</v>
      </c>
      <c r="E22" s="13">
        <f>X20</f>
        <v>139</v>
      </c>
      <c r="F22" s="13">
        <f>X21</f>
        <v>7</v>
      </c>
      <c r="G22" s="53"/>
      <c r="H22" s="54"/>
      <c r="I22" s="54"/>
      <c r="J22" s="54"/>
      <c r="K22" s="54"/>
      <c r="L22" s="54"/>
      <c r="M22" s="55"/>
      <c r="O22" t="s">
        <v>57</v>
      </c>
      <c r="P22">
        <v>3</v>
      </c>
      <c r="Q22" t="s">
        <v>209</v>
      </c>
      <c r="R22" t="s">
        <v>1861</v>
      </c>
      <c r="S22" t="s">
        <v>394</v>
      </c>
      <c r="T22" t="s">
        <v>135</v>
      </c>
      <c r="U22" t="s">
        <v>1049</v>
      </c>
      <c r="W22" t="s">
        <v>57</v>
      </c>
      <c r="X22">
        <v>10</v>
      </c>
      <c r="Y22" t="s">
        <v>202</v>
      </c>
      <c r="Z22" t="s">
        <v>1893</v>
      </c>
      <c r="AA22" t="s">
        <v>1894</v>
      </c>
      <c r="AB22" t="s">
        <v>183</v>
      </c>
      <c r="AC22" t="s">
        <v>1895</v>
      </c>
      <c r="AE22" t="s">
        <v>57</v>
      </c>
      <c r="AF22">
        <v>13</v>
      </c>
      <c r="AG22" t="s">
        <v>173</v>
      </c>
      <c r="AH22" t="s">
        <v>453</v>
      </c>
      <c r="AI22" t="s">
        <v>1794</v>
      </c>
      <c r="AJ22" t="s">
        <v>124</v>
      </c>
      <c r="AK22" t="s">
        <v>1687</v>
      </c>
    </row>
    <row r="23" spans="1:37" ht="31" thickBot="1" x14ac:dyDescent="0.25">
      <c r="A23" s="47"/>
      <c r="B23" s="12" t="s">
        <v>116</v>
      </c>
      <c r="C23" s="13" t="str">
        <f>CONCATENATE(AB18," ",AC18)</f>
        <v>38.5 (27.9-49)</v>
      </c>
      <c r="D23" s="13" t="str">
        <f>CONCATENATE(AB19," ",AC19)</f>
        <v>6.9 (2.8-11)</v>
      </c>
      <c r="E23" s="13" t="str">
        <f>CONCATENATE(AB20, " ",AC20)</f>
        <v>76.4 (66.5-86.4)</v>
      </c>
      <c r="F23" s="13" t="str">
        <f>CONCATENATE(AB21," ", AC21)</f>
        <v>3.2 (-0.9-7.4)</v>
      </c>
      <c r="G23" s="56"/>
      <c r="H23" s="57"/>
      <c r="I23" s="57"/>
      <c r="J23" s="57"/>
      <c r="K23" s="57"/>
      <c r="L23" s="57"/>
      <c r="M23" s="58"/>
      <c r="O23" t="s">
        <v>60</v>
      </c>
      <c r="P23">
        <v>65</v>
      </c>
      <c r="Q23" t="s">
        <v>1269</v>
      </c>
      <c r="R23" t="s">
        <v>1862</v>
      </c>
      <c r="S23" t="s">
        <v>1863</v>
      </c>
      <c r="T23" t="s">
        <v>618</v>
      </c>
      <c r="U23" t="s">
        <v>1864</v>
      </c>
      <c r="W23" t="s">
        <v>60</v>
      </c>
      <c r="X23">
        <v>100</v>
      </c>
      <c r="Y23" t="s">
        <v>400</v>
      </c>
      <c r="Z23" t="s">
        <v>1896</v>
      </c>
      <c r="AA23" t="s">
        <v>1897</v>
      </c>
      <c r="AB23" t="s">
        <v>1898</v>
      </c>
      <c r="AC23" t="s">
        <v>1899</v>
      </c>
      <c r="AE23" t="s">
        <v>60</v>
      </c>
      <c r="AF23">
        <v>165</v>
      </c>
      <c r="AG23" t="s">
        <v>331</v>
      </c>
      <c r="AH23" t="s">
        <v>1926</v>
      </c>
      <c r="AI23" t="s">
        <v>1927</v>
      </c>
      <c r="AJ23" t="s">
        <v>251</v>
      </c>
      <c r="AK23" t="s">
        <v>1928</v>
      </c>
    </row>
    <row r="24" spans="1:37" ht="16" thickBot="1" x14ac:dyDescent="0.25"/>
    <row r="25" spans="1:37" ht="14.25" customHeight="1" x14ac:dyDescent="0.2">
      <c r="A25" s="17" t="str">
        <f>CONCATENATE("Adults with less than a college degree (18-34) who use flavored e-cigarettes, 
n= ",SUM(G28:G42,K28:K42))</f>
        <v>Adults with less than a college degree (18-34) who use flavored e-cigarettes, 
n= 190</v>
      </c>
      <c r="B25" s="18"/>
      <c r="C25" s="23" t="s">
        <v>102</v>
      </c>
      <c r="D25" s="24"/>
      <c r="E25" s="24"/>
      <c r="F25" s="18"/>
      <c r="G25" s="17" t="str">
        <f>CONCATENATE("Adults with less than a college degree who use e-cigarettes exclusively, n =",SUM(G28:G43))</f>
        <v>Adults with less than a college degree who use e-cigarettes exclusively, n =49</v>
      </c>
      <c r="H25" s="26"/>
      <c r="I25" s="26"/>
      <c r="J25" s="32"/>
      <c r="K25" s="17" t="str">
        <f>CONCATENATE("Adults with less than a college degree who dual use, n=",SUM(K28:K43))</f>
        <v>Adults with less than a college degree who dual use, n=141</v>
      </c>
      <c r="L25" s="26"/>
      <c r="M25" s="27"/>
      <c r="O25" s="16" t="s">
        <v>117</v>
      </c>
      <c r="P25" s="16"/>
      <c r="Q25" s="16"/>
      <c r="R25" s="16"/>
      <c r="S25" s="16"/>
      <c r="T25" s="16"/>
      <c r="U25" s="16"/>
      <c r="V25" s="16"/>
      <c r="W25" s="16" t="s">
        <v>118</v>
      </c>
      <c r="X25" s="16"/>
      <c r="Y25" s="16"/>
      <c r="Z25" s="16"/>
      <c r="AA25" s="16"/>
      <c r="AB25" s="16"/>
      <c r="AC25" s="16"/>
      <c r="AD25" s="16"/>
      <c r="AE25" s="16" t="s">
        <v>119</v>
      </c>
    </row>
    <row r="26" spans="1:37" ht="30.5" customHeight="1" thickBot="1" x14ac:dyDescent="0.25">
      <c r="A26" s="19"/>
      <c r="B26" s="20"/>
      <c r="C26" s="21"/>
      <c r="D26" s="25"/>
      <c r="E26" s="25"/>
      <c r="F26" s="22"/>
      <c r="G26" s="28"/>
      <c r="H26" s="29"/>
      <c r="I26" s="29"/>
      <c r="J26" s="31"/>
      <c r="K26" s="28"/>
      <c r="L26" s="29"/>
      <c r="M26" s="30"/>
      <c r="O26" t="s">
        <v>446</v>
      </c>
      <c r="P26" t="s">
        <v>0</v>
      </c>
      <c r="Q26" t="s">
        <v>1</v>
      </c>
      <c r="R26" t="s">
        <v>2</v>
      </c>
      <c r="S26" t="s">
        <v>3</v>
      </c>
      <c r="T26" t="s">
        <v>4</v>
      </c>
      <c r="U26" t="s">
        <v>5</v>
      </c>
      <c r="W26" t="s">
        <v>446</v>
      </c>
      <c r="X26" t="s">
        <v>0</v>
      </c>
      <c r="Y26" t="s">
        <v>1</v>
      </c>
      <c r="Z26" t="s">
        <v>2</v>
      </c>
      <c r="AA26" t="s">
        <v>3</v>
      </c>
      <c r="AB26" t="s">
        <v>4</v>
      </c>
      <c r="AC26" t="s">
        <v>5</v>
      </c>
      <c r="AE26" t="s">
        <v>446</v>
      </c>
      <c r="AF26" t="s">
        <v>0</v>
      </c>
      <c r="AG26" t="s">
        <v>1</v>
      </c>
      <c r="AH26" t="s">
        <v>2</v>
      </c>
      <c r="AI26" t="s">
        <v>3</v>
      </c>
      <c r="AJ26" t="s">
        <v>4</v>
      </c>
      <c r="AK26" t="s">
        <v>5</v>
      </c>
    </row>
    <row r="27" spans="1:37" ht="16" thickBot="1" x14ac:dyDescent="0.25">
      <c r="A27" s="21"/>
      <c r="B27" s="22"/>
      <c r="C27" s="2" t="s">
        <v>103</v>
      </c>
      <c r="D27" s="2" t="s">
        <v>104</v>
      </c>
      <c r="E27" s="2" t="s">
        <v>105</v>
      </c>
      <c r="F27" s="2" t="s">
        <v>106</v>
      </c>
      <c r="G27" s="1" t="s">
        <v>107</v>
      </c>
      <c r="H27" s="1" t="s">
        <v>108</v>
      </c>
      <c r="I27" s="28"/>
      <c r="J27" s="31"/>
      <c r="K27" s="3" t="s">
        <v>107</v>
      </c>
      <c r="L27" s="4" t="s">
        <v>108</v>
      </c>
      <c r="M27" s="5"/>
      <c r="O27" t="s">
        <v>6</v>
      </c>
      <c r="P27">
        <v>6</v>
      </c>
      <c r="Q27" t="s">
        <v>197</v>
      </c>
      <c r="R27" t="s">
        <v>1929</v>
      </c>
      <c r="S27" t="s">
        <v>1930</v>
      </c>
      <c r="T27" t="s">
        <v>225</v>
      </c>
      <c r="U27" t="s">
        <v>1931</v>
      </c>
      <c r="W27" t="s">
        <v>6</v>
      </c>
      <c r="X27">
        <v>33</v>
      </c>
      <c r="Y27" t="s">
        <v>255</v>
      </c>
      <c r="Z27" t="s">
        <v>1958</v>
      </c>
      <c r="AA27" t="s">
        <v>1959</v>
      </c>
      <c r="AB27" t="s">
        <v>1960</v>
      </c>
      <c r="AC27" t="s">
        <v>1961</v>
      </c>
      <c r="AE27" t="s">
        <v>6</v>
      </c>
      <c r="AF27">
        <v>39</v>
      </c>
      <c r="AG27" t="s">
        <v>401</v>
      </c>
      <c r="AH27" t="s">
        <v>1986</v>
      </c>
      <c r="AI27" t="s">
        <v>754</v>
      </c>
      <c r="AJ27" t="s">
        <v>511</v>
      </c>
      <c r="AK27" t="s">
        <v>1987</v>
      </c>
    </row>
    <row r="28" spans="1:37" ht="16" thickBot="1" x14ac:dyDescent="0.25">
      <c r="A28" s="17" t="str">
        <f>CONCATENATE("Any use of combustible tobacco, 
n= ",AF42,", ",AJ42,"% ",AK42)</f>
        <v>Any use of combustible tobacco, 
n= 64, 31.2% (22-40.4)</v>
      </c>
      <c r="B28" s="32"/>
      <c r="C28" s="6" t="s">
        <v>109</v>
      </c>
      <c r="D28" s="7"/>
      <c r="E28" s="7"/>
      <c r="F28" s="7"/>
      <c r="G28" s="8">
        <f t="shared" ref="G28:G42" si="3">P27</f>
        <v>6</v>
      </c>
      <c r="H28" s="9" t="str">
        <f t="shared" ref="H28:H42" si="4">T27</f>
        <v>11.5</v>
      </c>
      <c r="I28" s="17" t="str">
        <f>CONCATENATE("n= ",P42,", ",T42,"% ",U42)</f>
        <v>n= 8, 20.9% (4.7-37)</v>
      </c>
      <c r="J28" s="32"/>
      <c r="K28" s="10">
        <f t="shared" ref="K28:K42" si="5">X27</f>
        <v>33</v>
      </c>
      <c r="L28" s="9">
        <v>42.4</v>
      </c>
      <c r="M28" s="35" t="str">
        <f>CONCATENATE("n= ",X42,", ",AB42,"% ",AC42)</f>
        <v>n= 56, 37.9% (26.5-49.3)</v>
      </c>
      <c r="O28" t="s">
        <v>8</v>
      </c>
      <c r="P28">
        <v>0</v>
      </c>
      <c r="Q28" t="s">
        <v>26</v>
      </c>
      <c r="R28" t="s">
        <v>26</v>
      </c>
      <c r="S28" t="s">
        <v>26</v>
      </c>
      <c r="T28" t="s">
        <v>26</v>
      </c>
      <c r="U28" t="s">
        <v>26</v>
      </c>
      <c r="W28" t="s">
        <v>8</v>
      </c>
      <c r="X28">
        <v>1</v>
      </c>
      <c r="Y28" t="s">
        <v>73</v>
      </c>
      <c r="Z28" t="s">
        <v>872</v>
      </c>
      <c r="AA28" t="s">
        <v>32</v>
      </c>
      <c r="AB28" t="s">
        <v>29</v>
      </c>
      <c r="AC28" t="s">
        <v>33</v>
      </c>
      <c r="AE28" t="s">
        <v>8</v>
      </c>
      <c r="AF28">
        <v>1</v>
      </c>
      <c r="AG28" t="s">
        <v>20</v>
      </c>
      <c r="AH28" t="s">
        <v>18</v>
      </c>
      <c r="AI28" t="s">
        <v>32</v>
      </c>
      <c r="AJ28" t="s">
        <v>307</v>
      </c>
      <c r="AK28" t="s">
        <v>490</v>
      </c>
    </row>
    <row r="29" spans="1:37" ht="16" thickBot="1" x14ac:dyDescent="0.25">
      <c r="A29" s="33"/>
      <c r="B29" s="34"/>
      <c r="C29" s="11" t="s">
        <v>109</v>
      </c>
      <c r="D29" s="11" t="s">
        <v>109</v>
      </c>
      <c r="E29" s="7"/>
      <c r="F29" s="7"/>
      <c r="G29" s="8">
        <f t="shared" si="3"/>
        <v>0</v>
      </c>
      <c r="H29" s="9" t="str">
        <f t="shared" si="4"/>
        <v>0</v>
      </c>
      <c r="I29" s="33"/>
      <c r="J29" s="34"/>
      <c r="K29" s="10">
        <f t="shared" si="5"/>
        <v>1</v>
      </c>
      <c r="L29" s="9">
        <v>3.8</v>
      </c>
      <c r="M29" s="36"/>
      <c r="O29" t="s">
        <v>13</v>
      </c>
      <c r="P29">
        <v>1</v>
      </c>
      <c r="Q29" t="s">
        <v>155</v>
      </c>
      <c r="R29" t="s">
        <v>1932</v>
      </c>
      <c r="S29" t="s">
        <v>138</v>
      </c>
      <c r="T29" t="s">
        <v>78</v>
      </c>
      <c r="U29" t="s">
        <v>1933</v>
      </c>
      <c r="W29" t="s">
        <v>13</v>
      </c>
      <c r="X29">
        <v>15</v>
      </c>
      <c r="Y29" t="s">
        <v>611</v>
      </c>
      <c r="Z29" t="s">
        <v>1962</v>
      </c>
      <c r="AA29" t="s">
        <v>469</v>
      </c>
      <c r="AB29" t="s">
        <v>312</v>
      </c>
      <c r="AC29" t="s">
        <v>1963</v>
      </c>
      <c r="AE29" t="s">
        <v>13</v>
      </c>
      <c r="AF29">
        <v>16</v>
      </c>
      <c r="AG29" t="s">
        <v>312</v>
      </c>
      <c r="AH29" t="s">
        <v>1988</v>
      </c>
      <c r="AI29" t="s">
        <v>596</v>
      </c>
      <c r="AJ29" t="s">
        <v>230</v>
      </c>
      <c r="AK29" t="s">
        <v>455</v>
      </c>
    </row>
    <row r="30" spans="1:37" ht="16" thickBot="1" x14ac:dyDescent="0.25">
      <c r="A30" s="33"/>
      <c r="B30" s="34"/>
      <c r="C30" s="11" t="s">
        <v>109</v>
      </c>
      <c r="D30" s="7"/>
      <c r="E30" s="11" t="s">
        <v>109</v>
      </c>
      <c r="F30" s="7"/>
      <c r="G30" s="8">
        <f t="shared" si="3"/>
        <v>1</v>
      </c>
      <c r="H30" s="9" t="str">
        <f t="shared" si="4"/>
        <v>1.8</v>
      </c>
      <c r="I30" s="33"/>
      <c r="J30" s="34"/>
      <c r="K30" s="10">
        <f t="shared" si="5"/>
        <v>15</v>
      </c>
      <c r="L30" s="14">
        <v>23.8</v>
      </c>
      <c r="M30" s="36"/>
      <c r="O30" t="s">
        <v>16</v>
      </c>
      <c r="P30">
        <v>1</v>
      </c>
      <c r="Q30" t="s">
        <v>155</v>
      </c>
      <c r="R30" t="s">
        <v>1932</v>
      </c>
      <c r="S30" t="s">
        <v>447</v>
      </c>
      <c r="T30" t="s">
        <v>99</v>
      </c>
      <c r="U30" t="s">
        <v>1934</v>
      </c>
      <c r="W30" t="s">
        <v>16</v>
      </c>
      <c r="X30">
        <v>3</v>
      </c>
      <c r="Y30" t="s">
        <v>69</v>
      </c>
      <c r="Z30" t="s">
        <v>947</v>
      </c>
      <c r="AA30" t="s">
        <v>196</v>
      </c>
      <c r="AB30" t="s">
        <v>192</v>
      </c>
      <c r="AC30" t="s">
        <v>1964</v>
      </c>
      <c r="AE30" t="s">
        <v>16</v>
      </c>
      <c r="AF30">
        <v>4</v>
      </c>
      <c r="AG30" t="s">
        <v>69</v>
      </c>
      <c r="AH30" t="s">
        <v>1989</v>
      </c>
      <c r="AI30" t="s">
        <v>1110</v>
      </c>
      <c r="AJ30" t="s">
        <v>61</v>
      </c>
      <c r="AK30" t="s">
        <v>1990</v>
      </c>
    </row>
    <row r="31" spans="1:37" ht="16" thickBot="1" x14ac:dyDescent="0.25">
      <c r="A31" s="33"/>
      <c r="B31" s="34"/>
      <c r="C31" s="11" t="s">
        <v>109</v>
      </c>
      <c r="D31" s="11" t="s">
        <v>109</v>
      </c>
      <c r="E31" s="11" t="s">
        <v>109</v>
      </c>
      <c r="F31" s="7"/>
      <c r="G31" s="8">
        <f t="shared" si="3"/>
        <v>1</v>
      </c>
      <c r="H31" s="9" t="str">
        <f t="shared" si="4"/>
        <v>7.6</v>
      </c>
      <c r="I31" s="33"/>
      <c r="J31" s="34"/>
      <c r="K31" s="10">
        <f t="shared" si="5"/>
        <v>3</v>
      </c>
      <c r="L31" s="9">
        <v>8.1</v>
      </c>
      <c r="M31" s="36"/>
      <c r="O31" t="s">
        <v>22</v>
      </c>
      <c r="P31">
        <v>0</v>
      </c>
      <c r="Q31" t="s">
        <v>26</v>
      </c>
      <c r="R31" t="s">
        <v>26</v>
      </c>
      <c r="S31" t="s">
        <v>26</v>
      </c>
      <c r="T31" t="s">
        <v>26</v>
      </c>
      <c r="U31" t="s">
        <v>26</v>
      </c>
      <c r="W31" t="s">
        <v>22</v>
      </c>
      <c r="X31">
        <v>1</v>
      </c>
      <c r="Y31" t="s">
        <v>73</v>
      </c>
      <c r="Z31" t="s">
        <v>872</v>
      </c>
      <c r="AA31" t="s">
        <v>134</v>
      </c>
      <c r="AB31" t="s">
        <v>170</v>
      </c>
      <c r="AC31" t="s">
        <v>217</v>
      </c>
      <c r="AE31" t="s">
        <v>22</v>
      </c>
      <c r="AF31">
        <v>1</v>
      </c>
      <c r="AG31" t="s">
        <v>20</v>
      </c>
      <c r="AH31" t="s">
        <v>18</v>
      </c>
      <c r="AI31" t="s">
        <v>134</v>
      </c>
      <c r="AJ31" t="s">
        <v>29</v>
      </c>
      <c r="AK31" t="s">
        <v>33</v>
      </c>
    </row>
    <row r="32" spans="1:37" ht="16" thickBot="1" x14ac:dyDescent="0.25">
      <c r="A32" s="33"/>
      <c r="B32" s="34"/>
      <c r="C32" s="11" t="s">
        <v>109</v>
      </c>
      <c r="D32" s="7"/>
      <c r="E32" s="11" t="s">
        <v>109</v>
      </c>
      <c r="F32" s="11" t="s">
        <v>109</v>
      </c>
      <c r="G32" s="8">
        <f t="shared" si="3"/>
        <v>0</v>
      </c>
      <c r="H32" s="9" t="str">
        <f t="shared" si="4"/>
        <v>0</v>
      </c>
      <c r="I32" s="33"/>
      <c r="J32" s="34"/>
      <c r="K32" s="10">
        <f t="shared" si="5"/>
        <v>1</v>
      </c>
      <c r="L32" s="14">
        <v>1</v>
      </c>
      <c r="M32" s="36"/>
      <c r="O32" t="s">
        <v>25</v>
      </c>
      <c r="P32">
        <v>0</v>
      </c>
      <c r="Q32" t="s">
        <v>26</v>
      </c>
      <c r="R32" t="s">
        <v>26</v>
      </c>
      <c r="S32" t="s">
        <v>26</v>
      </c>
      <c r="T32" t="s">
        <v>26</v>
      </c>
      <c r="U32" t="s">
        <v>26</v>
      </c>
      <c r="W32" t="s">
        <v>25</v>
      </c>
      <c r="X32">
        <v>1</v>
      </c>
      <c r="Y32" t="s">
        <v>73</v>
      </c>
      <c r="Z32" t="s">
        <v>872</v>
      </c>
      <c r="AA32" t="s">
        <v>32</v>
      </c>
      <c r="AB32" t="s">
        <v>29</v>
      </c>
      <c r="AC32" t="s">
        <v>30</v>
      </c>
      <c r="AE32" t="s">
        <v>25</v>
      </c>
      <c r="AF32">
        <v>1</v>
      </c>
      <c r="AG32" t="s">
        <v>20</v>
      </c>
      <c r="AH32" t="s">
        <v>18</v>
      </c>
      <c r="AI32" t="s">
        <v>32</v>
      </c>
      <c r="AJ32" t="s">
        <v>307</v>
      </c>
      <c r="AK32" t="s">
        <v>490</v>
      </c>
    </row>
    <row r="33" spans="1:37" ht="16" thickBot="1" x14ac:dyDescent="0.25">
      <c r="A33" s="33"/>
      <c r="B33" s="34"/>
      <c r="C33" s="11" t="s">
        <v>109</v>
      </c>
      <c r="D33" s="11" t="s">
        <v>109</v>
      </c>
      <c r="E33" s="7"/>
      <c r="F33" s="11" t="s">
        <v>109</v>
      </c>
      <c r="G33" s="8">
        <f t="shared" si="3"/>
        <v>0</v>
      </c>
      <c r="H33" s="9" t="str">
        <f t="shared" si="4"/>
        <v>0</v>
      </c>
      <c r="I33" s="33"/>
      <c r="J33" s="34"/>
      <c r="K33" s="10">
        <f t="shared" si="5"/>
        <v>1</v>
      </c>
      <c r="L33" s="9">
        <v>1.1000000000000001</v>
      </c>
      <c r="M33" s="36"/>
      <c r="O33" t="s">
        <v>27</v>
      </c>
      <c r="P33">
        <v>0</v>
      </c>
      <c r="Q33" t="s">
        <v>26</v>
      </c>
      <c r="R33" t="s">
        <v>26</v>
      </c>
      <c r="S33" t="s">
        <v>26</v>
      </c>
      <c r="T33" t="s">
        <v>26</v>
      </c>
      <c r="U33" t="s">
        <v>26</v>
      </c>
      <c r="W33" t="s">
        <v>27</v>
      </c>
      <c r="X33">
        <v>2</v>
      </c>
      <c r="Y33" t="s">
        <v>36</v>
      </c>
      <c r="Z33" t="s">
        <v>954</v>
      </c>
      <c r="AA33" t="s">
        <v>128</v>
      </c>
      <c r="AB33" t="s">
        <v>72</v>
      </c>
      <c r="AC33" t="s">
        <v>347</v>
      </c>
      <c r="AE33" t="s">
        <v>27</v>
      </c>
      <c r="AF33">
        <v>2</v>
      </c>
      <c r="AG33" t="s">
        <v>9</v>
      </c>
      <c r="AH33" t="s">
        <v>283</v>
      </c>
      <c r="AI33" t="s">
        <v>128</v>
      </c>
      <c r="AJ33" t="s">
        <v>17</v>
      </c>
      <c r="AK33" t="s">
        <v>1991</v>
      </c>
    </row>
    <row r="34" spans="1:37" ht="16" thickBot="1" x14ac:dyDescent="0.25">
      <c r="A34" s="33"/>
      <c r="B34" s="34"/>
      <c r="C34" s="11" t="s">
        <v>109</v>
      </c>
      <c r="D34" s="11" t="s">
        <v>109</v>
      </c>
      <c r="E34" s="11" t="s">
        <v>109</v>
      </c>
      <c r="F34" s="11" t="s">
        <v>109</v>
      </c>
      <c r="G34" s="8">
        <f t="shared" si="3"/>
        <v>0</v>
      </c>
      <c r="H34" s="9" t="str">
        <f t="shared" si="4"/>
        <v>0</v>
      </c>
      <c r="I34" s="33"/>
      <c r="J34" s="34"/>
      <c r="K34" s="10">
        <f t="shared" si="5"/>
        <v>2</v>
      </c>
      <c r="L34" s="9">
        <v>4.3</v>
      </c>
      <c r="M34" s="36"/>
      <c r="O34" t="s">
        <v>31</v>
      </c>
      <c r="P34">
        <v>0</v>
      </c>
      <c r="Q34" t="s">
        <v>26</v>
      </c>
      <c r="R34" t="s">
        <v>26</v>
      </c>
      <c r="S34" t="s">
        <v>26</v>
      </c>
      <c r="T34" t="s">
        <v>26</v>
      </c>
      <c r="U34" t="s">
        <v>26</v>
      </c>
      <c r="W34" t="s">
        <v>31</v>
      </c>
      <c r="X34">
        <v>0</v>
      </c>
      <c r="Y34" t="s">
        <v>26</v>
      </c>
      <c r="Z34" t="s">
        <v>26</v>
      </c>
      <c r="AA34" t="s">
        <v>26</v>
      </c>
      <c r="AB34" t="s">
        <v>26</v>
      </c>
      <c r="AC34" t="s">
        <v>26</v>
      </c>
      <c r="AE34" t="s">
        <v>31</v>
      </c>
      <c r="AF34">
        <v>0</v>
      </c>
      <c r="AG34" t="s">
        <v>26</v>
      </c>
      <c r="AH34" t="s">
        <v>26</v>
      </c>
      <c r="AI34" t="s">
        <v>26</v>
      </c>
      <c r="AJ34" t="s">
        <v>26</v>
      </c>
      <c r="AK34" t="s">
        <v>26</v>
      </c>
    </row>
    <row r="35" spans="1:37" ht="16" thickBot="1" x14ac:dyDescent="0.25">
      <c r="A35" s="28"/>
      <c r="B35" s="31"/>
      <c r="C35" s="11" t="s">
        <v>109</v>
      </c>
      <c r="D35" s="7"/>
      <c r="E35" s="7"/>
      <c r="F35" s="11" t="s">
        <v>109</v>
      </c>
      <c r="G35" s="8">
        <f t="shared" si="3"/>
        <v>0</v>
      </c>
      <c r="H35" s="9" t="str">
        <f t="shared" si="4"/>
        <v>0</v>
      </c>
      <c r="I35" s="28"/>
      <c r="J35" s="31"/>
      <c r="K35" s="10">
        <f t="shared" si="5"/>
        <v>0</v>
      </c>
      <c r="L35" s="9">
        <v>0.2</v>
      </c>
      <c r="M35" s="37"/>
      <c r="O35" t="s">
        <v>34</v>
      </c>
      <c r="P35">
        <v>1</v>
      </c>
      <c r="Q35" t="s">
        <v>155</v>
      </c>
      <c r="R35" t="s">
        <v>1932</v>
      </c>
      <c r="S35" t="s">
        <v>142</v>
      </c>
      <c r="T35" t="s">
        <v>58</v>
      </c>
      <c r="U35" t="s">
        <v>1935</v>
      </c>
      <c r="W35" t="s">
        <v>34</v>
      </c>
      <c r="X35">
        <v>5</v>
      </c>
      <c r="Y35" t="s">
        <v>250</v>
      </c>
      <c r="Z35" t="s">
        <v>1156</v>
      </c>
      <c r="AA35" t="s">
        <v>48</v>
      </c>
      <c r="AB35" t="s">
        <v>47</v>
      </c>
      <c r="AC35" t="s">
        <v>1965</v>
      </c>
      <c r="AE35" t="s">
        <v>34</v>
      </c>
      <c r="AF35">
        <v>6</v>
      </c>
      <c r="AG35" t="s">
        <v>53</v>
      </c>
      <c r="AH35" t="s">
        <v>1992</v>
      </c>
      <c r="AI35" t="s">
        <v>253</v>
      </c>
      <c r="AJ35" t="s">
        <v>155</v>
      </c>
      <c r="AK35" t="s">
        <v>1993</v>
      </c>
    </row>
    <row r="36" spans="1:37" ht="16" thickBot="1" x14ac:dyDescent="0.25">
      <c r="A36" s="17" t="str">
        <f>CONCATENATE("Any use of heated or smokeless tobacco use, but not combustible tobacco,
n= ",AF46,", ",AJ46,"% ",AK46)</f>
        <v>Any use of heated or smokeless tobacco use, but not combustible tobacco,
n= 10, 2.7% (0.6-4.8)</v>
      </c>
      <c r="B36" s="32"/>
      <c r="C36" s="7"/>
      <c r="D36" s="6" t="s">
        <v>109</v>
      </c>
      <c r="E36" s="7"/>
      <c r="F36" s="7"/>
      <c r="G36" s="8">
        <f t="shared" si="3"/>
        <v>1</v>
      </c>
      <c r="H36" s="9" t="str">
        <f t="shared" si="4"/>
        <v>1.7</v>
      </c>
      <c r="I36" s="17" t="str">
        <f>CONCATENATE("n= ",P46,", ",T46,"% ",U46)</f>
        <v>n= 1, 1.7% (-1.8-5.2)</v>
      </c>
      <c r="J36" s="32"/>
      <c r="K36" s="10">
        <f t="shared" si="5"/>
        <v>5</v>
      </c>
      <c r="L36" s="9">
        <v>1.5</v>
      </c>
      <c r="M36" s="35" t="str">
        <f>CONCATENATE("n= ",X46,", ",AB46,"% ",AC46)</f>
        <v>n= 9, 3.3% (0.7-5.9)</v>
      </c>
      <c r="O36" t="s">
        <v>37</v>
      </c>
      <c r="P36">
        <v>0</v>
      </c>
      <c r="Q36" t="s">
        <v>26</v>
      </c>
      <c r="R36" t="s">
        <v>26</v>
      </c>
      <c r="S36" t="s">
        <v>26</v>
      </c>
      <c r="T36" t="s">
        <v>26</v>
      </c>
      <c r="U36" t="s">
        <v>26</v>
      </c>
      <c r="W36" t="s">
        <v>37</v>
      </c>
      <c r="X36">
        <v>2</v>
      </c>
      <c r="Y36" t="s">
        <v>36</v>
      </c>
      <c r="Z36" t="s">
        <v>954</v>
      </c>
      <c r="AA36" t="s">
        <v>311</v>
      </c>
      <c r="AB36" t="s">
        <v>73</v>
      </c>
      <c r="AC36" t="s">
        <v>396</v>
      </c>
      <c r="AE36" t="s">
        <v>37</v>
      </c>
      <c r="AF36">
        <v>2</v>
      </c>
      <c r="AG36" t="s">
        <v>9</v>
      </c>
      <c r="AH36" t="s">
        <v>283</v>
      </c>
      <c r="AI36" t="s">
        <v>311</v>
      </c>
      <c r="AJ36" t="s">
        <v>80</v>
      </c>
      <c r="AK36" t="s">
        <v>382</v>
      </c>
    </row>
    <row r="37" spans="1:37" ht="16" thickBot="1" x14ac:dyDescent="0.25">
      <c r="A37" s="33"/>
      <c r="B37" s="34"/>
      <c r="C37" s="7"/>
      <c r="D37" s="11" t="s">
        <v>109</v>
      </c>
      <c r="E37" s="11" t="s">
        <v>109</v>
      </c>
      <c r="F37" s="7"/>
      <c r="G37" s="8">
        <f t="shared" si="3"/>
        <v>0</v>
      </c>
      <c r="H37" s="9" t="str">
        <f t="shared" si="4"/>
        <v>0</v>
      </c>
      <c r="I37" s="33"/>
      <c r="J37" s="34"/>
      <c r="K37" s="10">
        <f t="shared" si="5"/>
        <v>2</v>
      </c>
      <c r="L37" s="9">
        <v>2.5</v>
      </c>
      <c r="M37" s="36"/>
      <c r="O37" t="s">
        <v>38</v>
      </c>
      <c r="P37">
        <v>0</v>
      </c>
      <c r="Q37" t="s">
        <v>26</v>
      </c>
      <c r="R37" t="s">
        <v>26</v>
      </c>
      <c r="S37" t="s">
        <v>26</v>
      </c>
      <c r="T37" t="s">
        <v>26</v>
      </c>
      <c r="U37" t="s">
        <v>26</v>
      </c>
      <c r="W37" t="s">
        <v>38</v>
      </c>
      <c r="X37">
        <v>1</v>
      </c>
      <c r="Y37" t="s">
        <v>73</v>
      </c>
      <c r="Z37" t="s">
        <v>872</v>
      </c>
      <c r="AA37" t="s">
        <v>32</v>
      </c>
      <c r="AB37" t="s">
        <v>29</v>
      </c>
      <c r="AC37" t="s">
        <v>30</v>
      </c>
      <c r="AE37" t="s">
        <v>38</v>
      </c>
      <c r="AF37">
        <v>1</v>
      </c>
      <c r="AG37" t="s">
        <v>20</v>
      </c>
      <c r="AH37" t="s">
        <v>18</v>
      </c>
      <c r="AI37" t="s">
        <v>32</v>
      </c>
      <c r="AJ37" t="s">
        <v>307</v>
      </c>
      <c r="AK37" t="s">
        <v>490</v>
      </c>
    </row>
    <row r="38" spans="1:37" ht="16" thickBot="1" x14ac:dyDescent="0.25">
      <c r="A38" s="33"/>
      <c r="B38" s="34"/>
      <c r="C38" s="7"/>
      <c r="D38" s="11" t="s">
        <v>109</v>
      </c>
      <c r="E38" s="7"/>
      <c r="F38" s="11" t="s">
        <v>109</v>
      </c>
      <c r="G38" s="8">
        <f t="shared" si="3"/>
        <v>0</v>
      </c>
      <c r="H38" s="9" t="str">
        <f t="shared" si="4"/>
        <v>0</v>
      </c>
      <c r="I38" s="33"/>
      <c r="J38" s="34"/>
      <c r="K38" s="10">
        <f t="shared" si="5"/>
        <v>1</v>
      </c>
      <c r="L38" s="15">
        <v>0</v>
      </c>
      <c r="M38" s="36"/>
      <c r="O38" t="s">
        <v>39</v>
      </c>
      <c r="P38">
        <v>0</v>
      </c>
      <c r="Q38" t="s">
        <v>26</v>
      </c>
      <c r="R38" t="s">
        <v>26</v>
      </c>
      <c r="S38" t="s">
        <v>26</v>
      </c>
      <c r="T38" t="s">
        <v>26</v>
      </c>
      <c r="U38" t="s">
        <v>26</v>
      </c>
      <c r="W38" t="s">
        <v>39</v>
      </c>
      <c r="X38">
        <v>1</v>
      </c>
      <c r="Y38" t="s">
        <v>73</v>
      </c>
      <c r="Z38" t="s">
        <v>872</v>
      </c>
      <c r="AA38" t="s">
        <v>62</v>
      </c>
      <c r="AB38" t="s">
        <v>307</v>
      </c>
      <c r="AC38" t="s">
        <v>490</v>
      </c>
      <c r="AE38" t="s">
        <v>39</v>
      </c>
      <c r="AF38">
        <v>1</v>
      </c>
      <c r="AG38" t="s">
        <v>20</v>
      </c>
      <c r="AH38" t="s">
        <v>18</v>
      </c>
      <c r="AI38" t="s">
        <v>62</v>
      </c>
      <c r="AJ38" t="s">
        <v>307</v>
      </c>
      <c r="AK38" t="s">
        <v>308</v>
      </c>
    </row>
    <row r="39" spans="1:37" ht="16" thickBot="1" x14ac:dyDescent="0.25">
      <c r="A39" s="28"/>
      <c r="B39" s="31"/>
      <c r="C39" s="7"/>
      <c r="D39" s="11" t="s">
        <v>109</v>
      </c>
      <c r="E39" s="11" t="s">
        <v>109</v>
      </c>
      <c r="F39" s="11" t="s">
        <v>109</v>
      </c>
      <c r="G39" s="8">
        <f t="shared" si="3"/>
        <v>0</v>
      </c>
      <c r="H39" s="9" t="str">
        <f t="shared" si="4"/>
        <v>0</v>
      </c>
      <c r="I39" s="28"/>
      <c r="J39" s="31"/>
      <c r="K39" s="10">
        <f t="shared" si="5"/>
        <v>1</v>
      </c>
      <c r="L39" s="9">
        <v>0</v>
      </c>
      <c r="M39" s="37"/>
      <c r="O39" t="s">
        <v>40</v>
      </c>
      <c r="P39">
        <v>24</v>
      </c>
      <c r="Q39" t="s">
        <v>254</v>
      </c>
      <c r="R39" t="s">
        <v>1936</v>
      </c>
      <c r="S39" t="s">
        <v>1937</v>
      </c>
      <c r="T39" t="s">
        <v>612</v>
      </c>
      <c r="U39" t="s">
        <v>1938</v>
      </c>
      <c r="W39" t="s">
        <v>40</v>
      </c>
      <c r="X39">
        <v>59</v>
      </c>
      <c r="Y39" t="s">
        <v>1966</v>
      </c>
      <c r="Z39" t="s">
        <v>1967</v>
      </c>
      <c r="AA39" t="s">
        <v>333</v>
      </c>
      <c r="AB39" t="s">
        <v>1257</v>
      </c>
      <c r="AC39" t="s">
        <v>1968</v>
      </c>
      <c r="AE39" t="s">
        <v>40</v>
      </c>
      <c r="AF39">
        <v>83</v>
      </c>
      <c r="AG39" t="s">
        <v>1994</v>
      </c>
      <c r="AH39" t="s">
        <v>1995</v>
      </c>
      <c r="AI39" t="s">
        <v>1996</v>
      </c>
      <c r="AJ39" t="s">
        <v>1440</v>
      </c>
      <c r="AK39" t="s">
        <v>1997</v>
      </c>
    </row>
    <row r="40" spans="1:37" ht="16" thickBot="1" x14ac:dyDescent="0.25">
      <c r="A40" s="17" t="str">
        <f>CONCATENATE("Continue vaping only, or quit all tobacco, 
n= ",AF47,", ",AJ47,"% ",AK47)</f>
        <v>Continue vaping only, or quit all tobacco, 
n= 89, 50.8% (41.1-60.5)</v>
      </c>
      <c r="B40" s="32"/>
      <c r="C40" s="7"/>
      <c r="D40" s="7"/>
      <c r="E40" s="6" t="s">
        <v>109</v>
      </c>
      <c r="F40" s="7"/>
      <c r="G40" s="8">
        <f t="shared" si="3"/>
        <v>24</v>
      </c>
      <c r="H40" s="9" t="str">
        <f t="shared" si="4"/>
        <v>43.6</v>
      </c>
      <c r="I40" s="17" t="str">
        <f>CONCATENATE("n= ",P47,", ",T47,"% ",U47)</f>
        <v>n= 26, 50.3% (33.1-67.5)</v>
      </c>
      <c r="J40" s="32"/>
      <c r="K40" s="10">
        <f t="shared" si="5"/>
        <v>59</v>
      </c>
      <c r="L40" s="9">
        <v>9.9</v>
      </c>
      <c r="M40" s="35" t="str">
        <f>CONCATENATE("n= ",X47,", ",AB47,"% ",AC47)</f>
        <v>n= 63, 51.1% (39.3-62.9)</v>
      </c>
      <c r="O40" t="s">
        <v>44</v>
      </c>
      <c r="P40">
        <v>2</v>
      </c>
      <c r="Q40" t="s">
        <v>195</v>
      </c>
      <c r="R40" t="s">
        <v>1939</v>
      </c>
      <c r="S40" t="s">
        <v>1940</v>
      </c>
      <c r="T40" t="s">
        <v>66</v>
      </c>
      <c r="U40" t="s">
        <v>1941</v>
      </c>
      <c r="W40" t="s">
        <v>44</v>
      </c>
      <c r="X40">
        <v>4</v>
      </c>
      <c r="Y40" t="s">
        <v>135</v>
      </c>
      <c r="Z40" t="s">
        <v>1969</v>
      </c>
      <c r="AA40" t="s">
        <v>156</v>
      </c>
      <c r="AB40" t="s">
        <v>113</v>
      </c>
      <c r="AC40" t="s">
        <v>1758</v>
      </c>
      <c r="AE40" t="s">
        <v>44</v>
      </c>
      <c r="AF40">
        <v>6</v>
      </c>
      <c r="AG40" t="s">
        <v>53</v>
      </c>
      <c r="AH40" t="s">
        <v>1992</v>
      </c>
      <c r="AI40" t="s">
        <v>336</v>
      </c>
      <c r="AJ40" t="s">
        <v>195</v>
      </c>
      <c r="AK40" t="s">
        <v>1998</v>
      </c>
    </row>
    <row r="41" spans="1:37" ht="16" thickBot="1" x14ac:dyDescent="0.25">
      <c r="A41" s="28"/>
      <c r="B41" s="31"/>
      <c r="C41" s="7"/>
      <c r="D41" s="7"/>
      <c r="E41" s="11" t="s">
        <v>109</v>
      </c>
      <c r="F41" s="11" t="s">
        <v>109</v>
      </c>
      <c r="G41" s="8">
        <f t="shared" si="3"/>
        <v>2</v>
      </c>
      <c r="H41" s="9" t="str">
        <f t="shared" si="4"/>
        <v>6.7</v>
      </c>
      <c r="I41" s="28"/>
      <c r="J41" s="31"/>
      <c r="K41" s="10">
        <f t="shared" si="5"/>
        <v>4</v>
      </c>
      <c r="L41" s="14">
        <v>0.2</v>
      </c>
      <c r="M41" s="37"/>
      <c r="O41" t="s">
        <v>46</v>
      </c>
      <c r="P41">
        <v>14</v>
      </c>
      <c r="Q41" t="s">
        <v>564</v>
      </c>
      <c r="R41" t="s">
        <v>1942</v>
      </c>
      <c r="S41" t="s">
        <v>543</v>
      </c>
      <c r="T41" t="s">
        <v>1943</v>
      </c>
      <c r="U41" t="s">
        <v>1944</v>
      </c>
      <c r="W41" t="s">
        <v>46</v>
      </c>
      <c r="X41">
        <v>13</v>
      </c>
      <c r="Y41" t="s">
        <v>532</v>
      </c>
      <c r="Z41" t="s">
        <v>959</v>
      </c>
      <c r="AA41" t="s">
        <v>398</v>
      </c>
      <c r="AB41" t="s">
        <v>131</v>
      </c>
      <c r="AC41" t="s">
        <v>1970</v>
      </c>
      <c r="AE41" t="s">
        <v>46</v>
      </c>
      <c r="AF41">
        <v>27</v>
      </c>
      <c r="AG41" t="s">
        <v>373</v>
      </c>
      <c r="AH41" t="s">
        <v>1999</v>
      </c>
      <c r="AI41" t="s">
        <v>1959</v>
      </c>
      <c r="AJ41" t="s">
        <v>282</v>
      </c>
      <c r="AK41" t="s">
        <v>2000</v>
      </c>
    </row>
    <row r="42" spans="1:37" x14ac:dyDescent="0.2">
      <c r="A42" s="17" t="str">
        <f>CONCATENATE("Quit all tobacco, 
n= ",AF41,", ",AJ41,"% ",AK41)</f>
        <v>Quit all tobacco, 
n= 27, 15.3% (8.7-22)</v>
      </c>
      <c r="B42" s="32"/>
      <c r="C42" s="38"/>
      <c r="D42" s="38"/>
      <c r="E42" s="38"/>
      <c r="F42" s="40" t="s">
        <v>109</v>
      </c>
      <c r="G42" s="42">
        <f t="shared" si="3"/>
        <v>14</v>
      </c>
      <c r="H42" s="42" t="str">
        <f t="shared" si="4"/>
        <v>27.1</v>
      </c>
      <c r="I42" s="17" t="str">
        <f>CONCATENATE("n= ",P41,", ",T41,"% ",U41)</f>
        <v>n= 14, 27.1% (12.5-41.7)</v>
      </c>
      <c r="J42" s="32"/>
      <c r="K42" s="44">
        <f t="shared" si="5"/>
        <v>13</v>
      </c>
      <c r="L42" s="46">
        <v>1.2</v>
      </c>
      <c r="M42" s="35" t="str">
        <f>CONCATENATE("n= ",X41,", ",AB41,"% ",AC41)</f>
        <v>n= 13, 7.7% (2.3-13.1)</v>
      </c>
      <c r="O42" t="s">
        <v>50</v>
      </c>
      <c r="P42">
        <v>8</v>
      </c>
      <c r="Q42" t="s">
        <v>89</v>
      </c>
      <c r="R42" t="s">
        <v>1945</v>
      </c>
      <c r="S42" t="s">
        <v>629</v>
      </c>
      <c r="T42" t="s">
        <v>541</v>
      </c>
      <c r="U42" t="s">
        <v>1946</v>
      </c>
      <c r="W42" t="s">
        <v>50</v>
      </c>
      <c r="X42">
        <v>56</v>
      </c>
      <c r="Y42" t="s">
        <v>678</v>
      </c>
      <c r="Z42" t="s">
        <v>1971</v>
      </c>
      <c r="AA42" t="s">
        <v>1972</v>
      </c>
      <c r="AB42" t="s">
        <v>338</v>
      </c>
      <c r="AC42" t="s">
        <v>1973</v>
      </c>
      <c r="AE42" t="s">
        <v>50</v>
      </c>
      <c r="AF42">
        <v>64</v>
      </c>
      <c r="AG42" t="s">
        <v>2001</v>
      </c>
      <c r="AH42" t="s">
        <v>2002</v>
      </c>
      <c r="AI42" t="s">
        <v>549</v>
      </c>
      <c r="AJ42" t="s">
        <v>622</v>
      </c>
      <c r="AK42" t="s">
        <v>2003</v>
      </c>
    </row>
    <row r="43" spans="1:37" ht="16" thickBot="1" x14ac:dyDescent="0.25">
      <c r="A43" s="28"/>
      <c r="B43" s="31"/>
      <c r="C43" s="39"/>
      <c r="D43" s="39"/>
      <c r="E43" s="39"/>
      <c r="F43" s="41"/>
      <c r="G43" s="43"/>
      <c r="H43" s="43"/>
      <c r="I43" s="28"/>
      <c r="J43" s="31"/>
      <c r="K43" s="45"/>
      <c r="L43" s="47"/>
      <c r="M43" s="37"/>
      <c r="O43" t="s">
        <v>51</v>
      </c>
      <c r="P43">
        <v>2</v>
      </c>
      <c r="Q43" t="s">
        <v>195</v>
      </c>
      <c r="R43" t="s">
        <v>1939</v>
      </c>
      <c r="S43" t="s">
        <v>648</v>
      </c>
      <c r="T43" t="s">
        <v>214</v>
      </c>
      <c r="U43" t="s">
        <v>1947</v>
      </c>
      <c r="W43" t="s">
        <v>51</v>
      </c>
      <c r="X43">
        <v>16</v>
      </c>
      <c r="Y43" t="s">
        <v>199</v>
      </c>
      <c r="Z43" t="s">
        <v>1974</v>
      </c>
      <c r="AA43" t="s">
        <v>1125</v>
      </c>
      <c r="AB43" t="s">
        <v>101</v>
      </c>
      <c r="AC43" t="s">
        <v>1975</v>
      </c>
      <c r="AE43" t="s">
        <v>51</v>
      </c>
      <c r="AF43">
        <v>18</v>
      </c>
      <c r="AG43" t="s">
        <v>372</v>
      </c>
      <c r="AH43" t="s">
        <v>2004</v>
      </c>
      <c r="AI43" t="s">
        <v>508</v>
      </c>
      <c r="AJ43" t="s">
        <v>111</v>
      </c>
      <c r="AK43" t="s">
        <v>2005</v>
      </c>
    </row>
    <row r="44" spans="1:37" ht="16" thickBot="1" x14ac:dyDescent="0.25">
      <c r="A44" s="46" t="s">
        <v>2223</v>
      </c>
      <c r="B44" s="12" t="s">
        <v>115</v>
      </c>
      <c r="C44" s="13">
        <f>P42</f>
        <v>8</v>
      </c>
      <c r="D44" s="13">
        <f>P43</f>
        <v>2</v>
      </c>
      <c r="E44" s="13">
        <f>P44</f>
        <v>28</v>
      </c>
      <c r="F44" s="13">
        <f>P45</f>
        <v>16</v>
      </c>
      <c r="G44" s="50" t="s">
        <v>2227</v>
      </c>
      <c r="H44" s="51"/>
      <c r="I44" s="51"/>
      <c r="J44" s="51"/>
      <c r="K44" s="51"/>
      <c r="L44" s="51"/>
      <c r="M44" s="52"/>
      <c r="O44" t="s">
        <v>54</v>
      </c>
      <c r="P44">
        <v>28</v>
      </c>
      <c r="Q44" t="s">
        <v>400</v>
      </c>
      <c r="R44" t="s">
        <v>1948</v>
      </c>
      <c r="S44" t="s">
        <v>1949</v>
      </c>
      <c r="T44" t="s">
        <v>617</v>
      </c>
      <c r="U44" t="s">
        <v>1950</v>
      </c>
      <c r="W44" t="s">
        <v>54</v>
      </c>
      <c r="X44">
        <v>87</v>
      </c>
      <c r="Y44" t="s">
        <v>659</v>
      </c>
      <c r="Z44" t="s">
        <v>1976</v>
      </c>
      <c r="AA44" t="s">
        <v>1977</v>
      </c>
      <c r="AB44" t="s">
        <v>1978</v>
      </c>
      <c r="AC44" t="s">
        <v>1979</v>
      </c>
      <c r="AE44" t="s">
        <v>54</v>
      </c>
      <c r="AF44">
        <v>115</v>
      </c>
      <c r="AG44" t="s">
        <v>445</v>
      </c>
      <c r="AH44" t="s">
        <v>2006</v>
      </c>
      <c r="AI44" t="s">
        <v>2007</v>
      </c>
      <c r="AJ44" t="s">
        <v>2008</v>
      </c>
      <c r="AK44" t="s">
        <v>2009</v>
      </c>
    </row>
    <row r="45" spans="1:37" ht="31" thickBot="1" x14ac:dyDescent="0.25">
      <c r="A45" s="47"/>
      <c r="B45" s="12" t="s">
        <v>116</v>
      </c>
      <c r="C45" s="13" t="str">
        <f>CONCATENATE(T42," ",U42)</f>
        <v>20.9 (4.7-37)</v>
      </c>
      <c r="D45" s="13" t="str">
        <f>CONCATENATE(T43," ",U43)</f>
        <v>9.3 (-5.3-23.9)</v>
      </c>
      <c r="E45" s="13" t="str">
        <f>CONCATENATE(T44, " ",U44)</f>
        <v>59.7 (43.3-76.1)</v>
      </c>
      <c r="F45" s="13" t="str">
        <f>CONCATENATE(T45," ", U45)</f>
        <v>33.8 (17.9-49.7)</v>
      </c>
      <c r="G45" s="53"/>
      <c r="H45" s="54"/>
      <c r="I45" s="54"/>
      <c r="J45" s="54"/>
      <c r="K45" s="54"/>
      <c r="L45" s="54"/>
      <c r="M45" s="55"/>
      <c r="O45" t="s">
        <v>55</v>
      </c>
      <c r="P45">
        <v>16</v>
      </c>
      <c r="Q45" t="s">
        <v>486</v>
      </c>
      <c r="R45" t="s">
        <v>1951</v>
      </c>
      <c r="S45" t="s">
        <v>371</v>
      </c>
      <c r="T45" t="s">
        <v>610</v>
      </c>
      <c r="U45" t="s">
        <v>1952</v>
      </c>
      <c r="W45" t="s">
        <v>55</v>
      </c>
      <c r="X45">
        <v>23</v>
      </c>
      <c r="Y45" t="s">
        <v>89</v>
      </c>
      <c r="Z45" t="s">
        <v>1980</v>
      </c>
      <c r="AA45" t="s">
        <v>1493</v>
      </c>
      <c r="AB45" t="s">
        <v>23</v>
      </c>
      <c r="AC45" t="s">
        <v>1981</v>
      </c>
      <c r="AE45" t="s">
        <v>55</v>
      </c>
      <c r="AF45">
        <v>39</v>
      </c>
      <c r="AG45" t="s">
        <v>401</v>
      </c>
      <c r="AH45" t="s">
        <v>1986</v>
      </c>
      <c r="AI45" t="s">
        <v>2010</v>
      </c>
      <c r="AJ45" t="s">
        <v>600</v>
      </c>
      <c r="AK45" t="s">
        <v>2011</v>
      </c>
    </row>
    <row r="46" spans="1:37" ht="16" thickBot="1" x14ac:dyDescent="0.25">
      <c r="A46" s="46" t="s">
        <v>413</v>
      </c>
      <c r="B46" s="12" t="s">
        <v>115</v>
      </c>
      <c r="C46" s="13">
        <f>X42</f>
        <v>56</v>
      </c>
      <c r="D46" s="13">
        <f>X43</f>
        <v>16</v>
      </c>
      <c r="E46" s="13">
        <f>X44</f>
        <v>87</v>
      </c>
      <c r="F46" s="13">
        <f>X45</f>
        <v>23</v>
      </c>
      <c r="G46" s="53"/>
      <c r="H46" s="54"/>
      <c r="I46" s="54"/>
      <c r="J46" s="54"/>
      <c r="K46" s="54"/>
      <c r="L46" s="54"/>
      <c r="M46" s="55"/>
      <c r="O46" t="s">
        <v>57</v>
      </c>
      <c r="P46">
        <v>1</v>
      </c>
      <c r="Q46" t="s">
        <v>155</v>
      </c>
      <c r="R46" t="s">
        <v>1932</v>
      </c>
      <c r="S46" t="s">
        <v>142</v>
      </c>
      <c r="T46" t="s">
        <v>58</v>
      </c>
      <c r="U46" t="s">
        <v>1935</v>
      </c>
      <c r="W46" t="s">
        <v>57</v>
      </c>
      <c r="X46">
        <v>9</v>
      </c>
      <c r="Y46" t="s">
        <v>207</v>
      </c>
      <c r="Z46" t="s">
        <v>965</v>
      </c>
      <c r="AA46" t="s">
        <v>253</v>
      </c>
      <c r="AB46" t="s">
        <v>140</v>
      </c>
      <c r="AC46" t="s">
        <v>660</v>
      </c>
      <c r="AE46" t="s">
        <v>57</v>
      </c>
      <c r="AF46">
        <v>10</v>
      </c>
      <c r="AG46" t="s">
        <v>240</v>
      </c>
      <c r="AH46" t="s">
        <v>2012</v>
      </c>
      <c r="AI46" t="s">
        <v>291</v>
      </c>
      <c r="AJ46" t="s">
        <v>192</v>
      </c>
      <c r="AK46" t="s">
        <v>2013</v>
      </c>
    </row>
    <row r="47" spans="1:37" ht="31" thickBot="1" x14ac:dyDescent="0.25">
      <c r="A47" s="47"/>
      <c r="B47" s="12" t="s">
        <v>116</v>
      </c>
      <c r="C47" s="13" t="str">
        <f>CONCATENATE(AB42," ",AC42)</f>
        <v>37.9 (26.5-49.3)</v>
      </c>
      <c r="D47" s="13" t="str">
        <f>CONCATENATE(AB43," ",AC43)</f>
        <v>7.3 (2.5-12.2)</v>
      </c>
      <c r="E47" s="13" t="str">
        <f>CONCATENATE(AB44, " ",AC44)</f>
        <v>64.3 (53-75.6)</v>
      </c>
      <c r="F47" s="13" t="str">
        <f>CONCATENATE(AB45," ", AC45)</f>
        <v>12 (5.8-18.3)</v>
      </c>
      <c r="G47" s="56"/>
      <c r="H47" s="57"/>
      <c r="I47" s="57"/>
      <c r="J47" s="57"/>
      <c r="K47" s="57"/>
      <c r="L47" s="57"/>
      <c r="M47" s="58"/>
      <c r="O47" t="s">
        <v>60</v>
      </c>
      <c r="P47">
        <v>26</v>
      </c>
      <c r="Q47" t="s">
        <v>1953</v>
      </c>
      <c r="R47" t="s">
        <v>1954</v>
      </c>
      <c r="S47" t="s">
        <v>1955</v>
      </c>
      <c r="T47" t="s">
        <v>1956</v>
      </c>
      <c r="U47" t="s">
        <v>1957</v>
      </c>
      <c r="W47" t="s">
        <v>60</v>
      </c>
      <c r="X47">
        <v>63</v>
      </c>
      <c r="Y47" t="s">
        <v>1197</v>
      </c>
      <c r="Z47" t="s">
        <v>1982</v>
      </c>
      <c r="AA47" t="s">
        <v>1983</v>
      </c>
      <c r="AB47" t="s">
        <v>1984</v>
      </c>
      <c r="AC47" t="s">
        <v>1985</v>
      </c>
      <c r="AE47" t="s">
        <v>60</v>
      </c>
      <c r="AF47">
        <v>89</v>
      </c>
      <c r="AG47" t="s">
        <v>360</v>
      </c>
      <c r="AH47" t="s">
        <v>2014</v>
      </c>
      <c r="AI47" t="s">
        <v>2015</v>
      </c>
      <c r="AJ47" t="s">
        <v>680</v>
      </c>
      <c r="AK47" t="s">
        <v>2016</v>
      </c>
    </row>
  </sheetData>
  <mergeCells count="56">
    <mergeCell ref="A44:A45"/>
    <mergeCell ref="G44:M47"/>
    <mergeCell ref="A46:A47"/>
    <mergeCell ref="A42:B43"/>
    <mergeCell ref="C42:C43"/>
    <mergeCell ref="D42:D43"/>
    <mergeCell ref="E42:E43"/>
    <mergeCell ref="F42:F43"/>
    <mergeCell ref="G42:G43"/>
    <mergeCell ref="H42:H43"/>
    <mergeCell ref="I42:J43"/>
    <mergeCell ref="K42:K43"/>
    <mergeCell ref="L42:L43"/>
    <mergeCell ref="M42:M43"/>
    <mergeCell ref="A36:B39"/>
    <mergeCell ref="I36:J39"/>
    <mergeCell ref="M36:M39"/>
    <mergeCell ref="A40:B41"/>
    <mergeCell ref="I40:J41"/>
    <mergeCell ref="M40:M41"/>
    <mergeCell ref="A25:B27"/>
    <mergeCell ref="C25:F26"/>
    <mergeCell ref="G25:J26"/>
    <mergeCell ref="K25:M26"/>
    <mergeCell ref="I27:J27"/>
    <mergeCell ref="A28:B35"/>
    <mergeCell ref="I28:J35"/>
    <mergeCell ref="M28:M35"/>
    <mergeCell ref="H18:H19"/>
    <mergeCell ref="I18:J19"/>
    <mergeCell ref="K18:K19"/>
    <mergeCell ref="L18:L19"/>
    <mergeCell ref="M18:M19"/>
    <mergeCell ref="A20:A21"/>
    <mergeCell ref="G20:M23"/>
    <mergeCell ref="A22:A23"/>
    <mergeCell ref="A18:B19"/>
    <mergeCell ref="C18:C19"/>
    <mergeCell ref="D18:D19"/>
    <mergeCell ref="E18:E19"/>
    <mergeCell ref="F18:F19"/>
    <mergeCell ref="G18:G19"/>
    <mergeCell ref="A12:B15"/>
    <mergeCell ref="I12:J15"/>
    <mergeCell ref="M12:M15"/>
    <mergeCell ref="A16:B17"/>
    <mergeCell ref="I16:J17"/>
    <mergeCell ref="M16:M17"/>
    <mergeCell ref="A4:B11"/>
    <mergeCell ref="I4:J11"/>
    <mergeCell ref="M4:M11"/>
    <mergeCell ref="A1:B3"/>
    <mergeCell ref="C1:F2"/>
    <mergeCell ref="G1:J2"/>
    <mergeCell ref="K1:M2"/>
    <mergeCell ref="I3:J3"/>
  </mergeCells>
  <pageMargins left="0.7" right="0.7" top="0.75" bottom="0.75" header="0.3" footer="0.3"/>
  <pageSetup scale="72" orientation="landscape" r:id="rId1"/>
  <tableParts count="6">
    <tablePart r:id="rId2"/>
    <tablePart r:id="rId3"/>
    <tablePart r:id="rId4"/>
    <tablePart r:id="rId5"/>
    <tablePart r:id="rId6"/>
    <tablePart r:id="rId7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E2B51E-54F0-4FB7-A4D6-2AEC587BB8DE}">
  <sheetPr>
    <pageSetUpPr fitToPage="1"/>
  </sheetPr>
  <dimension ref="A1:AK47"/>
  <sheetViews>
    <sheetView topLeftCell="A2" workbookViewId="0">
      <selection activeCell="O2" sqref="O1:AK1048576"/>
    </sheetView>
  </sheetViews>
  <sheetFormatPr baseColWidth="10" defaultColWidth="8.83203125" defaultRowHeight="15" x14ac:dyDescent="0.2"/>
  <cols>
    <col min="1" max="1" width="52" bestFit="1" customWidth="1"/>
    <col min="2" max="2" width="2.83203125" bestFit="1" customWidth="1"/>
    <col min="3" max="3" width="13.5" bestFit="1" customWidth="1"/>
    <col min="4" max="4" width="13.1640625" bestFit="1" customWidth="1"/>
    <col min="5" max="5" width="12.5" bestFit="1" customWidth="1"/>
    <col min="6" max="6" width="13.1640625" bestFit="1" customWidth="1"/>
    <col min="7" max="7" width="2" customWidth="1"/>
    <col min="8" max="8" width="4.1640625" bestFit="1" customWidth="1"/>
    <col min="11" max="11" width="3.5" customWidth="1"/>
    <col min="12" max="12" width="4.6640625" bestFit="1" customWidth="1"/>
    <col min="13" max="13" width="18.83203125" bestFit="1" customWidth="1"/>
    <col min="15" max="37" width="8.83203125" hidden="1" customWidth="1"/>
  </cols>
  <sheetData>
    <row r="1" spans="1:37" x14ac:dyDescent="0.2">
      <c r="A1" s="17" t="str">
        <f>CONCATENATE("Adults with at least a college degree (25-34) who use flavored e-cigarettes, 
n= ",SUM(G4:G18,K4:K18))</f>
        <v>Adults with at least a college degree (25-34) who use flavored e-cigarettes, 
n= 226</v>
      </c>
      <c r="B1" s="18"/>
      <c r="C1" s="23" t="s">
        <v>102</v>
      </c>
      <c r="D1" s="24"/>
      <c r="E1" s="24"/>
      <c r="F1" s="18"/>
      <c r="G1" s="17" t="str">
        <f>CONCATENATE("Adults with at least a college degree who use e-cigarettes exclusively, n =",SUM(G4:G19))</f>
        <v>Adults with at least a college degree who use e-cigarettes exclusively, n =68</v>
      </c>
      <c r="H1" s="26"/>
      <c r="I1" s="26"/>
      <c r="J1" s="32"/>
      <c r="K1" s="17" t="str">
        <f>CONCATENATE("Adults with at least a college degree who dual use, n=",SUM(K4:K19))</f>
        <v>Adults with at least a college degree who dual use, n=158</v>
      </c>
      <c r="L1" s="26"/>
      <c r="M1" s="27"/>
      <c r="O1" s="16" t="s">
        <v>150</v>
      </c>
      <c r="W1" s="16" t="s">
        <v>118</v>
      </c>
      <c r="AE1" s="16" t="s">
        <v>119</v>
      </c>
    </row>
    <row r="2" spans="1:37" ht="29" customHeight="1" thickBot="1" x14ac:dyDescent="0.25">
      <c r="A2" s="19"/>
      <c r="B2" s="20"/>
      <c r="C2" s="21"/>
      <c r="D2" s="25"/>
      <c r="E2" s="25"/>
      <c r="F2" s="22"/>
      <c r="G2" s="28"/>
      <c r="H2" s="29"/>
      <c r="I2" s="29"/>
      <c r="J2" s="31"/>
      <c r="K2" s="28"/>
      <c r="L2" s="29"/>
      <c r="M2" s="30"/>
      <c r="O2" t="s">
        <v>418</v>
      </c>
      <c r="P2" t="s">
        <v>0</v>
      </c>
      <c r="Q2" t="s">
        <v>1</v>
      </c>
      <c r="R2" t="s">
        <v>2</v>
      </c>
      <c r="S2" t="s">
        <v>3</v>
      </c>
      <c r="T2" t="s">
        <v>4</v>
      </c>
      <c r="U2" t="s">
        <v>5</v>
      </c>
      <c r="W2" t="s">
        <v>418</v>
      </c>
      <c r="X2" t="s">
        <v>0</v>
      </c>
      <c r="Y2" t="s">
        <v>1</v>
      </c>
      <c r="Z2" t="s">
        <v>2</v>
      </c>
      <c r="AA2" t="s">
        <v>3</v>
      </c>
      <c r="AB2" t="s">
        <v>4</v>
      </c>
      <c r="AC2" t="s">
        <v>5</v>
      </c>
      <c r="AE2" t="s">
        <v>418</v>
      </c>
      <c r="AF2" t="s">
        <v>0</v>
      </c>
      <c r="AG2" t="s">
        <v>1</v>
      </c>
      <c r="AH2" t="s">
        <v>2</v>
      </c>
      <c r="AI2" t="s">
        <v>3</v>
      </c>
      <c r="AJ2" t="s">
        <v>4</v>
      </c>
      <c r="AK2" t="s">
        <v>5</v>
      </c>
    </row>
    <row r="3" spans="1:37" ht="16" thickBot="1" x14ac:dyDescent="0.25">
      <c r="A3" s="21"/>
      <c r="B3" s="22"/>
      <c r="C3" s="2" t="s">
        <v>103</v>
      </c>
      <c r="D3" s="2" t="s">
        <v>104</v>
      </c>
      <c r="E3" s="2" t="s">
        <v>105</v>
      </c>
      <c r="F3" s="2" t="s">
        <v>106</v>
      </c>
      <c r="G3" s="1" t="s">
        <v>107</v>
      </c>
      <c r="H3" s="1" t="s">
        <v>108</v>
      </c>
      <c r="I3" s="28"/>
      <c r="J3" s="31"/>
      <c r="K3" s="3" t="s">
        <v>107</v>
      </c>
      <c r="L3" s="4" t="s">
        <v>108</v>
      </c>
      <c r="M3" s="5"/>
      <c r="O3" t="s">
        <v>6</v>
      </c>
      <c r="P3">
        <v>5</v>
      </c>
      <c r="Q3" t="s">
        <v>190</v>
      </c>
      <c r="R3" t="s">
        <v>2017</v>
      </c>
      <c r="S3" t="s">
        <v>761</v>
      </c>
      <c r="T3" t="s">
        <v>263</v>
      </c>
      <c r="U3" t="s">
        <v>2018</v>
      </c>
      <c r="W3" t="s">
        <v>6</v>
      </c>
      <c r="X3">
        <v>17</v>
      </c>
      <c r="Y3" t="s">
        <v>219</v>
      </c>
      <c r="Z3" t="s">
        <v>2040</v>
      </c>
      <c r="AA3" t="s">
        <v>579</v>
      </c>
      <c r="AB3" t="s">
        <v>219</v>
      </c>
      <c r="AC3" t="s">
        <v>2041</v>
      </c>
      <c r="AE3" t="s">
        <v>6</v>
      </c>
      <c r="AF3">
        <v>22</v>
      </c>
      <c r="AG3" t="s">
        <v>15</v>
      </c>
      <c r="AH3" t="s">
        <v>2071</v>
      </c>
      <c r="AI3" t="s">
        <v>2066</v>
      </c>
      <c r="AJ3" t="s">
        <v>79</v>
      </c>
      <c r="AK3" t="s">
        <v>1279</v>
      </c>
    </row>
    <row r="4" spans="1:37" ht="16" thickBot="1" x14ac:dyDescent="0.25">
      <c r="A4" s="17" t="str">
        <f>CONCATENATE("Any use of combustible tobacco, 
n= ",AF18,", ",AJ18,"% ",AK18)</f>
        <v>Any use of combustible tobacco, 
n= 75, 28% (21.7-34.4)</v>
      </c>
      <c r="B4" s="32"/>
      <c r="C4" s="6" t="s">
        <v>109</v>
      </c>
      <c r="D4" s="7"/>
      <c r="E4" s="7"/>
      <c r="F4" s="7"/>
      <c r="G4" s="8">
        <f t="shared" ref="G4:G18" si="0">P3</f>
        <v>5</v>
      </c>
      <c r="H4" s="9" t="str">
        <f t="shared" ref="H4:H18" si="1">T3</f>
        <v>6.5</v>
      </c>
      <c r="I4" s="17" t="str">
        <f>CONCATENATE("n= ",P18,", ",T18,"% ",U18)</f>
        <v>n= 7, 8.2% (1.6-14.7)</v>
      </c>
      <c r="J4" s="32"/>
      <c r="K4" s="10">
        <f t="shared" ref="K4:K18" si="2">X3</f>
        <v>17</v>
      </c>
      <c r="L4" s="9">
        <v>42.4</v>
      </c>
      <c r="M4" s="35" t="str">
        <f>CONCATENATE("n= ",X18,", ",AB18,"% ",AC18)</f>
        <v>n= 68, 41.4% (32.7-50)</v>
      </c>
      <c r="O4" t="s">
        <v>8</v>
      </c>
      <c r="P4">
        <v>1</v>
      </c>
      <c r="Q4" t="s">
        <v>112</v>
      </c>
      <c r="R4" t="s">
        <v>1710</v>
      </c>
      <c r="S4" t="s">
        <v>220</v>
      </c>
      <c r="T4" t="s">
        <v>92</v>
      </c>
      <c r="U4" t="s">
        <v>200</v>
      </c>
      <c r="W4" t="s">
        <v>8</v>
      </c>
      <c r="X4">
        <v>6</v>
      </c>
      <c r="Y4" t="s">
        <v>110</v>
      </c>
      <c r="Z4" t="s">
        <v>838</v>
      </c>
      <c r="AA4" t="s">
        <v>581</v>
      </c>
      <c r="AB4" t="s">
        <v>86</v>
      </c>
      <c r="AC4" t="s">
        <v>2042</v>
      </c>
      <c r="AE4" t="s">
        <v>8</v>
      </c>
      <c r="AF4">
        <v>7</v>
      </c>
      <c r="AG4" t="s">
        <v>160</v>
      </c>
      <c r="AH4" t="s">
        <v>2072</v>
      </c>
      <c r="AI4" t="s">
        <v>565</v>
      </c>
      <c r="AJ4" t="s">
        <v>47</v>
      </c>
      <c r="AK4" t="s">
        <v>2073</v>
      </c>
    </row>
    <row r="5" spans="1:37" ht="16" thickBot="1" x14ac:dyDescent="0.25">
      <c r="A5" s="33"/>
      <c r="B5" s="34"/>
      <c r="C5" s="11" t="s">
        <v>109</v>
      </c>
      <c r="D5" s="11" t="s">
        <v>109</v>
      </c>
      <c r="E5" s="7"/>
      <c r="F5" s="7"/>
      <c r="G5" s="8">
        <f t="shared" si="0"/>
        <v>1</v>
      </c>
      <c r="H5" s="9" t="str">
        <f t="shared" si="1"/>
        <v>1</v>
      </c>
      <c r="I5" s="33"/>
      <c r="J5" s="34"/>
      <c r="K5" s="10">
        <f t="shared" si="2"/>
        <v>6</v>
      </c>
      <c r="L5" s="9">
        <v>3.8</v>
      </c>
      <c r="M5" s="36"/>
      <c r="O5" t="s">
        <v>13</v>
      </c>
      <c r="P5">
        <v>1</v>
      </c>
      <c r="Q5" t="s">
        <v>112</v>
      </c>
      <c r="R5" t="s">
        <v>1710</v>
      </c>
      <c r="S5" t="s">
        <v>311</v>
      </c>
      <c r="T5" t="s">
        <v>73</v>
      </c>
      <c r="U5" t="s">
        <v>872</v>
      </c>
      <c r="W5" t="s">
        <v>13</v>
      </c>
      <c r="X5">
        <v>27</v>
      </c>
      <c r="Y5" t="s">
        <v>90</v>
      </c>
      <c r="Z5" t="s">
        <v>2043</v>
      </c>
      <c r="AA5" t="s">
        <v>2044</v>
      </c>
      <c r="AB5" t="s">
        <v>83</v>
      </c>
      <c r="AC5" t="s">
        <v>2045</v>
      </c>
      <c r="AE5" t="s">
        <v>13</v>
      </c>
      <c r="AF5">
        <v>28</v>
      </c>
      <c r="AG5" t="s">
        <v>215</v>
      </c>
      <c r="AH5" t="s">
        <v>2074</v>
      </c>
      <c r="AI5" t="s">
        <v>2075</v>
      </c>
      <c r="AJ5" t="s">
        <v>176</v>
      </c>
      <c r="AK5" t="s">
        <v>2076</v>
      </c>
    </row>
    <row r="6" spans="1:37" ht="16" thickBot="1" x14ac:dyDescent="0.25">
      <c r="A6" s="33"/>
      <c r="B6" s="34"/>
      <c r="C6" s="11" t="s">
        <v>109</v>
      </c>
      <c r="D6" s="7"/>
      <c r="E6" s="11" t="s">
        <v>109</v>
      </c>
      <c r="F6" s="7"/>
      <c r="G6" s="8">
        <f t="shared" si="0"/>
        <v>1</v>
      </c>
      <c r="H6" s="9" t="str">
        <f t="shared" si="1"/>
        <v>0.7</v>
      </c>
      <c r="I6" s="33"/>
      <c r="J6" s="34"/>
      <c r="K6" s="10">
        <f t="shared" si="2"/>
        <v>27</v>
      </c>
      <c r="L6" s="14">
        <v>23.8</v>
      </c>
      <c r="M6" s="36"/>
      <c r="O6" t="s">
        <v>16</v>
      </c>
      <c r="P6">
        <v>0</v>
      </c>
      <c r="Q6" t="s">
        <v>26</v>
      </c>
      <c r="R6" t="s">
        <v>26</v>
      </c>
      <c r="S6" t="s">
        <v>26</v>
      </c>
      <c r="T6" t="s">
        <v>26</v>
      </c>
      <c r="U6" t="s">
        <v>26</v>
      </c>
      <c r="W6" t="s">
        <v>16</v>
      </c>
      <c r="X6">
        <v>13</v>
      </c>
      <c r="Y6" t="s">
        <v>211</v>
      </c>
      <c r="Z6" t="s">
        <v>2046</v>
      </c>
      <c r="AA6" t="s">
        <v>2047</v>
      </c>
      <c r="AB6" t="s">
        <v>66</v>
      </c>
      <c r="AC6" t="s">
        <v>2048</v>
      </c>
      <c r="AE6" t="s">
        <v>16</v>
      </c>
      <c r="AF6">
        <v>13</v>
      </c>
      <c r="AG6" t="s">
        <v>230</v>
      </c>
      <c r="AH6" t="s">
        <v>2077</v>
      </c>
      <c r="AI6" t="s">
        <v>2047</v>
      </c>
      <c r="AJ6" t="s">
        <v>124</v>
      </c>
      <c r="AK6" t="s">
        <v>2078</v>
      </c>
    </row>
    <row r="7" spans="1:37" ht="16" thickBot="1" x14ac:dyDescent="0.25">
      <c r="A7" s="33"/>
      <c r="B7" s="34"/>
      <c r="C7" s="11" t="s">
        <v>109</v>
      </c>
      <c r="D7" s="11" t="s">
        <v>109</v>
      </c>
      <c r="E7" s="11" t="s">
        <v>109</v>
      </c>
      <c r="F7" s="7"/>
      <c r="G7" s="8">
        <f t="shared" si="0"/>
        <v>0</v>
      </c>
      <c r="H7" s="9" t="str">
        <f t="shared" si="1"/>
        <v>0</v>
      </c>
      <c r="I7" s="33"/>
      <c r="J7" s="34"/>
      <c r="K7" s="10">
        <f t="shared" si="2"/>
        <v>13</v>
      </c>
      <c r="L7" s="9">
        <v>8.1</v>
      </c>
      <c r="M7" s="36"/>
      <c r="O7" t="s">
        <v>22</v>
      </c>
      <c r="P7">
        <v>0</v>
      </c>
      <c r="Q7" t="s">
        <v>26</v>
      </c>
      <c r="R7" t="s">
        <v>26</v>
      </c>
      <c r="S7" t="s">
        <v>26</v>
      </c>
      <c r="T7" t="s">
        <v>26</v>
      </c>
      <c r="U7" t="s">
        <v>26</v>
      </c>
      <c r="W7" t="s">
        <v>22</v>
      </c>
      <c r="X7">
        <v>1</v>
      </c>
      <c r="Y7" t="s">
        <v>17</v>
      </c>
      <c r="Z7" t="s">
        <v>164</v>
      </c>
      <c r="AA7" t="s">
        <v>154</v>
      </c>
      <c r="AB7" t="s">
        <v>17</v>
      </c>
      <c r="AC7" t="s">
        <v>302</v>
      </c>
      <c r="AE7" t="s">
        <v>22</v>
      </c>
      <c r="AF7">
        <v>1</v>
      </c>
      <c r="AG7" t="s">
        <v>80</v>
      </c>
      <c r="AH7" t="s">
        <v>81</v>
      </c>
      <c r="AI7" t="s">
        <v>154</v>
      </c>
      <c r="AJ7" t="s">
        <v>80</v>
      </c>
      <c r="AK7" t="s">
        <v>201</v>
      </c>
    </row>
    <row r="8" spans="1:37" ht="16" thickBot="1" x14ac:dyDescent="0.25">
      <c r="A8" s="33"/>
      <c r="B8" s="34"/>
      <c r="C8" s="11" t="s">
        <v>109</v>
      </c>
      <c r="D8" s="7"/>
      <c r="E8" s="11" t="s">
        <v>109</v>
      </c>
      <c r="F8" s="11" t="s">
        <v>109</v>
      </c>
      <c r="G8" s="8">
        <f t="shared" si="0"/>
        <v>0</v>
      </c>
      <c r="H8" s="9" t="str">
        <f t="shared" si="1"/>
        <v>0</v>
      </c>
      <c r="I8" s="33"/>
      <c r="J8" s="34"/>
      <c r="K8" s="10">
        <f t="shared" si="2"/>
        <v>1</v>
      </c>
      <c r="L8" s="14">
        <v>1</v>
      </c>
      <c r="M8" s="36"/>
      <c r="O8" t="s">
        <v>25</v>
      </c>
      <c r="P8">
        <v>0</v>
      </c>
      <c r="Q8" t="s">
        <v>26</v>
      </c>
      <c r="R8" t="s">
        <v>26</v>
      </c>
      <c r="S8" t="s">
        <v>26</v>
      </c>
      <c r="T8" t="s">
        <v>26</v>
      </c>
      <c r="U8" t="s">
        <v>26</v>
      </c>
      <c r="W8" t="s">
        <v>25</v>
      </c>
      <c r="X8">
        <v>0</v>
      </c>
      <c r="Y8" t="s">
        <v>26</v>
      </c>
      <c r="Z8" t="s">
        <v>26</v>
      </c>
      <c r="AA8" t="s">
        <v>26</v>
      </c>
      <c r="AB8" t="s">
        <v>26</v>
      </c>
      <c r="AC8" t="s">
        <v>26</v>
      </c>
      <c r="AE8" t="s">
        <v>25</v>
      </c>
      <c r="AF8">
        <v>0</v>
      </c>
      <c r="AG8" t="s">
        <v>26</v>
      </c>
      <c r="AH8" t="s">
        <v>26</v>
      </c>
      <c r="AI8" t="s">
        <v>26</v>
      </c>
      <c r="AJ8" t="s">
        <v>26</v>
      </c>
      <c r="AK8" t="s">
        <v>26</v>
      </c>
    </row>
    <row r="9" spans="1:37" ht="16" thickBot="1" x14ac:dyDescent="0.25">
      <c r="A9" s="33"/>
      <c r="B9" s="34"/>
      <c r="C9" s="11" t="s">
        <v>109</v>
      </c>
      <c r="D9" s="11" t="s">
        <v>109</v>
      </c>
      <c r="E9" s="7"/>
      <c r="F9" s="11" t="s">
        <v>109</v>
      </c>
      <c r="G9" s="8">
        <f t="shared" si="0"/>
        <v>0</v>
      </c>
      <c r="H9" s="9" t="str">
        <f t="shared" si="1"/>
        <v>0</v>
      </c>
      <c r="I9" s="33"/>
      <c r="J9" s="34"/>
      <c r="K9" s="10">
        <f t="shared" si="2"/>
        <v>0</v>
      </c>
      <c r="L9" s="9">
        <v>1.1000000000000001</v>
      </c>
      <c r="M9" s="36"/>
      <c r="O9" t="s">
        <v>27</v>
      </c>
      <c r="P9">
        <v>0</v>
      </c>
      <c r="Q9" t="s">
        <v>26</v>
      </c>
      <c r="R9" t="s">
        <v>26</v>
      </c>
      <c r="S9" t="s">
        <v>26</v>
      </c>
      <c r="T9" t="s">
        <v>26</v>
      </c>
      <c r="U9" t="s">
        <v>26</v>
      </c>
      <c r="W9" t="s">
        <v>27</v>
      </c>
      <c r="X9">
        <v>2</v>
      </c>
      <c r="Y9" t="s">
        <v>74</v>
      </c>
      <c r="Z9" t="s">
        <v>166</v>
      </c>
      <c r="AA9" t="s">
        <v>1133</v>
      </c>
      <c r="AB9" t="s">
        <v>72</v>
      </c>
      <c r="AC9" t="s">
        <v>381</v>
      </c>
      <c r="AE9" t="s">
        <v>27</v>
      </c>
      <c r="AF9">
        <v>2</v>
      </c>
      <c r="AG9" t="s">
        <v>72</v>
      </c>
      <c r="AH9" t="s">
        <v>1064</v>
      </c>
      <c r="AI9" t="s">
        <v>1133</v>
      </c>
      <c r="AJ9" t="s">
        <v>20</v>
      </c>
      <c r="AK9" t="s">
        <v>392</v>
      </c>
    </row>
    <row r="10" spans="1:37" ht="16" thickBot="1" x14ac:dyDescent="0.25">
      <c r="A10" s="33"/>
      <c r="B10" s="34"/>
      <c r="C10" s="11" t="s">
        <v>109</v>
      </c>
      <c r="D10" s="11" t="s">
        <v>109</v>
      </c>
      <c r="E10" s="11" t="s">
        <v>109</v>
      </c>
      <c r="F10" s="11" t="s">
        <v>109</v>
      </c>
      <c r="G10" s="8">
        <f t="shared" si="0"/>
        <v>0</v>
      </c>
      <c r="H10" s="9" t="str">
        <f t="shared" si="1"/>
        <v>0</v>
      </c>
      <c r="I10" s="33"/>
      <c r="J10" s="34"/>
      <c r="K10" s="10">
        <f t="shared" si="2"/>
        <v>2</v>
      </c>
      <c r="L10" s="9">
        <v>4.3</v>
      </c>
      <c r="M10" s="36"/>
      <c r="O10" t="s">
        <v>31</v>
      </c>
      <c r="P10">
        <v>0</v>
      </c>
      <c r="Q10" t="s">
        <v>26</v>
      </c>
      <c r="R10" t="s">
        <v>26</v>
      </c>
      <c r="S10" t="s">
        <v>26</v>
      </c>
      <c r="T10" t="s">
        <v>26</v>
      </c>
      <c r="U10" t="s">
        <v>26</v>
      </c>
      <c r="W10" t="s">
        <v>31</v>
      </c>
      <c r="X10">
        <v>2</v>
      </c>
      <c r="Y10" t="s">
        <v>74</v>
      </c>
      <c r="Z10" t="s">
        <v>166</v>
      </c>
      <c r="AA10" t="s">
        <v>750</v>
      </c>
      <c r="AB10" t="s">
        <v>45</v>
      </c>
      <c r="AC10" t="s">
        <v>168</v>
      </c>
      <c r="AE10" t="s">
        <v>31</v>
      </c>
      <c r="AF10">
        <v>2</v>
      </c>
      <c r="AG10" t="s">
        <v>72</v>
      </c>
      <c r="AH10" t="s">
        <v>1064</v>
      </c>
      <c r="AI10" t="s">
        <v>750</v>
      </c>
      <c r="AJ10" t="s">
        <v>73</v>
      </c>
      <c r="AK10" t="s">
        <v>174</v>
      </c>
    </row>
    <row r="11" spans="1:37" ht="16" thickBot="1" x14ac:dyDescent="0.25">
      <c r="A11" s="28"/>
      <c r="B11" s="31"/>
      <c r="C11" s="11" t="s">
        <v>109</v>
      </c>
      <c r="D11" s="7"/>
      <c r="E11" s="7"/>
      <c r="F11" s="11" t="s">
        <v>109</v>
      </c>
      <c r="G11" s="8">
        <f t="shared" si="0"/>
        <v>0</v>
      </c>
      <c r="H11" s="9" t="str">
        <f t="shared" si="1"/>
        <v>0</v>
      </c>
      <c r="I11" s="28"/>
      <c r="J11" s="31"/>
      <c r="K11" s="10">
        <f t="shared" si="2"/>
        <v>2</v>
      </c>
      <c r="L11" s="9">
        <v>0.2</v>
      </c>
      <c r="M11" s="37"/>
      <c r="O11" t="s">
        <v>34</v>
      </c>
      <c r="P11">
        <v>1</v>
      </c>
      <c r="Q11" t="s">
        <v>112</v>
      </c>
      <c r="R11" t="s">
        <v>1710</v>
      </c>
      <c r="S11" t="s">
        <v>194</v>
      </c>
      <c r="T11" t="s">
        <v>68</v>
      </c>
      <c r="U11" t="s">
        <v>2019</v>
      </c>
      <c r="W11" t="s">
        <v>34</v>
      </c>
      <c r="X11">
        <v>4</v>
      </c>
      <c r="Y11" t="s">
        <v>113</v>
      </c>
      <c r="Z11" t="s">
        <v>524</v>
      </c>
      <c r="AA11" t="s">
        <v>343</v>
      </c>
      <c r="AB11" t="s">
        <v>135</v>
      </c>
      <c r="AC11" t="s">
        <v>2049</v>
      </c>
      <c r="AE11" t="s">
        <v>34</v>
      </c>
      <c r="AF11">
        <v>5</v>
      </c>
      <c r="AG11" t="s">
        <v>47</v>
      </c>
      <c r="AH11" t="s">
        <v>2079</v>
      </c>
      <c r="AI11" t="s">
        <v>324</v>
      </c>
      <c r="AJ11" t="s">
        <v>67</v>
      </c>
      <c r="AK11" t="s">
        <v>2080</v>
      </c>
    </row>
    <row r="12" spans="1:37" ht="16" thickBot="1" x14ac:dyDescent="0.25">
      <c r="A12" s="17" t="str">
        <f>CONCATENATE("Any use of heated or smokeless tobacco use, but not combustible tobacco,
n= ",AF22,", ",AJ22,"% ",AK22)</f>
        <v>Any use of heated or smokeless tobacco use, but not combustible tobacco,
n= 26, 11% (6.5-15.6)</v>
      </c>
      <c r="B12" s="32"/>
      <c r="C12" s="7"/>
      <c r="D12" s="6" t="s">
        <v>109</v>
      </c>
      <c r="E12" s="7"/>
      <c r="F12" s="7"/>
      <c r="G12" s="8">
        <f t="shared" si="0"/>
        <v>1</v>
      </c>
      <c r="H12" s="9" t="str">
        <f t="shared" si="1"/>
        <v>2.4</v>
      </c>
      <c r="I12" s="17" t="str">
        <f>CONCATENATE("n= ",P22,", ",T22,"% ",U22)</f>
        <v>n= 4, 5% (-0.6-10.5)</v>
      </c>
      <c r="J12" s="32"/>
      <c r="K12" s="10">
        <f t="shared" si="2"/>
        <v>4</v>
      </c>
      <c r="L12" s="9">
        <v>1.5</v>
      </c>
      <c r="M12" s="35" t="str">
        <f>CONCATENATE("n= ",X22,", ",AB22,"% ",AC22)</f>
        <v>n= 22, 15.1% (8.6-21.7)</v>
      </c>
      <c r="O12" t="s">
        <v>37</v>
      </c>
      <c r="P12">
        <v>3</v>
      </c>
      <c r="Q12" t="s">
        <v>41</v>
      </c>
      <c r="R12" t="s">
        <v>2020</v>
      </c>
      <c r="S12" t="s">
        <v>189</v>
      </c>
      <c r="T12" t="s">
        <v>67</v>
      </c>
      <c r="U12" t="s">
        <v>1728</v>
      </c>
      <c r="W12" t="s">
        <v>37</v>
      </c>
      <c r="X12">
        <v>18</v>
      </c>
      <c r="Y12" t="s">
        <v>332</v>
      </c>
      <c r="Z12" t="s">
        <v>2050</v>
      </c>
      <c r="AA12" t="s">
        <v>2051</v>
      </c>
      <c r="AB12" t="s">
        <v>87</v>
      </c>
      <c r="AC12" t="s">
        <v>2052</v>
      </c>
      <c r="AE12" t="s">
        <v>37</v>
      </c>
      <c r="AF12">
        <v>21</v>
      </c>
      <c r="AG12" t="s">
        <v>214</v>
      </c>
      <c r="AH12" t="s">
        <v>2081</v>
      </c>
      <c r="AI12" t="s">
        <v>661</v>
      </c>
      <c r="AJ12" t="s">
        <v>312</v>
      </c>
      <c r="AK12" t="s">
        <v>2082</v>
      </c>
    </row>
    <row r="13" spans="1:37" ht="16" thickBot="1" x14ac:dyDescent="0.25">
      <c r="A13" s="33"/>
      <c r="B13" s="34"/>
      <c r="C13" s="7"/>
      <c r="D13" s="11" t="s">
        <v>109</v>
      </c>
      <c r="E13" s="11" t="s">
        <v>109</v>
      </c>
      <c r="F13" s="7"/>
      <c r="G13" s="8">
        <f t="shared" si="0"/>
        <v>3</v>
      </c>
      <c r="H13" s="9" t="str">
        <f t="shared" si="1"/>
        <v>2.6</v>
      </c>
      <c r="I13" s="33"/>
      <c r="J13" s="34"/>
      <c r="K13" s="10">
        <f t="shared" si="2"/>
        <v>18</v>
      </c>
      <c r="L13" s="9">
        <v>2.5</v>
      </c>
      <c r="M13" s="36"/>
      <c r="O13" t="s">
        <v>38</v>
      </c>
      <c r="P13">
        <v>0</v>
      </c>
      <c r="Q13" t="s">
        <v>26</v>
      </c>
      <c r="R13" t="s">
        <v>26</v>
      </c>
      <c r="S13" t="s">
        <v>26</v>
      </c>
      <c r="T13" t="s">
        <v>26</v>
      </c>
      <c r="U13" t="s">
        <v>26</v>
      </c>
      <c r="W13" t="s">
        <v>38</v>
      </c>
      <c r="X13">
        <v>0</v>
      </c>
      <c r="Y13" t="s">
        <v>26</v>
      </c>
      <c r="Z13" t="s">
        <v>26</v>
      </c>
      <c r="AA13" t="s">
        <v>26</v>
      </c>
      <c r="AB13" t="s">
        <v>26</v>
      </c>
      <c r="AC13" t="s">
        <v>26</v>
      </c>
      <c r="AE13" t="s">
        <v>38</v>
      </c>
      <c r="AF13">
        <v>0</v>
      </c>
      <c r="AG13" t="s">
        <v>26</v>
      </c>
      <c r="AH13" t="s">
        <v>26</v>
      </c>
      <c r="AI13" t="s">
        <v>26</v>
      </c>
      <c r="AJ13" t="s">
        <v>26</v>
      </c>
      <c r="AK13" t="s">
        <v>26</v>
      </c>
    </row>
    <row r="14" spans="1:37" ht="16" thickBot="1" x14ac:dyDescent="0.25">
      <c r="A14" s="33"/>
      <c r="B14" s="34"/>
      <c r="C14" s="7"/>
      <c r="D14" s="11" t="s">
        <v>109</v>
      </c>
      <c r="E14" s="7"/>
      <c r="F14" s="11" t="s">
        <v>109</v>
      </c>
      <c r="G14" s="8">
        <f t="shared" si="0"/>
        <v>0</v>
      </c>
      <c r="H14" s="9" t="str">
        <f t="shared" si="1"/>
        <v>0</v>
      </c>
      <c r="I14" s="33"/>
      <c r="J14" s="34"/>
      <c r="K14" s="10">
        <f t="shared" si="2"/>
        <v>0</v>
      </c>
      <c r="L14" s="15">
        <v>0</v>
      </c>
      <c r="M14" s="36"/>
      <c r="O14" t="s">
        <v>39</v>
      </c>
      <c r="P14">
        <v>0</v>
      </c>
      <c r="Q14" t="s">
        <v>26</v>
      </c>
      <c r="R14" t="s">
        <v>26</v>
      </c>
      <c r="S14" t="s">
        <v>26</v>
      </c>
      <c r="T14" t="s">
        <v>26</v>
      </c>
      <c r="U14" t="s">
        <v>26</v>
      </c>
      <c r="W14" t="s">
        <v>39</v>
      </c>
      <c r="X14">
        <v>0</v>
      </c>
      <c r="Y14" t="s">
        <v>26</v>
      </c>
      <c r="Z14" t="s">
        <v>26</v>
      </c>
      <c r="AA14" t="s">
        <v>26</v>
      </c>
      <c r="AB14" t="s">
        <v>26</v>
      </c>
      <c r="AC14" t="s">
        <v>26</v>
      </c>
      <c r="AE14" t="s">
        <v>39</v>
      </c>
      <c r="AF14">
        <v>0</v>
      </c>
      <c r="AG14" t="s">
        <v>26</v>
      </c>
      <c r="AH14" t="s">
        <v>26</v>
      </c>
      <c r="AI14" t="s">
        <v>26</v>
      </c>
      <c r="AJ14" t="s">
        <v>26</v>
      </c>
      <c r="AK14" t="s">
        <v>26</v>
      </c>
    </row>
    <row r="15" spans="1:37" ht="16" thickBot="1" x14ac:dyDescent="0.25">
      <c r="A15" s="28"/>
      <c r="B15" s="31"/>
      <c r="C15" s="7"/>
      <c r="D15" s="11" t="s">
        <v>109</v>
      </c>
      <c r="E15" s="11" t="s">
        <v>109</v>
      </c>
      <c r="F15" s="11" t="s">
        <v>109</v>
      </c>
      <c r="G15" s="8">
        <f t="shared" si="0"/>
        <v>0</v>
      </c>
      <c r="H15" s="9" t="str">
        <f t="shared" si="1"/>
        <v>0</v>
      </c>
      <c r="I15" s="28"/>
      <c r="J15" s="31"/>
      <c r="K15" s="10">
        <f t="shared" si="2"/>
        <v>0</v>
      </c>
      <c r="L15" s="9">
        <v>0</v>
      </c>
      <c r="M15" s="37"/>
      <c r="O15" t="s">
        <v>40</v>
      </c>
      <c r="P15">
        <v>52</v>
      </c>
      <c r="Q15" t="s">
        <v>2021</v>
      </c>
      <c r="R15" t="s">
        <v>2022</v>
      </c>
      <c r="S15" t="s">
        <v>2023</v>
      </c>
      <c r="T15" t="s">
        <v>1777</v>
      </c>
      <c r="U15" t="s">
        <v>2024</v>
      </c>
      <c r="W15" t="s">
        <v>40</v>
      </c>
      <c r="X15">
        <v>62</v>
      </c>
      <c r="Y15" t="s">
        <v>298</v>
      </c>
      <c r="Z15" t="s">
        <v>2053</v>
      </c>
      <c r="AA15" t="s">
        <v>2054</v>
      </c>
      <c r="AB15" t="s">
        <v>592</v>
      </c>
      <c r="AC15" t="s">
        <v>2055</v>
      </c>
      <c r="AE15" t="s">
        <v>40</v>
      </c>
      <c r="AF15">
        <v>114</v>
      </c>
      <c r="AG15" t="s">
        <v>589</v>
      </c>
      <c r="AH15" t="s">
        <v>2083</v>
      </c>
      <c r="AI15" t="s">
        <v>2084</v>
      </c>
      <c r="AJ15" t="s">
        <v>2085</v>
      </c>
      <c r="AK15" t="s">
        <v>2086</v>
      </c>
    </row>
    <row r="16" spans="1:37" ht="16" thickBot="1" x14ac:dyDescent="0.25">
      <c r="A16" s="17" t="str">
        <f>CONCATENATE("Continue vaping only, or quit all tobacco, 
n= ",AF23,", ",AJ23,"% ",AK23)</f>
        <v>Continue vaping only, or quit all tobacco, 
n= 116, 56.6% (49.3-64)</v>
      </c>
      <c r="B16" s="32"/>
      <c r="C16" s="7"/>
      <c r="D16" s="7"/>
      <c r="E16" s="6" t="s">
        <v>109</v>
      </c>
      <c r="F16" s="7"/>
      <c r="G16" s="8">
        <f t="shared" si="0"/>
        <v>52</v>
      </c>
      <c r="H16" s="9" t="str">
        <f t="shared" si="1"/>
        <v>79.2</v>
      </c>
      <c r="I16" s="17" t="str">
        <f>CONCATENATE("n= ",P23,", ",T23,"% ",U23)</f>
        <v>n= 53, 80.9% (71-90.8)</v>
      </c>
      <c r="J16" s="32"/>
      <c r="K16" s="10">
        <f t="shared" si="2"/>
        <v>62</v>
      </c>
      <c r="L16" s="9">
        <v>9.9</v>
      </c>
      <c r="M16" s="35" t="str">
        <f>CONCATENATE("n= ",X23,", ",AB23,"% ",AC23)</f>
        <v>n= 63, 40.3% (31.7-49)</v>
      </c>
      <c r="O16" t="s">
        <v>44</v>
      </c>
      <c r="P16">
        <v>1</v>
      </c>
      <c r="Q16" t="s">
        <v>112</v>
      </c>
      <c r="R16" t="s">
        <v>1710</v>
      </c>
      <c r="S16" t="s">
        <v>750</v>
      </c>
      <c r="T16" t="s">
        <v>58</v>
      </c>
      <c r="U16" t="s">
        <v>1019</v>
      </c>
      <c r="W16" t="s">
        <v>44</v>
      </c>
      <c r="X16">
        <v>1</v>
      </c>
      <c r="Y16" t="s">
        <v>17</v>
      </c>
      <c r="Z16" t="s">
        <v>164</v>
      </c>
      <c r="AA16" t="s">
        <v>311</v>
      </c>
      <c r="AB16" t="s">
        <v>20</v>
      </c>
      <c r="AC16" t="s">
        <v>24</v>
      </c>
      <c r="AE16" t="s">
        <v>44</v>
      </c>
      <c r="AF16">
        <v>2</v>
      </c>
      <c r="AG16" t="s">
        <v>72</v>
      </c>
      <c r="AH16" t="s">
        <v>1064</v>
      </c>
      <c r="AI16" t="s">
        <v>156</v>
      </c>
      <c r="AJ16" t="s">
        <v>92</v>
      </c>
      <c r="AK16" t="s">
        <v>1050</v>
      </c>
    </row>
    <row r="17" spans="1:37" ht="16" thickBot="1" x14ac:dyDescent="0.25">
      <c r="A17" s="28"/>
      <c r="B17" s="31"/>
      <c r="C17" s="7"/>
      <c r="D17" s="7"/>
      <c r="E17" s="11" t="s">
        <v>109</v>
      </c>
      <c r="F17" s="11" t="s">
        <v>109</v>
      </c>
      <c r="G17" s="8">
        <f t="shared" si="0"/>
        <v>1</v>
      </c>
      <c r="H17" s="9" t="str">
        <f t="shared" si="1"/>
        <v>1.7</v>
      </c>
      <c r="I17" s="28"/>
      <c r="J17" s="31"/>
      <c r="K17" s="10">
        <f t="shared" si="2"/>
        <v>1</v>
      </c>
      <c r="L17" s="14">
        <v>0.2</v>
      </c>
      <c r="M17" s="37"/>
      <c r="O17" t="s">
        <v>46</v>
      </c>
      <c r="P17">
        <v>4</v>
      </c>
      <c r="Q17" t="s">
        <v>123</v>
      </c>
      <c r="R17" t="s">
        <v>2025</v>
      </c>
      <c r="S17" t="s">
        <v>555</v>
      </c>
      <c r="T17" t="s">
        <v>28</v>
      </c>
      <c r="U17" t="s">
        <v>2026</v>
      </c>
      <c r="W17" t="s">
        <v>46</v>
      </c>
      <c r="X17">
        <v>5</v>
      </c>
      <c r="Y17" t="s">
        <v>53</v>
      </c>
      <c r="Z17" t="s">
        <v>638</v>
      </c>
      <c r="AA17" t="s">
        <v>591</v>
      </c>
      <c r="AB17" t="s">
        <v>53</v>
      </c>
      <c r="AC17" t="s">
        <v>2056</v>
      </c>
      <c r="AE17" t="s">
        <v>46</v>
      </c>
      <c r="AF17">
        <v>9</v>
      </c>
      <c r="AG17" t="s">
        <v>124</v>
      </c>
      <c r="AH17" t="s">
        <v>2087</v>
      </c>
      <c r="AI17" t="s">
        <v>672</v>
      </c>
      <c r="AJ17" t="s">
        <v>71</v>
      </c>
      <c r="AK17" t="s">
        <v>2088</v>
      </c>
    </row>
    <row r="18" spans="1:37" x14ac:dyDescent="0.2">
      <c r="A18" s="17" t="str">
        <f>CONCATENATE("Quit all tobacco, 
n= ",AF17,", ",AJ17,"% ",AK17)</f>
        <v>Quit all tobacco, 
n= 9, 4.3% (1.3-7.4)</v>
      </c>
      <c r="B18" s="32"/>
      <c r="C18" s="38"/>
      <c r="D18" s="38"/>
      <c r="E18" s="38"/>
      <c r="F18" s="40" t="s">
        <v>109</v>
      </c>
      <c r="G18" s="42">
        <f t="shared" si="0"/>
        <v>4</v>
      </c>
      <c r="H18" s="42" t="str">
        <f t="shared" si="1"/>
        <v>6</v>
      </c>
      <c r="I18" s="17" t="str">
        <f>CONCATENATE("n= ",P17,", ",T17,"% ",U17)</f>
        <v>n= 4, 6% (-0.1-12)</v>
      </c>
      <c r="J18" s="32"/>
      <c r="K18" s="44">
        <f t="shared" si="2"/>
        <v>5</v>
      </c>
      <c r="L18" s="46">
        <v>1.2</v>
      </c>
      <c r="M18" s="35" t="str">
        <f>CONCATENATE("n= ",X17,", ",AB17,"% ",AC17)</f>
        <v>n= 5, 3.2% (0-6.4)</v>
      </c>
      <c r="O18" t="s">
        <v>50</v>
      </c>
      <c r="P18">
        <v>7</v>
      </c>
      <c r="Q18" t="s">
        <v>186</v>
      </c>
      <c r="R18" t="s">
        <v>2027</v>
      </c>
      <c r="S18" t="s">
        <v>403</v>
      </c>
      <c r="T18" t="s">
        <v>211</v>
      </c>
      <c r="U18" t="s">
        <v>2028</v>
      </c>
      <c r="W18" t="s">
        <v>50</v>
      </c>
      <c r="X18">
        <v>68</v>
      </c>
      <c r="Y18" t="s">
        <v>423</v>
      </c>
      <c r="Z18" t="s">
        <v>2057</v>
      </c>
      <c r="AA18" t="s">
        <v>534</v>
      </c>
      <c r="AB18" t="s">
        <v>349</v>
      </c>
      <c r="AC18" t="s">
        <v>2058</v>
      </c>
      <c r="AE18" t="s">
        <v>50</v>
      </c>
      <c r="AF18">
        <v>75</v>
      </c>
      <c r="AG18" t="s">
        <v>654</v>
      </c>
      <c r="AH18" t="s">
        <v>2089</v>
      </c>
      <c r="AI18" t="s">
        <v>2090</v>
      </c>
      <c r="AJ18" t="s">
        <v>136</v>
      </c>
      <c r="AK18" t="s">
        <v>2091</v>
      </c>
    </row>
    <row r="19" spans="1:37" ht="16" thickBot="1" x14ac:dyDescent="0.25">
      <c r="A19" s="28"/>
      <c r="B19" s="31"/>
      <c r="C19" s="39"/>
      <c r="D19" s="39"/>
      <c r="E19" s="39"/>
      <c r="F19" s="41"/>
      <c r="G19" s="43"/>
      <c r="H19" s="43"/>
      <c r="I19" s="28"/>
      <c r="J19" s="31"/>
      <c r="K19" s="45"/>
      <c r="L19" s="47"/>
      <c r="M19" s="37"/>
      <c r="O19" t="s">
        <v>51</v>
      </c>
      <c r="P19">
        <v>5</v>
      </c>
      <c r="Q19" t="s">
        <v>190</v>
      </c>
      <c r="R19" t="s">
        <v>2017</v>
      </c>
      <c r="S19" t="s">
        <v>642</v>
      </c>
      <c r="T19" t="s">
        <v>28</v>
      </c>
      <c r="U19" t="s">
        <v>2029</v>
      </c>
      <c r="W19" t="s">
        <v>51</v>
      </c>
      <c r="X19">
        <v>43</v>
      </c>
      <c r="Y19" t="s">
        <v>529</v>
      </c>
      <c r="Z19" t="s">
        <v>841</v>
      </c>
      <c r="AA19" t="s">
        <v>2059</v>
      </c>
      <c r="AB19" t="s">
        <v>390</v>
      </c>
      <c r="AC19" t="s">
        <v>2060</v>
      </c>
      <c r="AE19" t="s">
        <v>51</v>
      </c>
      <c r="AF19">
        <v>48</v>
      </c>
      <c r="AG19" t="s">
        <v>367</v>
      </c>
      <c r="AH19" t="s">
        <v>2092</v>
      </c>
      <c r="AI19" t="s">
        <v>2093</v>
      </c>
      <c r="AJ19" t="s">
        <v>2094</v>
      </c>
      <c r="AK19" t="s">
        <v>2095</v>
      </c>
    </row>
    <row r="20" spans="1:37" ht="16" thickBot="1" x14ac:dyDescent="0.25">
      <c r="A20" s="46" t="s">
        <v>2224</v>
      </c>
      <c r="B20" s="12" t="s">
        <v>115</v>
      </c>
      <c r="C20" s="13">
        <f>P18</f>
        <v>7</v>
      </c>
      <c r="D20" s="13">
        <f>P19</f>
        <v>5</v>
      </c>
      <c r="E20" s="13">
        <f>P20</f>
        <v>57</v>
      </c>
      <c r="F20" s="13">
        <f>P21</f>
        <v>5</v>
      </c>
      <c r="G20" s="50" t="s">
        <v>2217</v>
      </c>
      <c r="H20" s="51"/>
      <c r="I20" s="51"/>
      <c r="J20" s="51"/>
      <c r="K20" s="51"/>
      <c r="L20" s="51"/>
      <c r="M20" s="52"/>
      <c r="O20" t="s">
        <v>54</v>
      </c>
      <c r="P20">
        <v>57</v>
      </c>
      <c r="Q20" t="s">
        <v>2030</v>
      </c>
      <c r="R20" t="s">
        <v>2031</v>
      </c>
      <c r="S20" t="s">
        <v>2032</v>
      </c>
      <c r="T20" t="s">
        <v>2033</v>
      </c>
      <c r="U20" t="s">
        <v>2034</v>
      </c>
      <c r="W20" t="s">
        <v>54</v>
      </c>
      <c r="X20">
        <v>124</v>
      </c>
      <c r="Y20" t="s">
        <v>686</v>
      </c>
      <c r="Z20" t="s">
        <v>2061</v>
      </c>
      <c r="AA20" t="s">
        <v>2062</v>
      </c>
      <c r="AB20" t="s">
        <v>1777</v>
      </c>
      <c r="AC20" t="s">
        <v>2063</v>
      </c>
      <c r="AE20" t="s">
        <v>54</v>
      </c>
      <c r="AF20">
        <v>181</v>
      </c>
      <c r="AG20" t="s">
        <v>2096</v>
      </c>
      <c r="AH20" t="s">
        <v>2097</v>
      </c>
      <c r="AI20" t="s">
        <v>2098</v>
      </c>
      <c r="AJ20" t="s">
        <v>531</v>
      </c>
      <c r="AK20" t="s">
        <v>2099</v>
      </c>
    </row>
    <row r="21" spans="1:37" ht="31" thickBot="1" x14ac:dyDescent="0.25">
      <c r="A21" s="47"/>
      <c r="B21" s="12" t="s">
        <v>116</v>
      </c>
      <c r="C21" s="13" t="str">
        <f>CONCATENATE(T18," ",U18)</f>
        <v>8.2 (1.6-14.7)</v>
      </c>
      <c r="D21" s="13" t="str">
        <f>CONCATENATE(T19," ",U19)</f>
        <v>6 (0.1-11.9)</v>
      </c>
      <c r="E21" s="13" t="str">
        <f>CONCATENATE(T20, " ",U20)</f>
        <v>84.2 (74.7-93.7)</v>
      </c>
      <c r="F21" s="13" t="str">
        <f>CONCATENATE(T21," ", U21)</f>
        <v>7.7 (0.8-14.6)</v>
      </c>
      <c r="G21" s="53"/>
      <c r="H21" s="54"/>
      <c r="I21" s="54"/>
      <c r="J21" s="54"/>
      <c r="K21" s="54"/>
      <c r="L21" s="54"/>
      <c r="M21" s="55"/>
      <c r="O21" t="s">
        <v>55</v>
      </c>
      <c r="P21">
        <v>5</v>
      </c>
      <c r="Q21" t="s">
        <v>190</v>
      </c>
      <c r="R21" t="s">
        <v>2017</v>
      </c>
      <c r="S21" t="s">
        <v>1894</v>
      </c>
      <c r="T21" t="s">
        <v>131</v>
      </c>
      <c r="U21" t="s">
        <v>2035</v>
      </c>
      <c r="W21" t="s">
        <v>55</v>
      </c>
      <c r="X21">
        <v>11</v>
      </c>
      <c r="Y21" t="s">
        <v>134</v>
      </c>
      <c r="Z21" t="s">
        <v>825</v>
      </c>
      <c r="AA21" t="s">
        <v>596</v>
      </c>
      <c r="AB21" t="s">
        <v>258</v>
      </c>
      <c r="AC21" t="s">
        <v>2064</v>
      </c>
      <c r="AE21" t="s">
        <v>55</v>
      </c>
      <c r="AF21">
        <v>16</v>
      </c>
      <c r="AG21" t="s">
        <v>133</v>
      </c>
      <c r="AH21" t="s">
        <v>2100</v>
      </c>
      <c r="AI21" t="s">
        <v>2101</v>
      </c>
      <c r="AJ21" t="s">
        <v>178</v>
      </c>
      <c r="AK21" t="s">
        <v>2102</v>
      </c>
    </row>
    <row r="22" spans="1:37" ht="16" thickBot="1" x14ac:dyDescent="0.25">
      <c r="A22" s="46" t="s">
        <v>414</v>
      </c>
      <c r="B22" s="12" t="s">
        <v>115</v>
      </c>
      <c r="C22" s="13">
        <f>X18</f>
        <v>68</v>
      </c>
      <c r="D22" s="13">
        <f>X19</f>
        <v>43</v>
      </c>
      <c r="E22" s="13">
        <f>X20</f>
        <v>124</v>
      </c>
      <c r="F22" s="13">
        <f>X21</f>
        <v>11</v>
      </c>
      <c r="G22" s="53"/>
      <c r="H22" s="54"/>
      <c r="I22" s="54"/>
      <c r="J22" s="54"/>
      <c r="K22" s="54"/>
      <c r="L22" s="54"/>
      <c r="M22" s="55"/>
      <c r="O22" t="s">
        <v>57</v>
      </c>
      <c r="P22">
        <v>4</v>
      </c>
      <c r="Q22" t="s">
        <v>123</v>
      </c>
      <c r="R22" t="s">
        <v>2025</v>
      </c>
      <c r="S22" t="s">
        <v>502</v>
      </c>
      <c r="T22" t="s">
        <v>32</v>
      </c>
      <c r="U22" t="s">
        <v>2036</v>
      </c>
      <c r="W22" t="s">
        <v>57</v>
      </c>
      <c r="X22">
        <v>22</v>
      </c>
      <c r="Y22" t="s">
        <v>1123</v>
      </c>
      <c r="Z22" t="s">
        <v>2065</v>
      </c>
      <c r="AA22" t="s">
        <v>2066</v>
      </c>
      <c r="AB22" t="s">
        <v>444</v>
      </c>
      <c r="AC22" t="s">
        <v>2067</v>
      </c>
      <c r="AE22" t="s">
        <v>57</v>
      </c>
      <c r="AF22">
        <v>26</v>
      </c>
      <c r="AG22" t="s">
        <v>225</v>
      </c>
      <c r="AH22" t="s">
        <v>2103</v>
      </c>
      <c r="AI22" t="s">
        <v>2104</v>
      </c>
      <c r="AJ22" t="s">
        <v>191</v>
      </c>
      <c r="AK22" t="s">
        <v>2105</v>
      </c>
    </row>
    <row r="23" spans="1:37" ht="31" thickBot="1" x14ac:dyDescent="0.25">
      <c r="A23" s="47"/>
      <c r="B23" s="12" t="s">
        <v>116</v>
      </c>
      <c r="C23" s="13" t="str">
        <f>CONCATENATE(AB18," ",AC18)</f>
        <v>41.4 (32.7-50)</v>
      </c>
      <c r="D23" s="13" t="str">
        <f>CONCATENATE(AB19," ",AC19)</f>
        <v>25.6 (18-33.2)</v>
      </c>
      <c r="E23" s="13" t="str">
        <f>CONCATENATE(AB20, " ",AC20)</f>
        <v>79.2 (72.1-86.3)</v>
      </c>
      <c r="F23" s="13" t="str">
        <f>CONCATENATE(AB21," ", AC21)</f>
        <v>6.3 (2.3-10.4)</v>
      </c>
      <c r="G23" s="56"/>
      <c r="H23" s="57"/>
      <c r="I23" s="57"/>
      <c r="J23" s="57"/>
      <c r="K23" s="57"/>
      <c r="L23" s="57"/>
      <c r="M23" s="58"/>
      <c r="O23" t="s">
        <v>60</v>
      </c>
      <c r="P23">
        <v>53</v>
      </c>
      <c r="Q23" t="s">
        <v>976</v>
      </c>
      <c r="R23" t="s">
        <v>2037</v>
      </c>
      <c r="S23" t="s">
        <v>2038</v>
      </c>
      <c r="T23" t="s">
        <v>428</v>
      </c>
      <c r="U23" t="s">
        <v>2039</v>
      </c>
      <c r="W23" t="s">
        <v>60</v>
      </c>
      <c r="X23">
        <v>63</v>
      </c>
      <c r="Y23" t="s">
        <v>592</v>
      </c>
      <c r="Z23" t="s">
        <v>2068</v>
      </c>
      <c r="AA23" t="s">
        <v>2069</v>
      </c>
      <c r="AB23" t="s">
        <v>1023</v>
      </c>
      <c r="AC23" t="s">
        <v>2070</v>
      </c>
      <c r="AE23" t="s">
        <v>60</v>
      </c>
      <c r="AF23">
        <v>116</v>
      </c>
      <c r="AG23" t="s">
        <v>858</v>
      </c>
      <c r="AH23" t="s">
        <v>2106</v>
      </c>
      <c r="AI23" t="s">
        <v>2107</v>
      </c>
      <c r="AJ23" t="s">
        <v>647</v>
      </c>
      <c r="AK23" t="s">
        <v>2108</v>
      </c>
    </row>
    <row r="24" spans="1:37" ht="16" thickBot="1" x14ac:dyDescent="0.25"/>
    <row r="25" spans="1:37" x14ac:dyDescent="0.2">
      <c r="A25" s="17" t="str">
        <f>CONCATENATE("Adults with at least a college degree (18-34) who use flavored e-cigarettes, 
n= ",SUM(G28:G42,K28:K42))</f>
        <v>Adults with at least a college degree (18-34) who use flavored e-cigarettes, 
n= 147</v>
      </c>
      <c r="B25" s="18"/>
      <c r="C25" s="23" t="s">
        <v>102</v>
      </c>
      <c r="D25" s="24"/>
      <c r="E25" s="24"/>
      <c r="F25" s="18"/>
      <c r="G25" s="17" t="str">
        <f>CONCATENATE("Adults with at least a college degree who use e-cigarettes exclusively, n =",SUM(G28:G43))</f>
        <v>Adults with at least a college degree who use e-cigarettes exclusively, n =32</v>
      </c>
      <c r="H25" s="26"/>
      <c r="I25" s="26"/>
      <c r="J25" s="32"/>
      <c r="K25" s="17" t="str">
        <f>CONCATENATE("Adults with at least a college degree who dual use, n=",SUM(K28:K43))</f>
        <v>Adults with at least a college degree who dual use, n=115</v>
      </c>
      <c r="L25" s="26"/>
      <c r="M25" s="27"/>
      <c r="O25" s="16" t="s">
        <v>117</v>
      </c>
      <c r="P25" s="16"/>
      <c r="Q25" s="16"/>
      <c r="R25" s="16"/>
      <c r="S25" s="16"/>
      <c r="T25" s="16"/>
      <c r="U25" s="16"/>
      <c r="V25" s="16"/>
      <c r="W25" s="16" t="s">
        <v>118</v>
      </c>
      <c r="X25" s="16"/>
      <c r="Y25" s="16"/>
      <c r="Z25" s="16"/>
      <c r="AA25" s="16"/>
      <c r="AB25" s="16"/>
      <c r="AC25" s="16"/>
      <c r="AD25" s="16"/>
      <c r="AE25" s="16" t="s">
        <v>119</v>
      </c>
    </row>
    <row r="26" spans="1:37" ht="24.75" customHeight="1" thickBot="1" x14ac:dyDescent="0.25">
      <c r="A26" s="19"/>
      <c r="B26" s="20"/>
      <c r="C26" s="21"/>
      <c r="D26" s="25"/>
      <c r="E26" s="25"/>
      <c r="F26" s="22"/>
      <c r="G26" s="28"/>
      <c r="H26" s="29"/>
      <c r="I26" s="29"/>
      <c r="J26" s="31"/>
      <c r="K26" s="28"/>
      <c r="L26" s="29"/>
      <c r="M26" s="30"/>
      <c r="O26" t="s">
        <v>446</v>
      </c>
      <c r="P26" t="s">
        <v>0</v>
      </c>
      <c r="Q26" t="s">
        <v>1</v>
      </c>
      <c r="R26" t="s">
        <v>2</v>
      </c>
      <c r="S26" t="s">
        <v>3</v>
      </c>
      <c r="T26" t="s">
        <v>4</v>
      </c>
      <c r="U26" t="s">
        <v>5</v>
      </c>
      <c r="W26" t="s">
        <v>446</v>
      </c>
      <c r="X26" t="s">
        <v>0</v>
      </c>
      <c r="Y26" t="s">
        <v>1</v>
      </c>
      <c r="Z26" t="s">
        <v>2</v>
      </c>
      <c r="AA26" t="s">
        <v>3</v>
      </c>
      <c r="AB26" t="s">
        <v>4</v>
      </c>
      <c r="AC26" t="s">
        <v>5</v>
      </c>
      <c r="AE26" t="s">
        <v>446</v>
      </c>
      <c r="AF26" t="s">
        <v>0</v>
      </c>
      <c r="AG26" t="s">
        <v>1</v>
      </c>
      <c r="AH26" t="s">
        <v>2</v>
      </c>
      <c r="AI26" t="s">
        <v>3</v>
      </c>
      <c r="AJ26" t="s">
        <v>4</v>
      </c>
      <c r="AK26" t="s">
        <v>5</v>
      </c>
    </row>
    <row r="27" spans="1:37" ht="16" thickBot="1" x14ac:dyDescent="0.25">
      <c r="A27" s="21"/>
      <c r="B27" s="22"/>
      <c r="C27" s="2" t="s">
        <v>103</v>
      </c>
      <c r="D27" s="2" t="s">
        <v>104</v>
      </c>
      <c r="E27" s="2" t="s">
        <v>105</v>
      </c>
      <c r="F27" s="2" t="s">
        <v>106</v>
      </c>
      <c r="G27" s="1" t="s">
        <v>107</v>
      </c>
      <c r="H27" s="1" t="s">
        <v>108</v>
      </c>
      <c r="I27" s="28"/>
      <c r="J27" s="31"/>
      <c r="K27" s="3" t="s">
        <v>107</v>
      </c>
      <c r="L27" s="4" t="s">
        <v>108</v>
      </c>
      <c r="M27" s="5"/>
      <c r="O27" t="s">
        <v>6</v>
      </c>
      <c r="P27">
        <v>2</v>
      </c>
      <c r="Q27" t="s">
        <v>205</v>
      </c>
      <c r="R27" t="s">
        <v>2109</v>
      </c>
      <c r="S27" t="s">
        <v>127</v>
      </c>
      <c r="T27" t="s">
        <v>110</v>
      </c>
      <c r="U27" t="s">
        <v>2110</v>
      </c>
      <c r="W27" t="s">
        <v>6</v>
      </c>
      <c r="X27">
        <v>27</v>
      </c>
      <c r="Y27" t="s">
        <v>303</v>
      </c>
      <c r="Z27" t="s">
        <v>2128</v>
      </c>
      <c r="AA27" t="s">
        <v>2129</v>
      </c>
      <c r="AB27" t="s">
        <v>65</v>
      </c>
      <c r="AC27" t="s">
        <v>2130</v>
      </c>
      <c r="AE27" t="s">
        <v>6</v>
      </c>
      <c r="AF27">
        <v>29</v>
      </c>
      <c r="AG27" t="s">
        <v>286</v>
      </c>
      <c r="AH27" t="s">
        <v>2164</v>
      </c>
      <c r="AI27" t="s">
        <v>1959</v>
      </c>
      <c r="AJ27" t="s">
        <v>376</v>
      </c>
      <c r="AK27" t="s">
        <v>2165</v>
      </c>
    </row>
    <row r="28" spans="1:37" ht="16" thickBot="1" x14ac:dyDescent="0.25">
      <c r="A28" s="17" t="str">
        <f>CONCATENATE("Any use of combustible tobacco, 
n= ",AF42,", ",AJ42,"% ",AK42)</f>
        <v>Any use of combustible tobacco, 
n= 60, 39.3% (30.5-48.2)</v>
      </c>
      <c r="B28" s="32"/>
      <c r="C28" s="6" t="s">
        <v>109</v>
      </c>
      <c r="D28" s="7"/>
      <c r="E28" s="7"/>
      <c r="F28" s="7"/>
      <c r="G28" s="8">
        <f t="shared" ref="G28:G42" si="3">P27</f>
        <v>2</v>
      </c>
      <c r="H28" s="9" t="str">
        <f t="shared" ref="H28:H42" si="4">T27</f>
        <v>3.8</v>
      </c>
      <c r="I28" s="17" t="str">
        <f>CONCATENATE("n= ",P42,", ",T42,"% ",U42)</f>
        <v>n= 4, 12.6% (-0.6-25.7)</v>
      </c>
      <c r="J28" s="32"/>
      <c r="K28" s="10">
        <f t="shared" ref="K28:K42" si="5">X27</f>
        <v>27</v>
      </c>
      <c r="L28" s="9">
        <v>42.4</v>
      </c>
      <c r="M28" s="35" t="str">
        <f>CONCATENATE("n= ",X42,", ",AB42,"% ",AC42)</f>
        <v>n= 56, 50.2% (39.8-60.5)</v>
      </c>
      <c r="O28" t="s">
        <v>8</v>
      </c>
      <c r="P28">
        <v>0</v>
      </c>
      <c r="Q28" t="s">
        <v>26</v>
      </c>
      <c r="R28" t="s">
        <v>26</v>
      </c>
      <c r="S28" t="s">
        <v>26</v>
      </c>
      <c r="T28" t="s">
        <v>26</v>
      </c>
      <c r="U28" t="s">
        <v>26</v>
      </c>
      <c r="W28" t="s">
        <v>8</v>
      </c>
      <c r="X28">
        <v>6</v>
      </c>
      <c r="Y28" t="s">
        <v>238</v>
      </c>
      <c r="Z28" t="s">
        <v>2131</v>
      </c>
      <c r="AA28" t="s">
        <v>552</v>
      </c>
      <c r="AB28" t="s">
        <v>350</v>
      </c>
      <c r="AC28" t="s">
        <v>2132</v>
      </c>
      <c r="AE28" t="s">
        <v>8</v>
      </c>
      <c r="AF28">
        <v>6</v>
      </c>
      <c r="AG28" t="s">
        <v>195</v>
      </c>
      <c r="AH28" t="s">
        <v>958</v>
      </c>
      <c r="AI28" t="s">
        <v>552</v>
      </c>
      <c r="AJ28" t="s">
        <v>52</v>
      </c>
      <c r="AK28" t="s">
        <v>2166</v>
      </c>
    </row>
    <row r="29" spans="1:37" ht="16" thickBot="1" x14ac:dyDescent="0.25">
      <c r="A29" s="33"/>
      <c r="B29" s="34"/>
      <c r="C29" s="11" t="s">
        <v>109</v>
      </c>
      <c r="D29" s="11" t="s">
        <v>109</v>
      </c>
      <c r="E29" s="7"/>
      <c r="F29" s="7"/>
      <c r="G29" s="8">
        <f t="shared" si="3"/>
        <v>0</v>
      </c>
      <c r="H29" s="9" t="str">
        <f t="shared" si="4"/>
        <v>0</v>
      </c>
      <c r="I29" s="33"/>
      <c r="J29" s="34"/>
      <c r="K29" s="10">
        <f t="shared" si="5"/>
        <v>6</v>
      </c>
      <c r="L29" s="9">
        <v>3.8</v>
      </c>
      <c r="M29" s="36"/>
      <c r="O29" t="s">
        <v>13</v>
      </c>
      <c r="P29">
        <v>1</v>
      </c>
      <c r="Q29" t="s">
        <v>160</v>
      </c>
      <c r="R29" t="s">
        <v>2111</v>
      </c>
      <c r="S29" t="s">
        <v>750</v>
      </c>
      <c r="T29" t="s">
        <v>195</v>
      </c>
      <c r="U29" t="s">
        <v>2112</v>
      </c>
      <c r="W29" t="s">
        <v>13</v>
      </c>
      <c r="X29">
        <v>11</v>
      </c>
      <c r="Y29" t="s">
        <v>228</v>
      </c>
      <c r="Z29" t="s">
        <v>2133</v>
      </c>
      <c r="AA29" t="s">
        <v>374</v>
      </c>
      <c r="AB29" t="s">
        <v>611</v>
      </c>
      <c r="AC29" t="s">
        <v>2134</v>
      </c>
      <c r="AE29" t="s">
        <v>13</v>
      </c>
      <c r="AF29">
        <v>12</v>
      </c>
      <c r="AG29" t="s">
        <v>211</v>
      </c>
      <c r="AH29" t="s">
        <v>2167</v>
      </c>
      <c r="AI29" t="s">
        <v>1124</v>
      </c>
      <c r="AJ29" t="s">
        <v>95</v>
      </c>
      <c r="AK29" t="s">
        <v>2168</v>
      </c>
    </row>
    <row r="30" spans="1:37" ht="16" thickBot="1" x14ac:dyDescent="0.25">
      <c r="A30" s="33"/>
      <c r="B30" s="34"/>
      <c r="C30" s="11" t="s">
        <v>109</v>
      </c>
      <c r="D30" s="7"/>
      <c r="E30" s="11" t="s">
        <v>109</v>
      </c>
      <c r="F30" s="7"/>
      <c r="G30" s="8">
        <f t="shared" si="3"/>
        <v>1</v>
      </c>
      <c r="H30" s="9" t="str">
        <f t="shared" si="4"/>
        <v>4.1</v>
      </c>
      <c r="I30" s="33"/>
      <c r="J30" s="34"/>
      <c r="K30" s="10">
        <f t="shared" si="5"/>
        <v>11</v>
      </c>
      <c r="L30" s="14">
        <v>23.8</v>
      </c>
      <c r="M30" s="36"/>
      <c r="O30" t="s">
        <v>16</v>
      </c>
      <c r="P30">
        <v>0</v>
      </c>
      <c r="Q30" t="s">
        <v>26</v>
      </c>
      <c r="R30" t="s">
        <v>26</v>
      </c>
      <c r="S30" t="s">
        <v>26</v>
      </c>
      <c r="T30" t="s">
        <v>26</v>
      </c>
      <c r="U30" t="s">
        <v>26</v>
      </c>
      <c r="W30" t="s">
        <v>16</v>
      </c>
      <c r="X30">
        <v>8</v>
      </c>
      <c r="Y30" t="s">
        <v>134</v>
      </c>
      <c r="Z30" t="s">
        <v>2135</v>
      </c>
      <c r="AA30" t="s">
        <v>387</v>
      </c>
      <c r="AB30" t="s">
        <v>245</v>
      </c>
      <c r="AC30" t="s">
        <v>2136</v>
      </c>
      <c r="AE30" t="s">
        <v>16</v>
      </c>
      <c r="AF30">
        <v>8</v>
      </c>
      <c r="AG30" t="s">
        <v>495</v>
      </c>
      <c r="AH30" t="s">
        <v>2169</v>
      </c>
      <c r="AI30" t="s">
        <v>387</v>
      </c>
      <c r="AJ30" t="s">
        <v>202</v>
      </c>
      <c r="AK30" t="s">
        <v>2170</v>
      </c>
    </row>
    <row r="31" spans="1:37" ht="16" thickBot="1" x14ac:dyDescent="0.25">
      <c r="A31" s="33"/>
      <c r="B31" s="34"/>
      <c r="C31" s="11" t="s">
        <v>109</v>
      </c>
      <c r="D31" s="11" t="s">
        <v>109</v>
      </c>
      <c r="E31" s="11" t="s">
        <v>109</v>
      </c>
      <c r="F31" s="7"/>
      <c r="G31" s="8">
        <f t="shared" si="3"/>
        <v>0</v>
      </c>
      <c r="H31" s="9" t="str">
        <f t="shared" si="4"/>
        <v>0</v>
      </c>
      <c r="I31" s="33"/>
      <c r="J31" s="34"/>
      <c r="K31" s="10">
        <f t="shared" si="5"/>
        <v>8</v>
      </c>
      <c r="L31" s="9">
        <v>8.1</v>
      </c>
      <c r="M31" s="36"/>
      <c r="O31" t="s">
        <v>22</v>
      </c>
      <c r="P31">
        <v>1</v>
      </c>
      <c r="Q31" t="s">
        <v>160</v>
      </c>
      <c r="R31" t="s">
        <v>2111</v>
      </c>
      <c r="S31" t="s">
        <v>448</v>
      </c>
      <c r="T31" t="s">
        <v>248</v>
      </c>
      <c r="U31" t="s">
        <v>2113</v>
      </c>
      <c r="W31" t="s">
        <v>22</v>
      </c>
      <c r="X31">
        <v>1</v>
      </c>
      <c r="Y31" t="s">
        <v>72</v>
      </c>
      <c r="Z31" t="s">
        <v>1051</v>
      </c>
      <c r="AA31" t="s">
        <v>19</v>
      </c>
      <c r="AB31" t="s">
        <v>17</v>
      </c>
      <c r="AC31" t="s">
        <v>598</v>
      </c>
      <c r="AE31" t="s">
        <v>22</v>
      </c>
      <c r="AF31">
        <v>2</v>
      </c>
      <c r="AG31" t="s">
        <v>36</v>
      </c>
      <c r="AH31" t="s">
        <v>971</v>
      </c>
      <c r="AI31" t="s">
        <v>189</v>
      </c>
      <c r="AJ31" t="s">
        <v>78</v>
      </c>
      <c r="AK31" t="s">
        <v>2171</v>
      </c>
    </row>
    <row r="32" spans="1:37" ht="16" thickBot="1" x14ac:dyDescent="0.25">
      <c r="A32" s="33"/>
      <c r="B32" s="34"/>
      <c r="C32" s="11" t="s">
        <v>109</v>
      </c>
      <c r="D32" s="7"/>
      <c r="E32" s="11" t="s">
        <v>109</v>
      </c>
      <c r="F32" s="11" t="s">
        <v>109</v>
      </c>
      <c r="G32" s="8">
        <f t="shared" si="3"/>
        <v>1</v>
      </c>
      <c r="H32" s="9" t="str">
        <f t="shared" si="4"/>
        <v>4.7</v>
      </c>
      <c r="I32" s="33"/>
      <c r="J32" s="34"/>
      <c r="K32" s="10">
        <f t="shared" si="5"/>
        <v>1</v>
      </c>
      <c r="L32" s="14">
        <v>1</v>
      </c>
      <c r="M32" s="36"/>
      <c r="O32" t="s">
        <v>25</v>
      </c>
      <c r="P32">
        <v>0</v>
      </c>
      <c r="Q32" t="s">
        <v>26</v>
      </c>
      <c r="R32" t="s">
        <v>26</v>
      </c>
      <c r="S32" t="s">
        <v>26</v>
      </c>
      <c r="T32" t="s">
        <v>26</v>
      </c>
      <c r="U32" t="s">
        <v>26</v>
      </c>
      <c r="W32" t="s">
        <v>25</v>
      </c>
      <c r="X32">
        <v>0</v>
      </c>
      <c r="Y32" t="s">
        <v>26</v>
      </c>
      <c r="Z32" t="s">
        <v>26</v>
      </c>
      <c r="AA32" t="s">
        <v>26</v>
      </c>
      <c r="AB32" t="s">
        <v>26</v>
      </c>
      <c r="AC32" t="s">
        <v>26</v>
      </c>
      <c r="AE32" t="s">
        <v>25</v>
      </c>
      <c r="AF32">
        <v>0</v>
      </c>
      <c r="AG32" t="s">
        <v>26</v>
      </c>
      <c r="AH32" t="s">
        <v>26</v>
      </c>
      <c r="AI32" t="s">
        <v>26</v>
      </c>
      <c r="AJ32" t="s">
        <v>26</v>
      </c>
      <c r="AK32" t="s">
        <v>26</v>
      </c>
    </row>
    <row r="33" spans="1:37" ht="16" thickBot="1" x14ac:dyDescent="0.25">
      <c r="A33" s="33"/>
      <c r="B33" s="34"/>
      <c r="C33" s="11" t="s">
        <v>109</v>
      </c>
      <c r="D33" s="11" t="s">
        <v>109</v>
      </c>
      <c r="E33" s="7"/>
      <c r="F33" s="11" t="s">
        <v>109</v>
      </c>
      <c r="G33" s="8">
        <f t="shared" si="3"/>
        <v>0</v>
      </c>
      <c r="H33" s="9" t="str">
        <f t="shared" si="4"/>
        <v>0</v>
      </c>
      <c r="I33" s="33"/>
      <c r="J33" s="34"/>
      <c r="K33" s="10">
        <f t="shared" si="5"/>
        <v>0</v>
      </c>
      <c r="L33" s="9">
        <v>1.1000000000000001</v>
      </c>
      <c r="M33" s="36"/>
      <c r="O33" t="s">
        <v>27</v>
      </c>
      <c r="P33">
        <v>0</v>
      </c>
      <c r="Q33" t="s">
        <v>26</v>
      </c>
      <c r="R33" t="s">
        <v>26</v>
      </c>
      <c r="S33" t="s">
        <v>26</v>
      </c>
      <c r="T33" t="s">
        <v>26</v>
      </c>
      <c r="U33" t="s">
        <v>26</v>
      </c>
      <c r="W33" t="s">
        <v>27</v>
      </c>
      <c r="X33">
        <v>2</v>
      </c>
      <c r="Y33" t="s">
        <v>58</v>
      </c>
      <c r="Z33" t="s">
        <v>2137</v>
      </c>
      <c r="AA33" t="s">
        <v>182</v>
      </c>
      <c r="AB33" t="s">
        <v>36</v>
      </c>
      <c r="AC33" t="s">
        <v>954</v>
      </c>
      <c r="AE33" t="s">
        <v>27</v>
      </c>
      <c r="AF33">
        <v>2</v>
      </c>
      <c r="AG33" t="s">
        <v>36</v>
      </c>
      <c r="AH33" t="s">
        <v>971</v>
      </c>
      <c r="AI33" t="s">
        <v>182</v>
      </c>
      <c r="AJ33" t="s">
        <v>92</v>
      </c>
      <c r="AK33" t="s">
        <v>1326</v>
      </c>
    </row>
    <row r="34" spans="1:37" ht="16" thickBot="1" x14ac:dyDescent="0.25">
      <c r="A34" s="33"/>
      <c r="B34" s="34"/>
      <c r="C34" s="11" t="s">
        <v>109</v>
      </c>
      <c r="D34" s="11" t="s">
        <v>109</v>
      </c>
      <c r="E34" s="11" t="s">
        <v>109</v>
      </c>
      <c r="F34" s="11" t="s">
        <v>109</v>
      </c>
      <c r="G34" s="8">
        <f t="shared" si="3"/>
        <v>0</v>
      </c>
      <c r="H34" s="9" t="str">
        <f t="shared" si="4"/>
        <v>0</v>
      </c>
      <c r="I34" s="33"/>
      <c r="J34" s="34"/>
      <c r="K34" s="10">
        <f t="shared" si="5"/>
        <v>2</v>
      </c>
      <c r="L34" s="9">
        <v>4.3</v>
      </c>
      <c r="M34" s="36"/>
      <c r="O34" t="s">
        <v>31</v>
      </c>
      <c r="P34">
        <v>0</v>
      </c>
      <c r="Q34" t="s">
        <v>26</v>
      </c>
      <c r="R34" t="s">
        <v>26</v>
      </c>
      <c r="S34" t="s">
        <v>26</v>
      </c>
      <c r="T34" t="s">
        <v>26</v>
      </c>
      <c r="U34" t="s">
        <v>26</v>
      </c>
      <c r="W34" t="s">
        <v>31</v>
      </c>
      <c r="X34">
        <v>1</v>
      </c>
      <c r="Y34" t="s">
        <v>72</v>
      </c>
      <c r="Z34" t="s">
        <v>1051</v>
      </c>
      <c r="AA34" t="s">
        <v>448</v>
      </c>
      <c r="AB34" t="s">
        <v>49</v>
      </c>
      <c r="AC34" t="s">
        <v>2138</v>
      </c>
      <c r="AE34" t="s">
        <v>31</v>
      </c>
      <c r="AF34">
        <v>1</v>
      </c>
      <c r="AG34" t="s">
        <v>73</v>
      </c>
      <c r="AH34" t="s">
        <v>284</v>
      </c>
      <c r="AI34" t="s">
        <v>448</v>
      </c>
      <c r="AJ34" t="s">
        <v>36</v>
      </c>
      <c r="AK34" t="s">
        <v>1129</v>
      </c>
    </row>
    <row r="35" spans="1:37" ht="16" thickBot="1" x14ac:dyDescent="0.25">
      <c r="A35" s="28"/>
      <c r="B35" s="31"/>
      <c r="C35" s="11" t="s">
        <v>109</v>
      </c>
      <c r="D35" s="7"/>
      <c r="E35" s="7"/>
      <c r="F35" s="11" t="s">
        <v>109</v>
      </c>
      <c r="G35" s="8">
        <f t="shared" si="3"/>
        <v>0</v>
      </c>
      <c r="H35" s="9" t="str">
        <f t="shared" si="4"/>
        <v>0</v>
      </c>
      <c r="I35" s="28"/>
      <c r="J35" s="31"/>
      <c r="K35" s="10">
        <f t="shared" si="5"/>
        <v>1</v>
      </c>
      <c r="L35" s="9">
        <v>0.2</v>
      </c>
      <c r="M35" s="37"/>
      <c r="O35" t="s">
        <v>34</v>
      </c>
      <c r="P35">
        <v>0</v>
      </c>
      <c r="Q35" t="s">
        <v>26</v>
      </c>
      <c r="R35" t="s">
        <v>26</v>
      </c>
      <c r="S35" t="s">
        <v>26</v>
      </c>
      <c r="T35" t="s">
        <v>26</v>
      </c>
      <c r="U35" t="s">
        <v>26</v>
      </c>
      <c r="W35" t="s">
        <v>34</v>
      </c>
      <c r="X35">
        <v>3</v>
      </c>
      <c r="Y35" t="s">
        <v>67</v>
      </c>
      <c r="Z35" t="s">
        <v>2139</v>
      </c>
      <c r="AA35" t="s">
        <v>254</v>
      </c>
      <c r="AB35" t="s">
        <v>69</v>
      </c>
      <c r="AC35" t="s">
        <v>947</v>
      </c>
      <c r="AE35" t="s">
        <v>34</v>
      </c>
      <c r="AF35">
        <v>3</v>
      </c>
      <c r="AG35" t="s">
        <v>155</v>
      </c>
      <c r="AH35" t="s">
        <v>973</v>
      </c>
      <c r="AI35" t="s">
        <v>254</v>
      </c>
      <c r="AJ35" t="s">
        <v>112</v>
      </c>
      <c r="AK35" t="s">
        <v>876</v>
      </c>
    </row>
    <row r="36" spans="1:37" ht="16" thickBot="1" x14ac:dyDescent="0.25">
      <c r="A36" s="17" t="str">
        <f>CONCATENATE("Any use of heated or smokeless tobacco use, but not combustible tobacco,
n= ",AF46,", ",AJ46,"% ",AK46)</f>
        <v>Any use of heated or smokeless tobacco use, but not combustible tobacco,
n= 9, 5.1% (1.7-8.5)</v>
      </c>
      <c r="B36" s="32"/>
      <c r="C36" s="7"/>
      <c r="D36" s="6" t="s">
        <v>109</v>
      </c>
      <c r="E36" s="7"/>
      <c r="F36" s="7"/>
      <c r="G36" s="8">
        <f t="shared" si="3"/>
        <v>0</v>
      </c>
      <c r="H36" s="9" t="str">
        <f t="shared" si="4"/>
        <v>0</v>
      </c>
      <c r="I36" s="17" t="str">
        <f>CONCATENATE("n= ",P46,", ",T46,"% ",U46)</f>
        <v>n= 0, 0% 0</v>
      </c>
      <c r="J36" s="32"/>
      <c r="K36" s="10">
        <f t="shared" si="5"/>
        <v>3</v>
      </c>
      <c r="L36" s="9">
        <v>1.5</v>
      </c>
      <c r="M36" s="35" t="str">
        <f>CONCATENATE("n= ",X46,", ",AB46,"% ",AC46)</f>
        <v>n= 9, 7.2% (2.5-11.9)</v>
      </c>
      <c r="O36" t="s">
        <v>37</v>
      </c>
      <c r="P36">
        <v>0</v>
      </c>
      <c r="Q36" t="s">
        <v>26</v>
      </c>
      <c r="R36" t="s">
        <v>26</v>
      </c>
      <c r="S36" t="s">
        <v>26</v>
      </c>
      <c r="T36" t="s">
        <v>26</v>
      </c>
      <c r="U36" t="s">
        <v>26</v>
      </c>
      <c r="W36" t="s">
        <v>37</v>
      </c>
      <c r="X36">
        <v>3</v>
      </c>
      <c r="Y36" t="s">
        <v>67</v>
      </c>
      <c r="Z36" t="s">
        <v>2139</v>
      </c>
      <c r="AA36" t="s">
        <v>236</v>
      </c>
      <c r="AB36" t="s">
        <v>192</v>
      </c>
      <c r="AC36" t="s">
        <v>608</v>
      </c>
      <c r="AE36" t="s">
        <v>37</v>
      </c>
      <c r="AF36">
        <v>3</v>
      </c>
      <c r="AG36" t="s">
        <v>155</v>
      </c>
      <c r="AH36" t="s">
        <v>973</v>
      </c>
      <c r="AI36" t="s">
        <v>236</v>
      </c>
      <c r="AJ36" t="s">
        <v>49</v>
      </c>
      <c r="AK36" t="s">
        <v>832</v>
      </c>
    </row>
    <row r="37" spans="1:37" ht="16" thickBot="1" x14ac:dyDescent="0.25">
      <c r="A37" s="33"/>
      <c r="B37" s="34"/>
      <c r="C37" s="7"/>
      <c r="D37" s="11" t="s">
        <v>109</v>
      </c>
      <c r="E37" s="11" t="s">
        <v>109</v>
      </c>
      <c r="F37" s="7"/>
      <c r="G37" s="8">
        <f t="shared" si="3"/>
        <v>0</v>
      </c>
      <c r="H37" s="9" t="str">
        <f t="shared" si="4"/>
        <v>0</v>
      </c>
      <c r="I37" s="33"/>
      <c r="J37" s="34"/>
      <c r="K37" s="10">
        <f t="shared" si="5"/>
        <v>3</v>
      </c>
      <c r="L37" s="9">
        <v>2.5</v>
      </c>
      <c r="M37" s="36"/>
      <c r="O37" t="s">
        <v>38</v>
      </c>
      <c r="P37">
        <v>0</v>
      </c>
      <c r="Q37" t="s">
        <v>26</v>
      </c>
      <c r="R37" t="s">
        <v>26</v>
      </c>
      <c r="S37" t="s">
        <v>26</v>
      </c>
      <c r="T37" t="s">
        <v>26</v>
      </c>
      <c r="U37" t="s">
        <v>26</v>
      </c>
      <c r="W37" t="s">
        <v>38</v>
      </c>
      <c r="X37">
        <v>2</v>
      </c>
      <c r="Y37" t="s">
        <v>58</v>
      </c>
      <c r="Z37" t="s">
        <v>2137</v>
      </c>
      <c r="AA37" t="s">
        <v>127</v>
      </c>
      <c r="AB37" t="s">
        <v>112</v>
      </c>
      <c r="AC37" t="s">
        <v>269</v>
      </c>
      <c r="AE37" t="s">
        <v>38</v>
      </c>
      <c r="AF37">
        <v>2</v>
      </c>
      <c r="AG37" t="s">
        <v>36</v>
      </c>
      <c r="AH37" t="s">
        <v>971</v>
      </c>
      <c r="AI37" t="s">
        <v>127</v>
      </c>
      <c r="AJ37" t="s">
        <v>9</v>
      </c>
      <c r="AK37" t="s">
        <v>10</v>
      </c>
    </row>
    <row r="38" spans="1:37" ht="16" thickBot="1" x14ac:dyDescent="0.25">
      <c r="A38" s="33"/>
      <c r="B38" s="34"/>
      <c r="C38" s="7"/>
      <c r="D38" s="11" t="s">
        <v>109</v>
      </c>
      <c r="E38" s="7"/>
      <c r="F38" s="11" t="s">
        <v>109</v>
      </c>
      <c r="G38" s="8">
        <f t="shared" si="3"/>
        <v>0</v>
      </c>
      <c r="H38" s="9" t="str">
        <f t="shared" si="4"/>
        <v>0</v>
      </c>
      <c r="I38" s="33"/>
      <c r="J38" s="34"/>
      <c r="K38" s="10">
        <f t="shared" si="5"/>
        <v>2</v>
      </c>
      <c r="L38" s="15">
        <v>0</v>
      </c>
      <c r="M38" s="36"/>
      <c r="O38" t="s">
        <v>39</v>
      </c>
      <c r="P38">
        <v>0</v>
      </c>
      <c r="Q38" t="s">
        <v>26</v>
      </c>
      <c r="R38" t="s">
        <v>26</v>
      </c>
      <c r="S38" t="s">
        <v>26</v>
      </c>
      <c r="T38" t="s">
        <v>26</v>
      </c>
      <c r="U38" t="s">
        <v>26</v>
      </c>
      <c r="W38" t="s">
        <v>39</v>
      </c>
      <c r="X38">
        <v>1</v>
      </c>
      <c r="Y38" t="s">
        <v>72</v>
      </c>
      <c r="Z38" t="s">
        <v>1051</v>
      </c>
      <c r="AA38" t="s">
        <v>154</v>
      </c>
      <c r="AB38" t="s">
        <v>72</v>
      </c>
      <c r="AC38" t="s">
        <v>1051</v>
      </c>
      <c r="AE38" t="s">
        <v>39</v>
      </c>
      <c r="AF38">
        <v>1</v>
      </c>
      <c r="AG38" t="s">
        <v>73</v>
      </c>
      <c r="AH38" t="s">
        <v>284</v>
      </c>
      <c r="AI38" t="s">
        <v>154</v>
      </c>
      <c r="AJ38" t="s">
        <v>17</v>
      </c>
      <c r="AK38" t="s">
        <v>164</v>
      </c>
    </row>
    <row r="39" spans="1:37" ht="16" thickBot="1" x14ac:dyDescent="0.25">
      <c r="A39" s="28"/>
      <c r="B39" s="31"/>
      <c r="C39" s="7"/>
      <c r="D39" s="11" t="s">
        <v>109</v>
      </c>
      <c r="E39" s="11" t="s">
        <v>109</v>
      </c>
      <c r="F39" s="11" t="s">
        <v>109</v>
      </c>
      <c r="G39" s="8">
        <f t="shared" si="3"/>
        <v>0</v>
      </c>
      <c r="H39" s="9" t="str">
        <f t="shared" si="4"/>
        <v>0</v>
      </c>
      <c r="I39" s="28"/>
      <c r="J39" s="31"/>
      <c r="K39" s="10">
        <f t="shared" si="5"/>
        <v>1</v>
      </c>
      <c r="L39" s="9">
        <v>0</v>
      </c>
      <c r="M39" s="37"/>
      <c r="O39" t="s">
        <v>40</v>
      </c>
      <c r="P39">
        <v>19</v>
      </c>
      <c r="Q39" t="s">
        <v>356</v>
      </c>
      <c r="R39" t="s">
        <v>2114</v>
      </c>
      <c r="S39" t="s">
        <v>2115</v>
      </c>
      <c r="T39" t="s">
        <v>2116</v>
      </c>
      <c r="U39" t="s">
        <v>2117</v>
      </c>
      <c r="W39" t="s">
        <v>40</v>
      </c>
      <c r="X39">
        <v>36</v>
      </c>
      <c r="Y39" t="s">
        <v>643</v>
      </c>
      <c r="Z39" t="s">
        <v>2140</v>
      </c>
      <c r="AA39" t="s">
        <v>2141</v>
      </c>
      <c r="AB39" t="s">
        <v>395</v>
      </c>
      <c r="AC39" t="s">
        <v>2142</v>
      </c>
      <c r="AE39" t="s">
        <v>40</v>
      </c>
      <c r="AF39">
        <v>55</v>
      </c>
      <c r="AG39" t="s">
        <v>676</v>
      </c>
      <c r="AH39" t="s">
        <v>2172</v>
      </c>
      <c r="AI39" t="s">
        <v>2173</v>
      </c>
      <c r="AJ39" t="s">
        <v>1547</v>
      </c>
      <c r="AK39" t="s">
        <v>2174</v>
      </c>
    </row>
    <row r="40" spans="1:37" ht="16" thickBot="1" x14ac:dyDescent="0.25">
      <c r="A40" s="17" t="str">
        <f>CONCATENATE("Continue vaping only, or quit all tobacco, 
n= ",AF47,", ",AJ47,"% ",AK47)</f>
        <v>Continue vaping only, or quit all tobacco, 
n= 56, 37.8% (28.9-46.7)</v>
      </c>
      <c r="B40" s="32"/>
      <c r="C40" s="7"/>
      <c r="D40" s="7"/>
      <c r="E40" s="6" t="s">
        <v>109</v>
      </c>
      <c r="F40" s="7"/>
      <c r="G40" s="8">
        <f t="shared" si="3"/>
        <v>19</v>
      </c>
      <c r="H40" s="9" t="str">
        <f t="shared" si="4"/>
        <v>56.8</v>
      </c>
      <c r="I40" s="17" t="str">
        <f>CONCATENATE("n= ",P47,", ",T47,"% ",U47)</f>
        <v>n= 19, 56.8% (37.4-76.1)</v>
      </c>
      <c r="J40" s="32"/>
      <c r="K40" s="10">
        <f t="shared" si="5"/>
        <v>36</v>
      </c>
      <c r="L40" s="9">
        <v>9.9</v>
      </c>
      <c r="M40" s="35" t="str">
        <f>CONCATENATE("n= ",X47,", ",AB47,"% ",AC47)</f>
        <v>n= 37, 30.1% (20.7-39.6)</v>
      </c>
      <c r="O40" t="s">
        <v>44</v>
      </c>
      <c r="P40">
        <v>0</v>
      </c>
      <c r="Q40" t="s">
        <v>26</v>
      </c>
      <c r="R40" t="s">
        <v>26</v>
      </c>
      <c r="S40" t="s">
        <v>26</v>
      </c>
      <c r="T40" t="s">
        <v>26</v>
      </c>
      <c r="U40" t="s">
        <v>26</v>
      </c>
      <c r="W40" t="s">
        <v>44</v>
      </c>
      <c r="X40">
        <v>1</v>
      </c>
      <c r="Y40" t="s">
        <v>72</v>
      </c>
      <c r="Z40" t="s">
        <v>1051</v>
      </c>
      <c r="AA40" t="s">
        <v>311</v>
      </c>
      <c r="AB40" t="s">
        <v>73</v>
      </c>
      <c r="AC40" t="s">
        <v>284</v>
      </c>
      <c r="AE40" t="s">
        <v>44</v>
      </c>
      <c r="AF40">
        <v>1</v>
      </c>
      <c r="AG40" t="s">
        <v>73</v>
      </c>
      <c r="AH40" t="s">
        <v>284</v>
      </c>
      <c r="AI40" t="s">
        <v>311</v>
      </c>
      <c r="AJ40" t="s">
        <v>20</v>
      </c>
      <c r="AK40" t="s">
        <v>24</v>
      </c>
    </row>
    <row r="41" spans="1:37" ht="16" thickBot="1" x14ac:dyDescent="0.25">
      <c r="A41" s="28"/>
      <c r="B41" s="31"/>
      <c r="C41" s="7"/>
      <c r="D41" s="7"/>
      <c r="E41" s="11" t="s">
        <v>109</v>
      </c>
      <c r="F41" s="11" t="s">
        <v>109</v>
      </c>
      <c r="G41" s="8">
        <f t="shared" si="3"/>
        <v>0</v>
      </c>
      <c r="H41" s="9" t="str">
        <f t="shared" si="4"/>
        <v>0</v>
      </c>
      <c r="I41" s="28"/>
      <c r="J41" s="31"/>
      <c r="K41" s="10">
        <f t="shared" si="5"/>
        <v>1</v>
      </c>
      <c r="L41" s="14">
        <v>0.2</v>
      </c>
      <c r="M41" s="37"/>
      <c r="O41" t="s">
        <v>46</v>
      </c>
      <c r="P41">
        <v>9</v>
      </c>
      <c r="Q41" t="s">
        <v>1088</v>
      </c>
      <c r="R41" t="s">
        <v>2118</v>
      </c>
      <c r="S41" t="s">
        <v>2119</v>
      </c>
      <c r="T41" t="s">
        <v>2120</v>
      </c>
      <c r="U41" t="s">
        <v>2121</v>
      </c>
      <c r="W41" t="s">
        <v>46</v>
      </c>
      <c r="X41">
        <v>13</v>
      </c>
      <c r="Y41" t="s">
        <v>199</v>
      </c>
      <c r="Z41" t="s">
        <v>2143</v>
      </c>
      <c r="AA41" t="s">
        <v>384</v>
      </c>
      <c r="AB41" t="s">
        <v>152</v>
      </c>
      <c r="AC41" t="s">
        <v>2144</v>
      </c>
      <c r="AE41" t="s">
        <v>46</v>
      </c>
      <c r="AF41">
        <v>22</v>
      </c>
      <c r="AG41" t="s">
        <v>126</v>
      </c>
      <c r="AH41" t="s">
        <v>2175</v>
      </c>
      <c r="AI41" t="s">
        <v>677</v>
      </c>
      <c r="AJ41" t="s">
        <v>2094</v>
      </c>
      <c r="AK41" t="s">
        <v>2176</v>
      </c>
    </row>
    <row r="42" spans="1:37" x14ac:dyDescent="0.2">
      <c r="A42" s="17" t="str">
        <f>CONCATENATE("Quit all tobacco, 
n= ",AF41,", ",AJ41,"% ",AK41)</f>
        <v>Quit all tobacco, 
n= 22, 17.7% (10.5-25)</v>
      </c>
      <c r="B42" s="32"/>
      <c r="C42" s="38"/>
      <c r="D42" s="38"/>
      <c r="E42" s="38"/>
      <c r="F42" s="40" t="s">
        <v>109</v>
      </c>
      <c r="G42" s="42">
        <f t="shared" si="3"/>
        <v>9</v>
      </c>
      <c r="H42" s="42" t="str">
        <f t="shared" si="4"/>
        <v>30.6</v>
      </c>
      <c r="I42" s="17" t="str">
        <f>CONCATENATE("n= ",P41,", ",T41,"% ",U41)</f>
        <v>n= 9, 30.6% (12.6-48.7)</v>
      </c>
      <c r="J42" s="32"/>
      <c r="K42" s="44">
        <f t="shared" si="5"/>
        <v>13</v>
      </c>
      <c r="L42" s="46">
        <v>1.2</v>
      </c>
      <c r="M42" s="35" t="str">
        <f>CONCATENATE("n= ",X41,", ",AB41,"% ",AC41)</f>
        <v>n= 13, 12.5% (5.4-19.6)</v>
      </c>
      <c r="O42" t="s">
        <v>50</v>
      </c>
      <c r="P42">
        <v>4</v>
      </c>
      <c r="Q42" t="s">
        <v>152</v>
      </c>
      <c r="R42" t="s">
        <v>2122</v>
      </c>
      <c r="S42" t="s">
        <v>540</v>
      </c>
      <c r="T42" t="s">
        <v>98</v>
      </c>
      <c r="U42" t="s">
        <v>2123</v>
      </c>
      <c r="W42" t="s">
        <v>50</v>
      </c>
      <c r="X42">
        <v>56</v>
      </c>
      <c r="Y42" t="s">
        <v>1053</v>
      </c>
      <c r="Z42" t="s">
        <v>2145</v>
      </c>
      <c r="AA42" t="s">
        <v>2146</v>
      </c>
      <c r="AB42" t="s">
        <v>859</v>
      </c>
      <c r="AC42" t="s">
        <v>2147</v>
      </c>
      <c r="AE42" t="s">
        <v>50</v>
      </c>
      <c r="AF42">
        <v>60</v>
      </c>
      <c r="AG42" t="s">
        <v>1263</v>
      </c>
      <c r="AH42" t="s">
        <v>2177</v>
      </c>
      <c r="AI42" t="s">
        <v>2178</v>
      </c>
      <c r="AJ42" t="s">
        <v>679</v>
      </c>
      <c r="AK42" t="s">
        <v>2179</v>
      </c>
    </row>
    <row r="43" spans="1:37" ht="16" thickBot="1" x14ac:dyDescent="0.25">
      <c r="A43" s="28"/>
      <c r="B43" s="31"/>
      <c r="C43" s="39"/>
      <c r="D43" s="39"/>
      <c r="E43" s="39"/>
      <c r="F43" s="41"/>
      <c r="G43" s="43"/>
      <c r="H43" s="43"/>
      <c r="I43" s="28"/>
      <c r="J43" s="31"/>
      <c r="K43" s="45"/>
      <c r="L43" s="47"/>
      <c r="M43" s="37"/>
      <c r="O43" t="s">
        <v>51</v>
      </c>
      <c r="P43">
        <v>0</v>
      </c>
      <c r="Q43" t="s">
        <v>26</v>
      </c>
      <c r="R43" t="s">
        <v>26</v>
      </c>
      <c r="S43" t="s">
        <v>26</v>
      </c>
      <c r="T43" t="s">
        <v>26</v>
      </c>
      <c r="U43" t="s">
        <v>26</v>
      </c>
      <c r="W43" t="s">
        <v>51</v>
      </c>
      <c r="X43">
        <v>25</v>
      </c>
      <c r="Y43" t="s">
        <v>1265</v>
      </c>
      <c r="Z43" t="s">
        <v>2148</v>
      </c>
      <c r="AA43" t="s">
        <v>2149</v>
      </c>
      <c r="AB43" t="s">
        <v>2150</v>
      </c>
      <c r="AC43" t="s">
        <v>2151</v>
      </c>
      <c r="AE43" t="s">
        <v>51</v>
      </c>
      <c r="AF43">
        <v>25</v>
      </c>
      <c r="AG43" t="s">
        <v>226</v>
      </c>
      <c r="AH43" t="s">
        <v>2180</v>
      </c>
      <c r="AI43" t="s">
        <v>2149</v>
      </c>
      <c r="AJ43" t="s">
        <v>187</v>
      </c>
      <c r="AK43" t="s">
        <v>2181</v>
      </c>
    </row>
    <row r="44" spans="1:37" ht="16" thickBot="1" x14ac:dyDescent="0.25">
      <c r="A44" s="46" t="s">
        <v>2224</v>
      </c>
      <c r="B44" s="12" t="s">
        <v>115</v>
      </c>
      <c r="C44" s="13">
        <f>P42</f>
        <v>4</v>
      </c>
      <c r="D44" s="13">
        <f>P43</f>
        <v>0</v>
      </c>
      <c r="E44" s="13">
        <f>P44</f>
        <v>21</v>
      </c>
      <c r="F44" s="13">
        <f>P45</f>
        <v>10</v>
      </c>
      <c r="G44" s="50" t="s">
        <v>2227</v>
      </c>
      <c r="H44" s="51"/>
      <c r="I44" s="51"/>
      <c r="J44" s="51"/>
      <c r="K44" s="51"/>
      <c r="L44" s="51"/>
      <c r="M44" s="52"/>
      <c r="O44" t="s">
        <v>54</v>
      </c>
      <c r="P44">
        <v>21</v>
      </c>
      <c r="Q44" t="s">
        <v>425</v>
      </c>
      <c r="R44" t="s">
        <v>2124</v>
      </c>
      <c r="S44" t="s">
        <v>637</v>
      </c>
      <c r="T44" t="s">
        <v>425</v>
      </c>
      <c r="U44" t="s">
        <v>2125</v>
      </c>
      <c r="W44" t="s">
        <v>54</v>
      </c>
      <c r="X44">
        <v>63</v>
      </c>
      <c r="Y44" t="s">
        <v>2152</v>
      </c>
      <c r="Z44" t="s">
        <v>2153</v>
      </c>
      <c r="AA44" t="s">
        <v>2154</v>
      </c>
      <c r="AB44" t="s">
        <v>2155</v>
      </c>
      <c r="AC44" t="s">
        <v>2156</v>
      </c>
      <c r="AE44" t="s">
        <v>54</v>
      </c>
      <c r="AF44">
        <v>84</v>
      </c>
      <c r="AG44" t="s">
        <v>400</v>
      </c>
      <c r="AH44" t="s">
        <v>2182</v>
      </c>
      <c r="AI44" t="s">
        <v>2183</v>
      </c>
      <c r="AJ44" t="s">
        <v>1658</v>
      </c>
      <c r="AK44" t="s">
        <v>2184</v>
      </c>
    </row>
    <row r="45" spans="1:37" ht="31" thickBot="1" x14ac:dyDescent="0.25">
      <c r="A45" s="47"/>
      <c r="B45" s="12" t="s">
        <v>116</v>
      </c>
      <c r="C45" s="13" t="str">
        <f>CONCATENATE(T42," ",U42)</f>
        <v>12.6 (-0.6-25.7)</v>
      </c>
      <c r="D45" s="13" t="str">
        <f>CONCATENATE(T43," ",U43)</f>
        <v>0 0</v>
      </c>
      <c r="E45" s="13" t="str">
        <f>CONCATENATE(T44, " ",U44)</f>
        <v>65.6 (47.2-83.9)</v>
      </c>
      <c r="F45" s="13" t="str">
        <f>CONCATENATE(T45," ", U45)</f>
        <v>35.4 (16.5-54.2)</v>
      </c>
      <c r="G45" s="53"/>
      <c r="H45" s="54"/>
      <c r="I45" s="54"/>
      <c r="J45" s="54"/>
      <c r="K45" s="54"/>
      <c r="L45" s="54"/>
      <c r="M45" s="55"/>
      <c r="O45" t="s">
        <v>55</v>
      </c>
      <c r="P45">
        <v>10</v>
      </c>
      <c r="Q45" t="s">
        <v>622</v>
      </c>
      <c r="R45" t="s">
        <v>2126</v>
      </c>
      <c r="S45" t="s">
        <v>405</v>
      </c>
      <c r="T45" t="s">
        <v>357</v>
      </c>
      <c r="U45" t="s">
        <v>2127</v>
      </c>
      <c r="W45" t="s">
        <v>55</v>
      </c>
      <c r="X45">
        <v>21</v>
      </c>
      <c r="Y45" t="s">
        <v>83</v>
      </c>
      <c r="Z45" t="s">
        <v>2157</v>
      </c>
      <c r="AA45" t="s">
        <v>472</v>
      </c>
      <c r="AB45" t="s">
        <v>377</v>
      </c>
      <c r="AC45" t="s">
        <v>2158</v>
      </c>
      <c r="AE45" t="s">
        <v>55</v>
      </c>
      <c r="AF45">
        <v>31</v>
      </c>
      <c r="AG45" t="s">
        <v>268</v>
      </c>
      <c r="AH45" t="s">
        <v>2185</v>
      </c>
      <c r="AI45" t="s">
        <v>2186</v>
      </c>
      <c r="AJ45" t="s">
        <v>280</v>
      </c>
      <c r="AK45" t="s">
        <v>2187</v>
      </c>
    </row>
    <row r="46" spans="1:37" ht="16" thickBot="1" x14ac:dyDescent="0.25">
      <c r="A46" s="46" t="s">
        <v>414</v>
      </c>
      <c r="B46" s="12" t="s">
        <v>115</v>
      </c>
      <c r="C46" s="13">
        <f>X42</f>
        <v>56</v>
      </c>
      <c r="D46" s="13">
        <f>X43</f>
        <v>25</v>
      </c>
      <c r="E46" s="13">
        <f>X44</f>
        <v>63</v>
      </c>
      <c r="F46" s="13">
        <f>X45</f>
        <v>21</v>
      </c>
      <c r="G46" s="53"/>
      <c r="H46" s="54"/>
      <c r="I46" s="54"/>
      <c r="J46" s="54"/>
      <c r="K46" s="54"/>
      <c r="L46" s="54"/>
      <c r="M46" s="55"/>
      <c r="O46" t="s">
        <v>57</v>
      </c>
      <c r="P46">
        <v>0</v>
      </c>
      <c r="Q46" t="s">
        <v>26</v>
      </c>
      <c r="R46" t="s">
        <v>26</v>
      </c>
      <c r="S46" t="s">
        <v>26</v>
      </c>
      <c r="T46" t="s">
        <v>26</v>
      </c>
      <c r="U46" t="s">
        <v>26</v>
      </c>
      <c r="W46" t="s">
        <v>57</v>
      </c>
      <c r="X46">
        <v>9</v>
      </c>
      <c r="Y46" t="s">
        <v>193</v>
      </c>
      <c r="Z46" t="s">
        <v>2159</v>
      </c>
      <c r="AA46" t="s">
        <v>1110</v>
      </c>
      <c r="AB46" t="s">
        <v>125</v>
      </c>
      <c r="AC46" t="s">
        <v>2160</v>
      </c>
      <c r="AE46" t="s">
        <v>57</v>
      </c>
      <c r="AF46">
        <v>9</v>
      </c>
      <c r="AG46" t="s">
        <v>141</v>
      </c>
      <c r="AH46" t="s">
        <v>2188</v>
      </c>
      <c r="AI46" t="s">
        <v>1110</v>
      </c>
      <c r="AJ46" t="s">
        <v>173</v>
      </c>
      <c r="AK46" t="s">
        <v>2189</v>
      </c>
    </row>
    <row r="47" spans="1:37" ht="31" thickBot="1" x14ac:dyDescent="0.25">
      <c r="A47" s="47"/>
      <c r="B47" s="12" t="s">
        <v>116</v>
      </c>
      <c r="C47" s="13" t="str">
        <f>CONCATENATE(AB42," ",AC42)</f>
        <v>50.2 (39.8-60.5)</v>
      </c>
      <c r="D47" s="13" t="str">
        <f>CONCATENATE(AB43," ",AC43)</f>
        <v>22.1 (13.5-30.7)</v>
      </c>
      <c r="E47" s="13" t="str">
        <f>CONCATENATE(AB44, " ",AC44)</f>
        <v>54.3 (44-64.6)</v>
      </c>
      <c r="F47" s="13" t="str">
        <f>CONCATENATE(AB45," ", AC45)</f>
        <v>19.4 (11.1-27.8)</v>
      </c>
      <c r="G47" s="56"/>
      <c r="H47" s="57"/>
      <c r="I47" s="57"/>
      <c r="J47" s="57"/>
      <c r="K47" s="57"/>
      <c r="L47" s="57"/>
      <c r="M47" s="58"/>
      <c r="O47" t="s">
        <v>60</v>
      </c>
      <c r="P47">
        <v>19</v>
      </c>
      <c r="Q47" t="s">
        <v>356</v>
      </c>
      <c r="R47" t="s">
        <v>2114</v>
      </c>
      <c r="S47" t="s">
        <v>2115</v>
      </c>
      <c r="T47" t="s">
        <v>2116</v>
      </c>
      <c r="U47" t="s">
        <v>2117</v>
      </c>
      <c r="W47" t="s">
        <v>60</v>
      </c>
      <c r="X47">
        <v>37</v>
      </c>
      <c r="Y47" t="s">
        <v>1306</v>
      </c>
      <c r="Z47" t="s">
        <v>2161</v>
      </c>
      <c r="AA47" t="s">
        <v>2162</v>
      </c>
      <c r="AB47" t="s">
        <v>1408</v>
      </c>
      <c r="AC47" t="s">
        <v>2163</v>
      </c>
      <c r="AE47" t="s">
        <v>60</v>
      </c>
      <c r="AF47">
        <v>56</v>
      </c>
      <c r="AG47" t="s">
        <v>880</v>
      </c>
      <c r="AH47" t="s">
        <v>2190</v>
      </c>
      <c r="AI47" t="s">
        <v>2191</v>
      </c>
      <c r="AJ47" t="s">
        <v>383</v>
      </c>
      <c r="AK47" t="s">
        <v>2192</v>
      </c>
    </row>
  </sheetData>
  <mergeCells count="56">
    <mergeCell ref="A44:A45"/>
    <mergeCell ref="G44:M47"/>
    <mergeCell ref="A46:A47"/>
    <mergeCell ref="A42:B43"/>
    <mergeCell ref="C42:C43"/>
    <mergeCell ref="D42:D43"/>
    <mergeCell ref="E42:E43"/>
    <mergeCell ref="F42:F43"/>
    <mergeCell ref="G42:G43"/>
    <mergeCell ref="H42:H43"/>
    <mergeCell ref="I42:J43"/>
    <mergeCell ref="K42:K43"/>
    <mergeCell ref="L42:L43"/>
    <mergeCell ref="M42:M43"/>
    <mergeCell ref="A36:B39"/>
    <mergeCell ref="I36:J39"/>
    <mergeCell ref="M36:M39"/>
    <mergeCell ref="A40:B41"/>
    <mergeCell ref="I40:J41"/>
    <mergeCell ref="M40:M41"/>
    <mergeCell ref="A25:B27"/>
    <mergeCell ref="C25:F26"/>
    <mergeCell ref="G25:J26"/>
    <mergeCell ref="K25:M26"/>
    <mergeCell ref="I27:J27"/>
    <mergeCell ref="A28:B35"/>
    <mergeCell ref="I28:J35"/>
    <mergeCell ref="M28:M35"/>
    <mergeCell ref="H18:H19"/>
    <mergeCell ref="I18:J19"/>
    <mergeCell ref="K18:K19"/>
    <mergeCell ref="L18:L19"/>
    <mergeCell ref="M18:M19"/>
    <mergeCell ref="A20:A21"/>
    <mergeCell ref="G20:M23"/>
    <mergeCell ref="A22:A23"/>
    <mergeCell ref="A18:B19"/>
    <mergeCell ref="C18:C19"/>
    <mergeCell ref="D18:D19"/>
    <mergeCell ref="E18:E19"/>
    <mergeCell ref="F18:F19"/>
    <mergeCell ref="G18:G19"/>
    <mergeCell ref="A12:B15"/>
    <mergeCell ref="I12:J15"/>
    <mergeCell ref="M12:M15"/>
    <mergeCell ref="A16:B17"/>
    <mergeCell ref="I16:J17"/>
    <mergeCell ref="M16:M17"/>
    <mergeCell ref="A4:B11"/>
    <mergeCell ref="I4:J11"/>
    <mergeCell ref="M4:M11"/>
    <mergeCell ref="A1:B3"/>
    <mergeCell ref="C1:F2"/>
    <mergeCell ref="G1:J2"/>
    <mergeCell ref="K1:M2"/>
    <mergeCell ref="I3:J3"/>
  </mergeCells>
  <pageMargins left="0.7" right="0.7" top="0.75" bottom="0.75" header="0.3" footer="0.3"/>
  <pageSetup scale="72" orientation="landscape" r:id="rId1"/>
  <tableParts count="6">
    <tablePart r:id="rId2"/>
    <tablePart r:id="rId3"/>
    <tablePart r:id="rId4"/>
    <tablePart r:id="rId5"/>
    <tablePart r:id="rId6"/>
    <tablePart r:id="rId7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7221B2-272A-4E2F-BB40-EB88A22CFA8C}">
  <sheetPr>
    <pageSetUpPr fitToPage="1"/>
  </sheetPr>
  <dimension ref="A1:AK47"/>
  <sheetViews>
    <sheetView tabSelected="1" topLeftCell="A3" workbookViewId="0">
      <selection activeCell="O1" sqref="O1:AK1048576"/>
    </sheetView>
  </sheetViews>
  <sheetFormatPr baseColWidth="10" defaultColWidth="8.83203125" defaultRowHeight="15" x14ac:dyDescent="0.2"/>
  <cols>
    <col min="1" max="1" width="36" bestFit="1" customWidth="1"/>
    <col min="2" max="2" width="2.83203125" bestFit="1" customWidth="1"/>
    <col min="3" max="3" width="12.5" bestFit="1" customWidth="1"/>
    <col min="4" max="4" width="11.6640625" bestFit="1" customWidth="1"/>
    <col min="5" max="5" width="12.5" bestFit="1" customWidth="1"/>
    <col min="6" max="6" width="10.33203125" bestFit="1" customWidth="1"/>
    <col min="7" max="7" width="2.6640625" bestFit="1" customWidth="1"/>
    <col min="8" max="8" width="3.6640625" bestFit="1" customWidth="1"/>
    <col min="11" max="11" width="3" customWidth="1"/>
    <col min="12" max="12" width="4.6640625" bestFit="1" customWidth="1"/>
    <col min="13" max="13" width="18.83203125" bestFit="1" customWidth="1"/>
    <col min="15" max="37" width="8.83203125" hidden="1" customWidth="1"/>
  </cols>
  <sheetData>
    <row r="1" spans="1:37" ht="15" customHeight="1" x14ac:dyDescent="0.2">
      <c r="A1" s="17" t="str">
        <f>CONCATENATE("Adults (35-41) who use flavored e-cigarettes, 
n= ",SUM(G4:G18,K4:K18))</f>
        <v>Adults (35-41) who use flavored e-cigarettes, 
n= 57</v>
      </c>
      <c r="B1" s="18"/>
      <c r="C1" s="23" t="s">
        <v>102</v>
      </c>
      <c r="D1" s="24"/>
      <c r="E1" s="24"/>
      <c r="F1" s="18"/>
      <c r="G1" s="17" t="str">
        <f>CONCATENATE("Adults (35-41) who use e-cigarettes exclusively, n =",SUM(G4:G19))</f>
        <v>Adults (35-41) who use e-cigarettes exclusively, n =0</v>
      </c>
      <c r="H1" s="26"/>
      <c r="I1" s="26"/>
      <c r="J1" s="32"/>
      <c r="K1" s="17" t="str">
        <f>CONCATENATE("Adults (35-41) who dual use, n=",SUM(K4:K19))</f>
        <v>Adults (35-41) who dual use, n=57</v>
      </c>
      <c r="L1" s="26"/>
      <c r="M1" s="27"/>
      <c r="O1" s="16"/>
      <c r="P1" s="16"/>
      <c r="Q1" s="16"/>
      <c r="R1" s="16"/>
      <c r="S1" s="16"/>
      <c r="T1" s="16"/>
      <c r="U1" s="16"/>
      <c r="V1" s="16"/>
      <c r="W1" s="16" t="s">
        <v>118</v>
      </c>
      <c r="X1" s="16"/>
      <c r="Y1" s="16"/>
      <c r="Z1" s="16"/>
      <c r="AA1" s="16"/>
      <c r="AB1" s="16"/>
      <c r="AC1" s="16"/>
      <c r="AD1" s="16"/>
      <c r="AE1" s="16" t="s">
        <v>119</v>
      </c>
    </row>
    <row r="2" spans="1:37" ht="36" customHeight="1" thickBot="1" x14ac:dyDescent="0.25">
      <c r="A2" s="19"/>
      <c r="B2" s="20"/>
      <c r="C2" s="21"/>
      <c r="D2" s="25"/>
      <c r="E2" s="25"/>
      <c r="F2" s="22"/>
      <c r="G2" s="28"/>
      <c r="H2" s="29"/>
      <c r="I2" s="29"/>
      <c r="J2" s="31"/>
      <c r="K2" s="28"/>
      <c r="L2" s="29"/>
      <c r="M2" s="30"/>
      <c r="W2" t="s">
        <v>418</v>
      </c>
      <c r="X2" t="s">
        <v>0</v>
      </c>
      <c r="Y2" t="s">
        <v>1</v>
      </c>
      <c r="Z2" t="s">
        <v>2</v>
      </c>
      <c r="AA2" t="s">
        <v>3</v>
      </c>
      <c r="AB2" t="s">
        <v>4</v>
      </c>
      <c r="AC2" t="s">
        <v>5</v>
      </c>
      <c r="AE2" t="s">
        <v>418</v>
      </c>
      <c r="AF2" t="s">
        <v>0</v>
      </c>
      <c r="AG2" t="s">
        <v>1</v>
      </c>
      <c r="AH2" t="s">
        <v>2</v>
      </c>
      <c r="AI2" t="s">
        <v>3</v>
      </c>
      <c r="AJ2" t="s">
        <v>4</v>
      </c>
      <c r="AK2" t="s">
        <v>5</v>
      </c>
    </row>
    <row r="3" spans="1:37" ht="41.25" customHeight="1" thickBot="1" x14ac:dyDescent="0.25">
      <c r="A3" s="21"/>
      <c r="B3" s="22"/>
      <c r="C3" s="2" t="s">
        <v>103</v>
      </c>
      <c r="D3" s="2" t="s">
        <v>104</v>
      </c>
      <c r="E3" s="2" t="s">
        <v>105</v>
      </c>
      <c r="F3" s="2" t="s">
        <v>106</v>
      </c>
      <c r="G3" s="1" t="s">
        <v>107</v>
      </c>
      <c r="H3" s="1" t="s">
        <v>108</v>
      </c>
      <c r="I3" s="28"/>
      <c r="J3" s="31"/>
      <c r="K3" s="3" t="s">
        <v>107</v>
      </c>
      <c r="L3" s="4" t="s">
        <v>108</v>
      </c>
      <c r="M3" s="5"/>
      <c r="W3" t="s">
        <v>6</v>
      </c>
      <c r="X3">
        <v>10</v>
      </c>
      <c r="Y3" t="s">
        <v>740</v>
      </c>
      <c r="Z3" t="s">
        <v>2193</v>
      </c>
      <c r="AA3" t="s">
        <v>271</v>
      </c>
      <c r="AB3" t="s">
        <v>1188</v>
      </c>
      <c r="AC3" t="s">
        <v>2194</v>
      </c>
      <c r="AE3" t="s">
        <v>6</v>
      </c>
      <c r="AF3">
        <v>10</v>
      </c>
      <c r="AG3" t="s">
        <v>740</v>
      </c>
      <c r="AH3" t="s">
        <v>2193</v>
      </c>
      <c r="AI3" t="s">
        <v>271</v>
      </c>
      <c r="AJ3" t="s">
        <v>1188</v>
      </c>
      <c r="AK3" t="s">
        <v>2194</v>
      </c>
    </row>
    <row r="4" spans="1:37" ht="16" thickBot="1" x14ac:dyDescent="0.25">
      <c r="A4" s="17" t="str">
        <f>CONCATENATE("Any use of combustible tobacco, 
n= ",AF18,", ",AJ18,"% ",AK18)</f>
        <v>Any use of combustible tobacco, 
n= 18, 32.4% (19.1-45.6)</v>
      </c>
      <c r="B4" s="32"/>
      <c r="C4" s="6" t="s">
        <v>109</v>
      </c>
      <c r="D4" s="7"/>
      <c r="E4" s="7"/>
      <c r="F4" s="7"/>
      <c r="G4" s="8">
        <f t="shared" ref="G4:G18" si="0">P3</f>
        <v>0</v>
      </c>
      <c r="H4" s="9"/>
      <c r="I4" s="17"/>
      <c r="J4" s="32"/>
      <c r="K4" s="10">
        <f t="shared" ref="K4:K18" si="1">X3</f>
        <v>10</v>
      </c>
      <c r="L4" s="9">
        <v>42.4</v>
      </c>
      <c r="M4" s="35" t="str">
        <f>CONCATENATE("n= ",X18,", ",AB18,"% ",AC18)</f>
        <v>n= 18, 32.4% (19.1-45.6)</v>
      </c>
      <c r="W4" t="s">
        <v>8</v>
      </c>
      <c r="X4">
        <v>1</v>
      </c>
      <c r="Y4" t="s">
        <v>78</v>
      </c>
      <c r="Z4" t="s">
        <v>2195</v>
      </c>
      <c r="AA4" t="s">
        <v>154</v>
      </c>
      <c r="AB4" t="s">
        <v>68</v>
      </c>
      <c r="AC4" t="s">
        <v>2196</v>
      </c>
      <c r="AE4" t="s">
        <v>8</v>
      </c>
      <c r="AF4">
        <v>1</v>
      </c>
      <c r="AG4" t="s">
        <v>78</v>
      </c>
      <c r="AH4" t="s">
        <v>2195</v>
      </c>
      <c r="AI4" t="s">
        <v>154</v>
      </c>
      <c r="AJ4" t="s">
        <v>68</v>
      </c>
      <c r="AK4" t="s">
        <v>2196</v>
      </c>
    </row>
    <row r="5" spans="1:37" ht="16" thickBot="1" x14ac:dyDescent="0.25">
      <c r="A5" s="33"/>
      <c r="B5" s="34"/>
      <c r="C5" s="11" t="s">
        <v>109</v>
      </c>
      <c r="D5" s="11" t="s">
        <v>109</v>
      </c>
      <c r="E5" s="7"/>
      <c r="F5" s="7"/>
      <c r="G5" s="8">
        <f t="shared" si="0"/>
        <v>0</v>
      </c>
      <c r="H5" s="9"/>
      <c r="I5" s="33"/>
      <c r="J5" s="34"/>
      <c r="K5" s="10">
        <f t="shared" si="1"/>
        <v>1</v>
      </c>
      <c r="L5" s="9">
        <v>3.8</v>
      </c>
      <c r="M5" s="36"/>
      <c r="W5" t="s">
        <v>13</v>
      </c>
      <c r="X5">
        <v>5</v>
      </c>
      <c r="Y5" t="s">
        <v>278</v>
      </c>
      <c r="Z5" t="s">
        <v>2197</v>
      </c>
      <c r="AA5" t="s">
        <v>147</v>
      </c>
      <c r="AB5" t="s">
        <v>101</v>
      </c>
      <c r="AC5" t="s">
        <v>2198</v>
      </c>
      <c r="AE5" t="s">
        <v>13</v>
      </c>
      <c r="AF5">
        <v>5</v>
      </c>
      <c r="AG5" t="s">
        <v>278</v>
      </c>
      <c r="AH5" t="s">
        <v>2197</v>
      </c>
      <c r="AI5" t="s">
        <v>147</v>
      </c>
      <c r="AJ5" t="s">
        <v>101</v>
      </c>
      <c r="AK5" t="s">
        <v>2198</v>
      </c>
    </row>
    <row r="6" spans="1:37" ht="16" thickBot="1" x14ac:dyDescent="0.25">
      <c r="A6" s="33"/>
      <c r="B6" s="34"/>
      <c r="C6" s="11" t="s">
        <v>109</v>
      </c>
      <c r="D6" s="7"/>
      <c r="E6" s="11" t="s">
        <v>109</v>
      </c>
      <c r="F6" s="7"/>
      <c r="G6" s="8">
        <f t="shared" si="0"/>
        <v>0</v>
      </c>
      <c r="H6" s="9"/>
      <c r="I6" s="33"/>
      <c r="J6" s="34"/>
      <c r="K6" s="10">
        <f t="shared" si="1"/>
        <v>5</v>
      </c>
      <c r="L6" s="14">
        <v>23.8</v>
      </c>
      <c r="M6" s="36"/>
      <c r="W6" t="s">
        <v>16</v>
      </c>
      <c r="X6">
        <v>2</v>
      </c>
      <c r="Y6" t="s">
        <v>250</v>
      </c>
      <c r="Z6" t="s">
        <v>2199</v>
      </c>
      <c r="AA6" t="s">
        <v>1133</v>
      </c>
      <c r="AB6" t="s">
        <v>250</v>
      </c>
      <c r="AC6" t="s">
        <v>2200</v>
      </c>
      <c r="AE6" t="s">
        <v>16</v>
      </c>
      <c r="AF6">
        <v>2</v>
      </c>
      <c r="AG6" t="s">
        <v>250</v>
      </c>
      <c r="AH6" t="s">
        <v>2199</v>
      </c>
      <c r="AI6" t="s">
        <v>1133</v>
      </c>
      <c r="AJ6" t="s">
        <v>250</v>
      </c>
      <c r="AK6" t="s">
        <v>2200</v>
      </c>
    </row>
    <row r="7" spans="1:37" ht="16" thickBot="1" x14ac:dyDescent="0.25">
      <c r="A7" s="33"/>
      <c r="B7" s="34"/>
      <c r="C7" s="11" t="s">
        <v>109</v>
      </c>
      <c r="D7" s="11" t="s">
        <v>109</v>
      </c>
      <c r="E7" s="11" t="s">
        <v>109</v>
      </c>
      <c r="F7" s="7"/>
      <c r="G7" s="8">
        <f t="shared" si="0"/>
        <v>0</v>
      </c>
      <c r="H7" s="9"/>
      <c r="I7" s="33"/>
      <c r="J7" s="34"/>
      <c r="K7" s="10">
        <f t="shared" si="1"/>
        <v>2</v>
      </c>
      <c r="L7" s="9">
        <v>8.1</v>
      </c>
      <c r="M7" s="36"/>
      <c r="W7" t="s">
        <v>22</v>
      </c>
      <c r="X7">
        <v>0</v>
      </c>
      <c r="Y7" t="s">
        <v>26</v>
      </c>
      <c r="Z7" t="s">
        <v>26</v>
      </c>
      <c r="AA7" t="s">
        <v>26</v>
      </c>
      <c r="AB7" t="s">
        <v>26</v>
      </c>
      <c r="AC7" t="s">
        <v>26</v>
      </c>
      <c r="AE7" t="s">
        <v>22</v>
      </c>
      <c r="AF7">
        <v>0</v>
      </c>
      <c r="AG7" t="s">
        <v>26</v>
      </c>
      <c r="AH7" t="s">
        <v>26</v>
      </c>
      <c r="AI7" t="s">
        <v>26</v>
      </c>
      <c r="AJ7" t="s">
        <v>26</v>
      </c>
      <c r="AK7" t="s">
        <v>26</v>
      </c>
    </row>
    <row r="8" spans="1:37" ht="16" thickBot="1" x14ac:dyDescent="0.25">
      <c r="A8" s="33"/>
      <c r="B8" s="34"/>
      <c r="C8" s="11" t="s">
        <v>109</v>
      </c>
      <c r="D8" s="7"/>
      <c r="E8" s="11" t="s">
        <v>109</v>
      </c>
      <c r="F8" s="11" t="s">
        <v>109</v>
      </c>
      <c r="G8" s="8">
        <f t="shared" si="0"/>
        <v>0</v>
      </c>
      <c r="H8" s="9"/>
      <c r="I8" s="33"/>
      <c r="J8" s="34"/>
      <c r="K8" s="10">
        <f t="shared" si="1"/>
        <v>0</v>
      </c>
      <c r="L8" s="14">
        <v>1</v>
      </c>
      <c r="M8" s="36"/>
      <c r="W8" t="s">
        <v>25</v>
      </c>
      <c r="X8">
        <v>0</v>
      </c>
      <c r="Y8" t="s">
        <v>26</v>
      </c>
      <c r="Z8" t="s">
        <v>26</v>
      </c>
      <c r="AA8" t="s">
        <v>26</v>
      </c>
      <c r="AB8" t="s">
        <v>26</v>
      </c>
      <c r="AC8" t="s">
        <v>26</v>
      </c>
      <c r="AE8" t="s">
        <v>25</v>
      </c>
      <c r="AF8">
        <v>0</v>
      </c>
      <c r="AG8" t="s">
        <v>26</v>
      </c>
      <c r="AH8" t="s">
        <v>26</v>
      </c>
      <c r="AI8" t="s">
        <v>26</v>
      </c>
      <c r="AJ8" t="s">
        <v>26</v>
      </c>
      <c r="AK8" t="s">
        <v>26</v>
      </c>
    </row>
    <row r="9" spans="1:37" ht="16" thickBot="1" x14ac:dyDescent="0.25">
      <c r="A9" s="33"/>
      <c r="B9" s="34"/>
      <c r="C9" s="11" t="s">
        <v>109</v>
      </c>
      <c r="D9" s="11" t="s">
        <v>109</v>
      </c>
      <c r="E9" s="7"/>
      <c r="F9" s="11" t="s">
        <v>109</v>
      </c>
      <c r="G9" s="8">
        <f t="shared" si="0"/>
        <v>0</v>
      </c>
      <c r="H9" s="9"/>
      <c r="I9" s="33"/>
      <c r="J9" s="34"/>
      <c r="K9" s="10">
        <f t="shared" si="1"/>
        <v>0</v>
      </c>
      <c r="L9" s="9">
        <v>1.1000000000000001</v>
      </c>
      <c r="M9" s="36"/>
      <c r="W9" t="s">
        <v>27</v>
      </c>
      <c r="X9">
        <v>0</v>
      </c>
      <c r="Y9" t="s">
        <v>26</v>
      </c>
      <c r="Z9" t="s">
        <v>26</v>
      </c>
      <c r="AA9" t="s">
        <v>26</v>
      </c>
      <c r="AB9" t="s">
        <v>26</v>
      </c>
      <c r="AC9" t="s">
        <v>26</v>
      </c>
      <c r="AE9" t="s">
        <v>27</v>
      </c>
      <c r="AF9">
        <v>0</v>
      </c>
      <c r="AG9" t="s">
        <v>26</v>
      </c>
      <c r="AH9" t="s">
        <v>26</v>
      </c>
      <c r="AI9" t="s">
        <v>26</v>
      </c>
      <c r="AJ9" t="s">
        <v>26</v>
      </c>
      <c r="AK9" t="s">
        <v>26</v>
      </c>
    </row>
    <row r="10" spans="1:37" ht="16" thickBot="1" x14ac:dyDescent="0.25">
      <c r="A10" s="33"/>
      <c r="B10" s="34"/>
      <c r="C10" s="11" t="s">
        <v>109</v>
      </c>
      <c r="D10" s="11" t="s">
        <v>109</v>
      </c>
      <c r="E10" s="11" t="s">
        <v>109</v>
      </c>
      <c r="F10" s="11" t="s">
        <v>109</v>
      </c>
      <c r="G10" s="8">
        <f t="shared" si="0"/>
        <v>0</v>
      </c>
      <c r="H10" s="9"/>
      <c r="I10" s="33"/>
      <c r="J10" s="34"/>
      <c r="K10" s="10">
        <f t="shared" si="1"/>
        <v>0</v>
      </c>
      <c r="L10" s="9">
        <v>4.3</v>
      </c>
      <c r="M10" s="36"/>
      <c r="W10" t="s">
        <v>31</v>
      </c>
      <c r="X10">
        <v>0</v>
      </c>
      <c r="Y10" t="s">
        <v>26</v>
      </c>
      <c r="Z10" t="s">
        <v>26</v>
      </c>
      <c r="AA10" t="s">
        <v>26</v>
      </c>
      <c r="AB10" t="s">
        <v>26</v>
      </c>
      <c r="AC10" t="s">
        <v>26</v>
      </c>
      <c r="AE10" t="s">
        <v>31</v>
      </c>
      <c r="AF10">
        <v>0</v>
      </c>
      <c r="AG10" t="s">
        <v>26</v>
      </c>
      <c r="AH10" t="s">
        <v>26</v>
      </c>
      <c r="AI10" t="s">
        <v>26</v>
      </c>
      <c r="AJ10" t="s">
        <v>26</v>
      </c>
      <c r="AK10" t="s">
        <v>26</v>
      </c>
    </row>
    <row r="11" spans="1:37" ht="16" thickBot="1" x14ac:dyDescent="0.25">
      <c r="A11" s="28"/>
      <c r="B11" s="31"/>
      <c r="C11" s="11" t="s">
        <v>109</v>
      </c>
      <c r="D11" s="7"/>
      <c r="E11" s="7"/>
      <c r="F11" s="11" t="s">
        <v>109</v>
      </c>
      <c r="G11" s="8">
        <f t="shared" si="0"/>
        <v>0</v>
      </c>
      <c r="H11" s="9"/>
      <c r="I11" s="28"/>
      <c r="J11" s="31"/>
      <c r="K11" s="10">
        <f t="shared" si="1"/>
        <v>0</v>
      </c>
      <c r="L11" s="9">
        <v>0.2</v>
      </c>
      <c r="M11" s="37"/>
      <c r="W11" t="s">
        <v>34</v>
      </c>
      <c r="X11">
        <v>1</v>
      </c>
      <c r="Y11" t="s">
        <v>78</v>
      </c>
      <c r="Z11" t="s">
        <v>2195</v>
      </c>
      <c r="AA11" t="s">
        <v>154</v>
      </c>
      <c r="AB11" t="s">
        <v>68</v>
      </c>
      <c r="AC11" t="s">
        <v>2196</v>
      </c>
      <c r="AE11" t="s">
        <v>34</v>
      </c>
      <c r="AF11">
        <v>1</v>
      </c>
      <c r="AG11" t="s">
        <v>78</v>
      </c>
      <c r="AH11" t="s">
        <v>2195</v>
      </c>
      <c r="AI11" t="s">
        <v>154</v>
      </c>
      <c r="AJ11" t="s">
        <v>68</v>
      </c>
      <c r="AK11" t="s">
        <v>2196</v>
      </c>
    </row>
    <row r="12" spans="1:37" ht="16" thickBot="1" x14ac:dyDescent="0.25">
      <c r="A12" s="17" t="str">
        <f>CONCATENATE("Any use of heated or smokeless tobacco use, but not combustible tobacco,
n= ",AF22,", ",AJ22,"% ",AK22)</f>
        <v>Any use of heated or smokeless tobacco use, but not combustible tobacco,
n= 6, 11.7% (2.5-20.8)</v>
      </c>
      <c r="B12" s="32"/>
      <c r="C12" s="7"/>
      <c r="D12" s="6" t="s">
        <v>109</v>
      </c>
      <c r="E12" s="7"/>
      <c r="F12" s="7"/>
      <c r="G12" s="8">
        <f t="shared" si="0"/>
        <v>0</v>
      </c>
      <c r="H12" s="9"/>
      <c r="I12" s="17"/>
      <c r="J12" s="32"/>
      <c r="K12" s="10">
        <f t="shared" si="1"/>
        <v>1</v>
      </c>
      <c r="L12" s="9">
        <v>1.5</v>
      </c>
      <c r="M12" s="35" t="str">
        <f>CONCATENATE("n= ",X22,", ",AB22,"% ",AC22)</f>
        <v>n= 6, 11.7% (2.5-20.8)</v>
      </c>
      <c r="W12" t="s">
        <v>37</v>
      </c>
      <c r="X12">
        <v>5</v>
      </c>
      <c r="Y12" t="s">
        <v>278</v>
      </c>
      <c r="Z12" t="s">
        <v>2197</v>
      </c>
      <c r="AA12" t="s">
        <v>345</v>
      </c>
      <c r="AB12" t="s">
        <v>214</v>
      </c>
      <c r="AC12" t="s">
        <v>2201</v>
      </c>
      <c r="AE12" t="s">
        <v>37</v>
      </c>
      <c r="AF12">
        <v>5</v>
      </c>
      <c r="AG12" t="s">
        <v>278</v>
      </c>
      <c r="AH12" t="s">
        <v>2197</v>
      </c>
      <c r="AI12" t="s">
        <v>345</v>
      </c>
      <c r="AJ12" t="s">
        <v>214</v>
      </c>
      <c r="AK12" t="s">
        <v>2201</v>
      </c>
    </row>
    <row r="13" spans="1:37" ht="16" thickBot="1" x14ac:dyDescent="0.25">
      <c r="A13" s="33"/>
      <c r="B13" s="34"/>
      <c r="C13" s="7"/>
      <c r="D13" s="11" t="s">
        <v>109</v>
      </c>
      <c r="E13" s="11" t="s">
        <v>109</v>
      </c>
      <c r="F13" s="7"/>
      <c r="G13" s="8">
        <f t="shared" si="0"/>
        <v>0</v>
      </c>
      <c r="H13" s="9"/>
      <c r="I13" s="33"/>
      <c r="J13" s="34"/>
      <c r="K13" s="10">
        <f t="shared" si="1"/>
        <v>5</v>
      </c>
      <c r="L13" s="9">
        <v>2.5</v>
      </c>
      <c r="M13" s="36"/>
      <c r="W13" t="s">
        <v>38</v>
      </c>
      <c r="X13">
        <v>0</v>
      </c>
      <c r="Y13" t="s">
        <v>26</v>
      </c>
      <c r="Z13" t="s">
        <v>26</v>
      </c>
      <c r="AA13" t="s">
        <v>26</v>
      </c>
      <c r="AB13" t="s">
        <v>26</v>
      </c>
      <c r="AC13" t="s">
        <v>26</v>
      </c>
      <c r="AE13" t="s">
        <v>38</v>
      </c>
      <c r="AF13">
        <v>0</v>
      </c>
      <c r="AG13" t="s">
        <v>26</v>
      </c>
      <c r="AH13" t="s">
        <v>26</v>
      </c>
      <c r="AI13" t="s">
        <v>26</v>
      </c>
      <c r="AJ13" t="s">
        <v>26</v>
      </c>
      <c r="AK13" t="s">
        <v>26</v>
      </c>
    </row>
    <row r="14" spans="1:37" ht="16" thickBot="1" x14ac:dyDescent="0.25">
      <c r="A14" s="33"/>
      <c r="B14" s="34"/>
      <c r="C14" s="7"/>
      <c r="D14" s="11" t="s">
        <v>109</v>
      </c>
      <c r="E14" s="7"/>
      <c r="F14" s="11" t="s">
        <v>109</v>
      </c>
      <c r="G14" s="8">
        <f t="shared" si="0"/>
        <v>0</v>
      </c>
      <c r="H14" s="9"/>
      <c r="I14" s="33"/>
      <c r="J14" s="34"/>
      <c r="K14" s="10">
        <f t="shared" si="1"/>
        <v>0</v>
      </c>
      <c r="L14" s="15">
        <v>0</v>
      </c>
      <c r="M14" s="36"/>
      <c r="W14" t="s">
        <v>39</v>
      </c>
      <c r="X14">
        <v>0</v>
      </c>
      <c r="Y14" t="s">
        <v>26</v>
      </c>
      <c r="Z14" t="s">
        <v>26</v>
      </c>
      <c r="AA14" t="s">
        <v>26</v>
      </c>
      <c r="AB14" t="s">
        <v>26</v>
      </c>
      <c r="AC14" t="s">
        <v>26</v>
      </c>
      <c r="AE14" t="s">
        <v>39</v>
      </c>
      <c r="AF14">
        <v>0</v>
      </c>
      <c r="AG14" t="s">
        <v>26</v>
      </c>
      <c r="AH14" t="s">
        <v>26</v>
      </c>
      <c r="AI14" t="s">
        <v>26</v>
      </c>
      <c r="AJ14" t="s">
        <v>26</v>
      </c>
      <c r="AK14" t="s">
        <v>26</v>
      </c>
    </row>
    <row r="15" spans="1:37" ht="16" thickBot="1" x14ac:dyDescent="0.25">
      <c r="A15" s="28"/>
      <c r="B15" s="31"/>
      <c r="C15" s="7"/>
      <c r="D15" s="11" t="s">
        <v>109</v>
      </c>
      <c r="E15" s="11" t="s">
        <v>109</v>
      </c>
      <c r="F15" s="11" t="s">
        <v>109</v>
      </c>
      <c r="G15" s="8">
        <f t="shared" si="0"/>
        <v>0</v>
      </c>
      <c r="H15" s="9"/>
      <c r="I15" s="28"/>
      <c r="J15" s="31"/>
      <c r="K15" s="10">
        <f t="shared" si="1"/>
        <v>0</v>
      </c>
      <c r="L15" s="9">
        <v>0</v>
      </c>
      <c r="M15" s="37"/>
      <c r="W15" t="s">
        <v>40</v>
      </c>
      <c r="X15">
        <v>32</v>
      </c>
      <c r="Y15" t="s">
        <v>519</v>
      </c>
      <c r="Z15" t="s">
        <v>2202</v>
      </c>
      <c r="AA15" t="s">
        <v>2203</v>
      </c>
      <c r="AB15" t="s">
        <v>1333</v>
      </c>
      <c r="AC15" t="s">
        <v>2204</v>
      </c>
      <c r="AE15" t="s">
        <v>40</v>
      </c>
      <c r="AF15">
        <v>32</v>
      </c>
      <c r="AG15" t="s">
        <v>519</v>
      </c>
      <c r="AH15" t="s">
        <v>2202</v>
      </c>
      <c r="AI15" t="s">
        <v>2203</v>
      </c>
      <c r="AJ15" t="s">
        <v>1333</v>
      </c>
      <c r="AK15" t="s">
        <v>2204</v>
      </c>
    </row>
    <row r="16" spans="1:37" ht="16" thickBot="1" x14ac:dyDescent="0.25">
      <c r="A16" s="17" t="str">
        <f>CONCATENATE("Continue vaping only, or quit all tobacco, 
n= ",AF23,", ",AJ23,"% ",AK23)</f>
        <v>Continue vaping only, or quit all tobacco, 
n= 32, 55.3% (41.3-69.3)</v>
      </c>
      <c r="B16" s="32"/>
      <c r="C16" s="7"/>
      <c r="D16" s="7"/>
      <c r="E16" s="6" t="s">
        <v>109</v>
      </c>
      <c r="F16" s="7"/>
      <c r="G16" s="8">
        <f t="shared" si="0"/>
        <v>0</v>
      </c>
      <c r="H16" s="9"/>
      <c r="I16" s="17"/>
      <c r="J16" s="32"/>
      <c r="K16" s="10">
        <f t="shared" si="1"/>
        <v>32</v>
      </c>
      <c r="L16" s="9">
        <v>9.9</v>
      </c>
      <c r="M16" s="35" t="str">
        <f>CONCATENATE("n= ",X23,", ",AB23,"% ",AC23)</f>
        <v>n= 32, 55.3% (41.3-69.3)</v>
      </c>
      <c r="W16" t="s">
        <v>44</v>
      </c>
      <c r="X16">
        <v>0</v>
      </c>
      <c r="Y16" t="s">
        <v>26</v>
      </c>
      <c r="Z16" t="s">
        <v>26</v>
      </c>
      <c r="AA16" t="s">
        <v>26</v>
      </c>
      <c r="AB16" t="s">
        <v>26</v>
      </c>
      <c r="AC16" t="s">
        <v>26</v>
      </c>
      <c r="AE16" t="s">
        <v>44</v>
      </c>
      <c r="AF16">
        <v>0</v>
      </c>
      <c r="AG16" t="s">
        <v>26</v>
      </c>
      <c r="AH16" t="s">
        <v>26</v>
      </c>
      <c r="AI16" t="s">
        <v>26</v>
      </c>
      <c r="AJ16" t="s">
        <v>26</v>
      </c>
      <c r="AK16" t="s">
        <v>26</v>
      </c>
    </row>
    <row r="17" spans="1:37" ht="16" thickBot="1" x14ac:dyDescent="0.25">
      <c r="A17" s="28"/>
      <c r="B17" s="31"/>
      <c r="C17" s="7"/>
      <c r="D17" s="7"/>
      <c r="E17" s="11" t="s">
        <v>109</v>
      </c>
      <c r="F17" s="11" t="s">
        <v>109</v>
      </c>
      <c r="G17" s="8">
        <f t="shared" si="0"/>
        <v>0</v>
      </c>
      <c r="H17" s="9"/>
      <c r="I17" s="28"/>
      <c r="J17" s="31"/>
      <c r="K17" s="10">
        <f t="shared" si="1"/>
        <v>0</v>
      </c>
      <c r="L17" s="14">
        <v>0.2</v>
      </c>
      <c r="M17" s="37"/>
      <c r="W17" t="s">
        <v>46</v>
      </c>
      <c r="X17">
        <v>1</v>
      </c>
      <c r="Y17" t="s">
        <v>78</v>
      </c>
      <c r="Z17" t="s">
        <v>2195</v>
      </c>
      <c r="AA17" t="s">
        <v>28</v>
      </c>
      <c r="AB17" t="s">
        <v>73</v>
      </c>
      <c r="AC17" t="s">
        <v>284</v>
      </c>
      <c r="AE17" t="s">
        <v>46</v>
      </c>
      <c r="AF17">
        <v>1</v>
      </c>
      <c r="AG17" t="s">
        <v>78</v>
      </c>
      <c r="AH17" t="s">
        <v>2195</v>
      </c>
      <c r="AI17" t="s">
        <v>28</v>
      </c>
      <c r="AJ17" t="s">
        <v>73</v>
      </c>
      <c r="AK17" t="s">
        <v>284</v>
      </c>
    </row>
    <row r="18" spans="1:37" x14ac:dyDescent="0.2">
      <c r="A18" s="17" t="str">
        <f>CONCATENATE("Quit all tobacco, 
n= ",AF17,", ",AJ17,"% ",AK17)</f>
        <v>Quit all tobacco, 
n= 1, 0.7% (-0.7-2)</v>
      </c>
      <c r="B18" s="32"/>
      <c r="C18" s="38"/>
      <c r="D18" s="38"/>
      <c r="E18" s="38"/>
      <c r="F18" s="40" t="s">
        <v>109</v>
      </c>
      <c r="G18" s="42">
        <f t="shared" si="0"/>
        <v>0</v>
      </c>
      <c r="H18" s="42"/>
      <c r="I18" s="17"/>
      <c r="J18" s="32"/>
      <c r="K18" s="44">
        <f t="shared" si="1"/>
        <v>1</v>
      </c>
      <c r="L18" s="46">
        <v>1.2</v>
      </c>
      <c r="M18" s="35" t="str">
        <f>CONCATENATE("n= ",X17,", ",AB17,"% ",AC17)</f>
        <v>n= 1, 0.7% (-0.7-2)</v>
      </c>
      <c r="W18" t="s">
        <v>50</v>
      </c>
      <c r="X18">
        <v>18</v>
      </c>
      <c r="Y18" t="s">
        <v>2205</v>
      </c>
      <c r="Z18" t="s">
        <v>2206</v>
      </c>
      <c r="AA18" t="s">
        <v>2207</v>
      </c>
      <c r="AB18" t="s">
        <v>1429</v>
      </c>
      <c r="AC18" t="s">
        <v>2208</v>
      </c>
      <c r="AE18" t="s">
        <v>50</v>
      </c>
      <c r="AF18">
        <v>18</v>
      </c>
      <c r="AG18" t="s">
        <v>2205</v>
      </c>
      <c r="AH18" t="s">
        <v>2206</v>
      </c>
      <c r="AI18" t="s">
        <v>2207</v>
      </c>
      <c r="AJ18" t="s">
        <v>1429</v>
      </c>
      <c r="AK18" t="s">
        <v>2208</v>
      </c>
    </row>
    <row r="19" spans="1:37" ht="16" thickBot="1" x14ac:dyDescent="0.25">
      <c r="A19" s="28"/>
      <c r="B19" s="31"/>
      <c r="C19" s="39"/>
      <c r="D19" s="39"/>
      <c r="E19" s="39"/>
      <c r="F19" s="41"/>
      <c r="G19" s="43"/>
      <c r="H19" s="43"/>
      <c r="I19" s="28"/>
      <c r="J19" s="31"/>
      <c r="K19" s="45"/>
      <c r="L19" s="47"/>
      <c r="M19" s="37"/>
      <c r="W19" t="s">
        <v>51</v>
      </c>
      <c r="X19">
        <v>9</v>
      </c>
      <c r="Y19" t="s">
        <v>293</v>
      </c>
      <c r="Z19" t="s">
        <v>2209</v>
      </c>
      <c r="AA19" t="s">
        <v>2210</v>
      </c>
      <c r="AB19" t="s">
        <v>740</v>
      </c>
      <c r="AC19" t="s">
        <v>2211</v>
      </c>
      <c r="AE19" t="s">
        <v>51</v>
      </c>
      <c r="AF19">
        <v>9</v>
      </c>
      <c r="AG19" t="s">
        <v>293</v>
      </c>
      <c r="AH19" t="s">
        <v>2209</v>
      </c>
      <c r="AI19" t="s">
        <v>2210</v>
      </c>
      <c r="AJ19" t="s">
        <v>740</v>
      </c>
      <c r="AK19" t="s">
        <v>2211</v>
      </c>
    </row>
    <row r="20" spans="1:37" ht="16" thickBot="1" x14ac:dyDescent="0.25">
      <c r="A20" s="46" t="s">
        <v>2225</v>
      </c>
      <c r="B20" s="12" t="s">
        <v>115</v>
      </c>
      <c r="C20" s="13"/>
      <c r="D20" s="13"/>
      <c r="E20" s="13"/>
      <c r="F20" s="13"/>
      <c r="G20" s="50" t="s">
        <v>2217</v>
      </c>
      <c r="H20" s="51"/>
      <c r="I20" s="51"/>
      <c r="J20" s="51"/>
      <c r="K20" s="51"/>
      <c r="L20" s="51"/>
      <c r="M20" s="52"/>
      <c r="W20" t="s">
        <v>54</v>
      </c>
      <c r="X20">
        <v>44</v>
      </c>
      <c r="Y20" t="s">
        <v>619</v>
      </c>
      <c r="Z20" t="s">
        <v>2212</v>
      </c>
      <c r="AA20" t="s">
        <v>2213</v>
      </c>
      <c r="AB20" t="s">
        <v>1750</v>
      </c>
      <c r="AC20" t="s">
        <v>2214</v>
      </c>
      <c r="AE20" t="s">
        <v>54</v>
      </c>
      <c r="AF20">
        <v>44</v>
      </c>
      <c r="AG20" t="s">
        <v>619</v>
      </c>
      <c r="AH20" t="s">
        <v>2212</v>
      </c>
      <c r="AI20" t="s">
        <v>2213</v>
      </c>
      <c r="AJ20" t="s">
        <v>1750</v>
      </c>
      <c r="AK20" t="s">
        <v>2214</v>
      </c>
    </row>
    <row r="21" spans="1:37" ht="31" thickBot="1" x14ac:dyDescent="0.25">
      <c r="A21" s="47"/>
      <c r="B21" s="12" t="s">
        <v>116</v>
      </c>
      <c r="C21" s="13"/>
      <c r="D21" s="13"/>
      <c r="E21" s="13"/>
      <c r="F21" s="13"/>
      <c r="G21" s="53"/>
      <c r="H21" s="54"/>
      <c r="I21" s="54"/>
      <c r="J21" s="54"/>
      <c r="K21" s="54"/>
      <c r="L21" s="54"/>
      <c r="M21" s="55"/>
      <c r="W21" t="s">
        <v>55</v>
      </c>
      <c r="X21">
        <v>1</v>
      </c>
      <c r="Y21" t="s">
        <v>78</v>
      </c>
      <c r="Z21" t="s">
        <v>2195</v>
      </c>
      <c r="AA21" t="s">
        <v>28</v>
      </c>
      <c r="AB21" t="s">
        <v>73</v>
      </c>
      <c r="AC21" t="s">
        <v>284</v>
      </c>
      <c r="AE21" t="s">
        <v>55</v>
      </c>
      <c r="AF21">
        <v>1</v>
      </c>
      <c r="AG21" t="s">
        <v>78</v>
      </c>
      <c r="AH21" t="s">
        <v>2195</v>
      </c>
      <c r="AI21" t="s">
        <v>28</v>
      </c>
      <c r="AJ21" t="s">
        <v>73</v>
      </c>
      <c r="AK21" t="s">
        <v>284</v>
      </c>
    </row>
    <row r="22" spans="1:37" ht="16" thickBot="1" x14ac:dyDescent="0.25">
      <c r="A22" s="48" t="s">
        <v>415</v>
      </c>
      <c r="B22" s="12" t="s">
        <v>115</v>
      </c>
      <c r="C22" s="13">
        <f>X18</f>
        <v>18</v>
      </c>
      <c r="D22" s="13">
        <f>X19</f>
        <v>9</v>
      </c>
      <c r="E22" s="13">
        <f>X20</f>
        <v>44</v>
      </c>
      <c r="F22" s="13">
        <f>X21</f>
        <v>1</v>
      </c>
      <c r="G22" s="53"/>
      <c r="H22" s="54"/>
      <c r="I22" s="54"/>
      <c r="J22" s="54"/>
      <c r="K22" s="54"/>
      <c r="L22" s="54"/>
      <c r="M22" s="55"/>
      <c r="W22" t="s">
        <v>57</v>
      </c>
      <c r="X22">
        <v>6</v>
      </c>
      <c r="Y22" t="s">
        <v>14</v>
      </c>
      <c r="Z22" t="s">
        <v>2215</v>
      </c>
      <c r="AA22" t="s">
        <v>262</v>
      </c>
      <c r="AB22" t="s">
        <v>341</v>
      </c>
      <c r="AC22" t="s">
        <v>2216</v>
      </c>
      <c r="AE22" t="s">
        <v>57</v>
      </c>
      <c r="AF22">
        <v>6</v>
      </c>
      <c r="AG22" t="s">
        <v>14</v>
      </c>
      <c r="AH22" t="s">
        <v>2215</v>
      </c>
      <c r="AI22" t="s">
        <v>262</v>
      </c>
      <c r="AJ22" t="s">
        <v>341</v>
      </c>
      <c r="AK22" t="s">
        <v>2216</v>
      </c>
    </row>
    <row r="23" spans="1:37" ht="31" thickBot="1" x14ac:dyDescent="0.25">
      <c r="A23" s="49"/>
      <c r="B23" s="12" t="s">
        <v>116</v>
      </c>
      <c r="C23" s="13" t="str">
        <f>CONCATENATE(AB18," ",AC18)</f>
        <v>32.4 (19.1-45.6)</v>
      </c>
      <c r="D23" s="13" t="str">
        <f>CONCATENATE(AB19," ",AC19)</f>
        <v>17.5 (6.7-28.3)</v>
      </c>
      <c r="E23" s="13" t="str">
        <f>CONCATENATE(AB20, " ",AC20)</f>
        <v>75.3 (62.9-87.8)</v>
      </c>
      <c r="F23" s="13" t="str">
        <f>CONCATENATE(AB21," ", AC21)</f>
        <v>0.7 (-0.7-2)</v>
      </c>
      <c r="G23" s="56"/>
      <c r="H23" s="57"/>
      <c r="I23" s="57"/>
      <c r="J23" s="57"/>
      <c r="K23" s="57"/>
      <c r="L23" s="57"/>
      <c r="M23" s="58"/>
      <c r="W23" t="s">
        <v>60</v>
      </c>
      <c r="X23">
        <v>32</v>
      </c>
      <c r="Y23" t="s">
        <v>519</v>
      </c>
      <c r="Z23" t="s">
        <v>2202</v>
      </c>
      <c r="AA23" t="s">
        <v>2203</v>
      </c>
      <c r="AB23" t="s">
        <v>1333</v>
      </c>
      <c r="AC23" t="s">
        <v>2204</v>
      </c>
      <c r="AE23" t="s">
        <v>60</v>
      </c>
      <c r="AF23">
        <v>32</v>
      </c>
      <c r="AG23" t="s">
        <v>519</v>
      </c>
      <c r="AH23" t="s">
        <v>2202</v>
      </c>
      <c r="AI23" t="s">
        <v>2203</v>
      </c>
      <c r="AJ23" t="s">
        <v>1333</v>
      </c>
      <c r="AK23" t="s">
        <v>2204</v>
      </c>
    </row>
    <row r="24" spans="1:37" ht="16" thickBot="1" x14ac:dyDescent="0.25"/>
    <row r="25" spans="1:37" ht="15" customHeight="1" x14ac:dyDescent="0.2">
      <c r="A25" s="17" t="str">
        <f>CONCATENATE("Adults (35-41) who use flavored e-cigarettes, 
n= ",SUM(G28:G42,K28:K42))</f>
        <v>Adults (35-41) who use flavored e-cigarettes, 
n= 34</v>
      </c>
      <c r="B25" s="18"/>
      <c r="C25" s="23" t="s">
        <v>102</v>
      </c>
      <c r="D25" s="24"/>
      <c r="E25" s="24"/>
      <c r="F25" s="18"/>
      <c r="G25" s="17" t="str">
        <f>CONCATENATE("Adults (35-41) who use e-cigarettes exclusively, n =",SUM(G28:G43))</f>
        <v>Adults (35-41) who use e-cigarettes exclusively, n =0</v>
      </c>
      <c r="H25" s="26"/>
      <c r="I25" s="26"/>
      <c r="J25" s="32"/>
      <c r="K25" s="17" t="str">
        <f>CONCATENATE("Adults with at least a college degree who dual use, n=",SUM(K28:K43))</f>
        <v>Adults with at least a college degree who dual use, n=34</v>
      </c>
      <c r="L25" s="26"/>
      <c r="M25" s="27"/>
      <c r="O25" s="16"/>
      <c r="W25" s="16" t="s">
        <v>118</v>
      </c>
      <c r="AE25" s="16" t="s">
        <v>119</v>
      </c>
    </row>
    <row r="26" spans="1:37" ht="16" thickBot="1" x14ac:dyDescent="0.25">
      <c r="A26" s="19"/>
      <c r="B26" s="20"/>
      <c r="C26" s="21"/>
      <c r="D26" s="25"/>
      <c r="E26" s="25"/>
      <c r="F26" s="22"/>
      <c r="G26" s="28"/>
      <c r="H26" s="29"/>
      <c r="I26" s="29"/>
      <c r="J26" s="31"/>
      <c r="K26" s="28"/>
      <c r="L26" s="29"/>
      <c r="M26" s="30"/>
      <c r="W26" t="s">
        <v>446</v>
      </c>
      <c r="X26" t="s">
        <v>0</v>
      </c>
      <c r="Y26" t="s">
        <v>1</v>
      </c>
      <c r="Z26" t="s">
        <v>2</v>
      </c>
      <c r="AA26" t="s">
        <v>3</v>
      </c>
      <c r="AB26" t="s">
        <v>4</v>
      </c>
      <c r="AC26" t="s">
        <v>5</v>
      </c>
      <c r="AE26" t="s">
        <v>446</v>
      </c>
      <c r="AF26" t="s">
        <v>0</v>
      </c>
      <c r="AG26" t="s">
        <v>1</v>
      </c>
      <c r="AH26" t="s">
        <v>2</v>
      </c>
      <c r="AI26" t="s">
        <v>3</v>
      </c>
      <c r="AJ26" t="s">
        <v>4</v>
      </c>
      <c r="AK26" t="s">
        <v>5</v>
      </c>
    </row>
    <row r="27" spans="1:37" ht="16" thickBot="1" x14ac:dyDescent="0.25">
      <c r="A27" s="21"/>
      <c r="B27" s="22"/>
      <c r="C27" s="2" t="s">
        <v>103</v>
      </c>
      <c r="D27" s="2" t="s">
        <v>104</v>
      </c>
      <c r="E27" s="2" t="s">
        <v>105</v>
      </c>
      <c r="F27" s="2" t="s">
        <v>106</v>
      </c>
      <c r="G27" s="1" t="s">
        <v>107</v>
      </c>
      <c r="H27" s="1" t="s">
        <v>108</v>
      </c>
      <c r="I27" s="28"/>
      <c r="J27" s="31"/>
      <c r="K27" s="3" t="s">
        <v>107</v>
      </c>
      <c r="L27" s="4" t="s">
        <v>108</v>
      </c>
      <c r="M27" s="5"/>
      <c r="W27" t="s">
        <v>6</v>
      </c>
      <c r="X27">
        <v>2</v>
      </c>
      <c r="Y27" t="s">
        <v>123</v>
      </c>
      <c r="Z27" t="s">
        <v>687</v>
      </c>
      <c r="AA27" t="s">
        <v>127</v>
      </c>
      <c r="AB27" t="s">
        <v>177</v>
      </c>
      <c r="AC27" t="s">
        <v>688</v>
      </c>
      <c r="AE27" t="s">
        <v>6</v>
      </c>
      <c r="AF27">
        <v>2</v>
      </c>
      <c r="AG27" t="s">
        <v>123</v>
      </c>
      <c r="AH27" t="s">
        <v>687</v>
      </c>
      <c r="AI27" t="s">
        <v>127</v>
      </c>
      <c r="AJ27" t="s">
        <v>177</v>
      </c>
      <c r="AK27" t="s">
        <v>688</v>
      </c>
    </row>
    <row r="28" spans="1:37" ht="16" thickBot="1" x14ac:dyDescent="0.25">
      <c r="A28" s="17" t="str">
        <f>CONCATENATE("Any use of combustible tobacco, 
n= ",AF42,", ",AJ42,"% ",AK42)</f>
        <v>Any use of combustible tobacco, 
n= 24, 72.9% (56.9-89)</v>
      </c>
      <c r="B28" s="32"/>
      <c r="C28" s="6" t="s">
        <v>109</v>
      </c>
      <c r="D28" s="7"/>
      <c r="E28" s="7"/>
      <c r="F28" s="7"/>
      <c r="G28" s="8">
        <f t="shared" ref="G28:G42" si="2">P27</f>
        <v>0</v>
      </c>
      <c r="H28" s="9">
        <f t="shared" ref="H28:H42" si="3">T27</f>
        <v>0</v>
      </c>
      <c r="I28" s="17"/>
      <c r="J28" s="32"/>
      <c r="K28" s="10">
        <f t="shared" ref="K28:K42" si="4">X27</f>
        <v>2</v>
      </c>
      <c r="L28" s="9">
        <v>42.4</v>
      </c>
      <c r="M28" s="35" t="str">
        <f>CONCATENATE("n= ",X42,", ",AB42,"% ",AC42)</f>
        <v>n= 24, 72.9% (56.9-89)</v>
      </c>
      <c r="W28" t="s">
        <v>8</v>
      </c>
      <c r="X28">
        <v>6</v>
      </c>
      <c r="Y28" t="s">
        <v>473</v>
      </c>
      <c r="Z28" t="s">
        <v>689</v>
      </c>
      <c r="AA28" t="s">
        <v>42</v>
      </c>
      <c r="AB28" t="s">
        <v>231</v>
      </c>
      <c r="AC28" t="s">
        <v>690</v>
      </c>
      <c r="AE28" t="s">
        <v>8</v>
      </c>
      <c r="AF28">
        <v>6</v>
      </c>
      <c r="AG28" t="s">
        <v>473</v>
      </c>
      <c r="AH28" t="s">
        <v>689</v>
      </c>
      <c r="AI28" t="s">
        <v>42</v>
      </c>
      <c r="AJ28" t="s">
        <v>231</v>
      </c>
      <c r="AK28" t="s">
        <v>690</v>
      </c>
    </row>
    <row r="29" spans="1:37" ht="16" thickBot="1" x14ac:dyDescent="0.25">
      <c r="A29" s="33"/>
      <c r="B29" s="34"/>
      <c r="C29" s="11" t="s">
        <v>109</v>
      </c>
      <c r="D29" s="11" t="s">
        <v>109</v>
      </c>
      <c r="E29" s="7"/>
      <c r="F29" s="7"/>
      <c r="G29" s="8">
        <f t="shared" si="2"/>
        <v>0</v>
      </c>
      <c r="H29" s="9">
        <f t="shared" si="3"/>
        <v>0</v>
      </c>
      <c r="I29" s="33"/>
      <c r="J29" s="34"/>
      <c r="K29" s="10">
        <f t="shared" si="4"/>
        <v>6</v>
      </c>
      <c r="L29" s="9">
        <v>3.8</v>
      </c>
      <c r="M29" s="36"/>
      <c r="W29" t="s">
        <v>13</v>
      </c>
      <c r="X29">
        <v>10</v>
      </c>
      <c r="Y29" t="s">
        <v>636</v>
      </c>
      <c r="Z29" t="s">
        <v>691</v>
      </c>
      <c r="AA29" t="s">
        <v>556</v>
      </c>
      <c r="AB29" t="s">
        <v>395</v>
      </c>
      <c r="AC29" t="s">
        <v>692</v>
      </c>
      <c r="AE29" t="s">
        <v>13</v>
      </c>
      <c r="AF29">
        <v>10</v>
      </c>
      <c r="AG29" t="s">
        <v>636</v>
      </c>
      <c r="AH29" t="s">
        <v>691</v>
      </c>
      <c r="AI29" t="s">
        <v>556</v>
      </c>
      <c r="AJ29" t="s">
        <v>395</v>
      </c>
      <c r="AK29" t="s">
        <v>692</v>
      </c>
    </row>
    <row r="30" spans="1:37" ht="16" thickBot="1" x14ac:dyDescent="0.25">
      <c r="A30" s="33"/>
      <c r="B30" s="34"/>
      <c r="C30" s="11" t="s">
        <v>109</v>
      </c>
      <c r="D30" s="7"/>
      <c r="E30" s="11" t="s">
        <v>109</v>
      </c>
      <c r="F30" s="7"/>
      <c r="G30" s="8">
        <f t="shared" si="2"/>
        <v>0</v>
      </c>
      <c r="H30" s="9">
        <f t="shared" si="3"/>
        <v>0</v>
      </c>
      <c r="I30" s="33"/>
      <c r="J30" s="34"/>
      <c r="K30" s="10">
        <f t="shared" si="4"/>
        <v>10</v>
      </c>
      <c r="L30" s="14">
        <v>23.8</v>
      </c>
      <c r="M30" s="36"/>
      <c r="W30" t="s">
        <v>16</v>
      </c>
      <c r="X30">
        <v>5</v>
      </c>
      <c r="Y30" t="s">
        <v>339</v>
      </c>
      <c r="Z30" t="s">
        <v>693</v>
      </c>
      <c r="AA30" t="s">
        <v>345</v>
      </c>
      <c r="AB30" t="s">
        <v>628</v>
      </c>
      <c r="AC30" t="s">
        <v>694</v>
      </c>
      <c r="AE30" t="s">
        <v>16</v>
      </c>
      <c r="AF30">
        <v>5</v>
      </c>
      <c r="AG30" t="s">
        <v>339</v>
      </c>
      <c r="AH30" t="s">
        <v>693</v>
      </c>
      <c r="AI30" t="s">
        <v>345</v>
      </c>
      <c r="AJ30" t="s">
        <v>628</v>
      </c>
      <c r="AK30" t="s">
        <v>694</v>
      </c>
    </row>
    <row r="31" spans="1:37" ht="16" thickBot="1" x14ac:dyDescent="0.25">
      <c r="A31" s="33"/>
      <c r="B31" s="34"/>
      <c r="C31" s="11" t="s">
        <v>109</v>
      </c>
      <c r="D31" s="11" t="s">
        <v>109</v>
      </c>
      <c r="E31" s="11" t="s">
        <v>109</v>
      </c>
      <c r="F31" s="7"/>
      <c r="G31" s="8">
        <f t="shared" si="2"/>
        <v>0</v>
      </c>
      <c r="H31" s="9">
        <f t="shared" si="3"/>
        <v>0</v>
      </c>
      <c r="I31" s="33"/>
      <c r="J31" s="34"/>
      <c r="K31" s="10">
        <f t="shared" si="4"/>
        <v>5</v>
      </c>
      <c r="L31" s="9">
        <v>8.1</v>
      </c>
      <c r="M31" s="36"/>
      <c r="W31" t="s">
        <v>22</v>
      </c>
      <c r="X31">
        <v>0</v>
      </c>
      <c r="Y31" t="s">
        <v>26</v>
      </c>
      <c r="Z31" t="s">
        <v>26</v>
      </c>
      <c r="AA31" t="s">
        <v>26</v>
      </c>
      <c r="AB31" t="s">
        <v>26</v>
      </c>
      <c r="AC31" t="s">
        <v>26</v>
      </c>
      <c r="AE31" t="s">
        <v>22</v>
      </c>
      <c r="AF31">
        <v>0</v>
      </c>
      <c r="AG31" t="s">
        <v>26</v>
      </c>
      <c r="AH31" t="s">
        <v>26</v>
      </c>
      <c r="AI31" t="s">
        <v>26</v>
      </c>
      <c r="AJ31" t="s">
        <v>26</v>
      </c>
      <c r="AK31" t="s">
        <v>26</v>
      </c>
    </row>
    <row r="32" spans="1:37" ht="16" thickBot="1" x14ac:dyDescent="0.25">
      <c r="A32" s="33"/>
      <c r="B32" s="34"/>
      <c r="C32" s="11" t="s">
        <v>109</v>
      </c>
      <c r="D32" s="7"/>
      <c r="E32" s="11" t="s">
        <v>109</v>
      </c>
      <c r="F32" s="11" t="s">
        <v>109</v>
      </c>
      <c r="G32" s="8">
        <f t="shared" si="2"/>
        <v>0</v>
      </c>
      <c r="H32" s="9">
        <f t="shared" si="3"/>
        <v>0</v>
      </c>
      <c r="I32" s="33"/>
      <c r="J32" s="34"/>
      <c r="K32" s="10">
        <f t="shared" si="4"/>
        <v>0</v>
      </c>
      <c r="L32" s="14">
        <v>1</v>
      </c>
      <c r="M32" s="36"/>
      <c r="W32" t="s">
        <v>25</v>
      </c>
      <c r="X32">
        <v>0</v>
      </c>
      <c r="Y32" t="s">
        <v>26</v>
      </c>
      <c r="Z32" t="s">
        <v>26</v>
      </c>
      <c r="AA32" t="s">
        <v>26</v>
      </c>
      <c r="AB32" t="s">
        <v>26</v>
      </c>
      <c r="AC32" t="s">
        <v>26</v>
      </c>
      <c r="AE32" t="s">
        <v>25</v>
      </c>
      <c r="AF32">
        <v>0</v>
      </c>
      <c r="AG32" t="s">
        <v>26</v>
      </c>
      <c r="AH32" t="s">
        <v>26</v>
      </c>
      <c r="AI32" t="s">
        <v>26</v>
      </c>
      <c r="AJ32" t="s">
        <v>26</v>
      </c>
      <c r="AK32" t="s">
        <v>26</v>
      </c>
    </row>
    <row r="33" spans="1:37" ht="16" thickBot="1" x14ac:dyDescent="0.25">
      <c r="A33" s="33"/>
      <c r="B33" s="34"/>
      <c r="C33" s="11" t="s">
        <v>109</v>
      </c>
      <c r="D33" s="11" t="s">
        <v>109</v>
      </c>
      <c r="E33" s="7"/>
      <c r="F33" s="11" t="s">
        <v>109</v>
      </c>
      <c r="G33" s="8">
        <f t="shared" si="2"/>
        <v>0</v>
      </c>
      <c r="H33" s="9">
        <f t="shared" si="3"/>
        <v>0</v>
      </c>
      <c r="I33" s="33"/>
      <c r="J33" s="34"/>
      <c r="K33" s="10">
        <f t="shared" si="4"/>
        <v>0</v>
      </c>
      <c r="L33" s="9">
        <v>1.1000000000000001</v>
      </c>
      <c r="M33" s="36"/>
      <c r="W33" t="s">
        <v>27</v>
      </c>
      <c r="X33">
        <v>0</v>
      </c>
      <c r="Y33" t="s">
        <v>26</v>
      </c>
      <c r="Z33" t="s">
        <v>26</v>
      </c>
      <c r="AA33" t="s">
        <v>26</v>
      </c>
      <c r="AB33" t="s">
        <v>26</v>
      </c>
      <c r="AC33" t="s">
        <v>26</v>
      </c>
      <c r="AE33" t="s">
        <v>27</v>
      </c>
      <c r="AF33">
        <v>0</v>
      </c>
      <c r="AG33" t="s">
        <v>26</v>
      </c>
      <c r="AH33" t="s">
        <v>26</v>
      </c>
      <c r="AI33" t="s">
        <v>26</v>
      </c>
      <c r="AJ33" t="s">
        <v>26</v>
      </c>
      <c r="AK33" t="s">
        <v>26</v>
      </c>
    </row>
    <row r="34" spans="1:37" ht="16" thickBot="1" x14ac:dyDescent="0.25">
      <c r="A34" s="33"/>
      <c r="B34" s="34"/>
      <c r="C34" s="11" t="s">
        <v>109</v>
      </c>
      <c r="D34" s="11" t="s">
        <v>109</v>
      </c>
      <c r="E34" s="11" t="s">
        <v>109</v>
      </c>
      <c r="F34" s="11" t="s">
        <v>109</v>
      </c>
      <c r="G34" s="8">
        <f t="shared" si="2"/>
        <v>0</v>
      </c>
      <c r="H34" s="9">
        <f t="shared" si="3"/>
        <v>0</v>
      </c>
      <c r="I34" s="33"/>
      <c r="J34" s="34"/>
      <c r="K34" s="10">
        <f t="shared" si="4"/>
        <v>0</v>
      </c>
      <c r="L34" s="9">
        <v>4.3</v>
      </c>
      <c r="M34" s="36"/>
      <c r="W34" t="s">
        <v>31</v>
      </c>
      <c r="X34">
        <v>1</v>
      </c>
      <c r="Y34" t="s">
        <v>86</v>
      </c>
      <c r="Z34" t="s">
        <v>695</v>
      </c>
      <c r="AA34" t="s">
        <v>154</v>
      </c>
      <c r="AB34" t="s">
        <v>52</v>
      </c>
      <c r="AC34" t="s">
        <v>696</v>
      </c>
      <c r="AE34" t="s">
        <v>31</v>
      </c>
      <c r="AF34">
        <v>1</v>
      </c>
      <c r="AG34" t="s">
        <v>86</v>
      </c>
      <c r="AH34" t="s">
        <v>695</v>
      </c>
      <c r="AI34" t="s">
        <v>154</v>
      </c>
      <c r="AJ34" t="s">
        <v>52</v>
      </c>
      <c r="AK34" t="s">
        <v>696</v>
      </c>
    </row>
    <row r="35" spans="1:37" ht="16" thickBot="1" x14ac:dyDescent="0.25">
      <c r="A35" s="28"/>
      <c r="B35" s="31"/>
      <c r="C35" s="11" t="s">
        <v>109</v>
      </c>
      <c r="D35" s="7"/>
      <c r="E35" s="7"/>
      <c r="F35" s="11" t="s">
        <v>109</v>
      </c>
      <c r="G35" s="8">
        <f t="shared" si="2"/>
        <v>0</v>
      </c>
      <c r="H35" s="9">
        <f t="shared" si="3"/>
        <v>0</v>
      </c>
      <c r="I35" s="28"/>
      <c r="J35" s="31"/>
      <c r="K35" s="10">
        <f t="shared" si="4"/>
        <v>1</v>
      </c>
      <c r="L35" s="9">
        <v>0.2</v>
      </c>
      <c r="M35" s="37"/>
      <c r="W35" t="s">
        <v>34</v>
      </c>
      <c r="X35">
        <v>1</v>
      </c>
      <c r="Y35" t="s">
        <v>86</v>
      </c>
      <c r="Z35" t="s">
        <v>695</v>
      </c>
      <c r="AA35" t="s">
        <v>126</v>
      </c>
      <c r="AB35" t="s">
        <v>86</v>
      </c>
      <c r="AC35" t="s">
        <v>697</v>
      </c>
      <c r="AE35" t="s">
        <v>34</v>
      </c>
      <c r="AF35">
        <v>1</v>
      </c>
      <c r="AG35" t="s">
        <v>86</v>
      </c>
      <c r="AH35" t="s">
        <v>695</v>
      </c>
      <c r="AI35" t="s">
        <v>126</v>
      </c>
      <c r="AJ35" t="s">
        <v>86</v>
      </c>
      <c r="AK35" t="s">
        <v>697</v>
      </c>
    </row>
    <row r="36" spans="1:37" ht="16" thickBot="1" x14ac:dyDescent="0.25">
      <c r="A36" s="17" t="str">
        <f>CONCATENATE("Any use of heated or smokeless tobacco use, but not combustible tobacco,
n= ",AF46,", ",AJ46,"% ",AK46)</f>
        <v>Any use of heated or smokeless tobacco use, but not combustible tobacco,
n= 1, 2.9% (-3-8.7)</v>
      </c>
      <c r="B36" s="32"/>
      <c r="C36" s="7"/>
      <c r="D36" s="6" t="s">
        <v>109</v>
      </c>
      <c r="E36" s="7"/>
      <c r="F36" s="7"/>
      <c r="G36" s="8">
        <f t="shared" si="2"/>
        <v>0</v>
      </c>
      <c r="H36" s="9">
        <f t="shared" si="3"/>
        <v>0</v>
      </c>
      <c r="I36" s="17"/>
      <c r="J36" s="32"/>
      <c r="K36" s="10">
        <f t="shared" si="4"/>
        <v>1</v>
      </c>
      <c r="L36" s="9">
        <v>1.5</v>
      </c>
      <c r="M36" s="35" t="str">
        <f>CONCATENATE("n= ",X46,", ",AB46,"% ",AC46)</f>
        <v>n= 1, 2.9% (-3-8.7)</v>
      </c>
      <c r="W36" t="s">
        <v>37</v>
      </c>
      <c r="X36">
        <v>0</v>
      </c>
      <c r="Y36" t="s">
        <v>26</v>
      </c>
      <c r="Z36" t="s">
        <v>26</v>
      </c>
      <c r="AA36" t="s">
        <v>26</v>
      </c>
      <c r="AB36" t="s">
        <v>26</v>
      </c>
      <c r="AC36" t="s">
        <v>26</v>
      </c>
      <c r="AE36" t="s">
        <v>37</v>
      </c>
      <c r="AF36">
        <v>0</v>
      </c>
      <c r="AG36" t="s">
        <v>26</v>
      </c>
      <c r="AH36" t="s">
        <v>26</v>
      </c>
      <c r="AI36" t="s">
        <v>26</v>
      </c>
      <c r="AJ36" t="s">
        <v>26</v>
      </c>
      <c r="AK36" t="s">
        <v>26</v>
      </c>
    </row>
    <row r="37" spans="1:37" ht="16" thickBot="1" x14ac:dyDescent="0.25">
      <c r="A37" s="33"/>
      <c r="B37" s="34"/>
      <c r="C37" s="7"/>
      <c r="D37" s="11" t="s">
        <v>109</v>
      </c>
      <c r="E37" s="11" t="s">
        <v>109</v>
      </c>
      <c r="F37" s="7"/>
      <c r="G37" s="8">
        <f t="shared" si="2"/>
        <v>0</v>
      </c>
      <c r="H37" s="9">
        <f t="shared" si="3"/>
        <v>0</v>
      </c>
      <c r="I37" s="33"/>
      <c r="J37" s="34"/>
      <c r="K37" s="10">
        <f t="shared" si="4"/>
        <v>0</v>
      </c>
      <c r="L37" s="9">
        <v>2.5</v>
      </c>
      <c r="M37" s="36"/>
      <c r="W37" t="s">
        <v>38</v>
      </c>
      <c r="X37">
        <v>0</v>
      </c>
      <c r="Y37" t="s">
        <v>26</v>
      </c>
      <c r="Z37" t="s">
        <v>26</v>
      </c>
      <c r="AA37" t="s">
        <v>26</v>
      </c>
      <c r="AB37" t="s">
        <v>26</v>
      </c>
      <c r="AC37" t="s">
        <v>26</v>
      </c>
      <c r="AE37" t="s">
        <v>38</v>
      </c>
      <c r="AF37">
        <v>0</v>
      </c>
      <c r="AG37" t="s">
        <v>26</v>
      </c>
      <c r="AH37" t="s">
        <v>26</v>
      </c>
      <c r="AI37" t="s">
        <v>26</v>
      </c>
      <c r="AJ37" t="s">
        <v>26</v>
      </c>
      <c r="AK37" t="s">
        <v>26</v>
      </c>
    </row>
    <row r="38" spans="1:37" ht="16" thickBot="1" x14ac:dyDescent="0.25">
      <c r="A38" s="33"/>
      <c r="B38" s="34"/>
      <c r="C38" s="7"/>
      <c r="D38" s="11" t="s">
        <v>109</v>
      </c>
      <c r="E38" s="7"/>
      <c r="F38" s="11" t="s">
        <v>109</v>
      </c>
      <c r="G38" s="8">
        <f t="shared" si="2"/>
        <v>0</v>
      </c>
      <c r="H38" s="9">
        <f t="shared" si="3"/>
        <v>0</v>
      </c>
      <c r="I38" s="33"/>
      <c r="J38" s="34"/>
      <c r="K38" s="10">
        <f t="shared" si="4"/>
        <v>0</v>
      </c>
      <c r="L38" s="15">
        <v>0</v>
      </c>
      <c r="M38" s="36"/>
      <c r="W38" t="s">
        <v>39</v>
      </c>
      <c r="X38">
        <v>0</v>
      </c>
      <c r="Y38" t="s">
        <v>26</v>
      </c>
      <c r="Z38" t="s">
        <v>26</v>
      </c>
      <c r="AA38" t="s">
        <v>26</v>
      </c>
      <c r="AB38" t="s">
        <v>26</v>
      </c>
      <c r="AC38" t="s">
        <v>26</v>
      </c>
      <c r="AE38" t="s">
        <v>39</v>
      </c>
      <c r="AF38">
        <v>0</v>
      </c>
      <c r="AG38" t="s">
        <v>26</v>
      </c>
      <c r="AH38" t="s">
        <v>26</v>
      </c>
      <c r="AI38" t="s">
        <v>26</v>
      </c>
      <c r="AJ38" t="s">
        <v>26</v>
      </c>
      <c r="AK38" t="s">
        <v>26</v>
      </c>
    </row>
    <row r="39" spans="1:37" ht="16" thickBot="1" x14ac:dyDescent="0.25">
      <c r="A39" s="28"/>
      <c r="B39" s="31"/>
      <c r="C39" s="7"/>
      <c r="D39" s="11" t="s">
        <v>109</v>
      </c>
      <c r="E39" s="11" t="s">
        <v>109</v>
      </c>
      <c r="F39" s="11" t="s">
        <v>109</v>
      </c>
      <c r="G39" s="8">
        <f t="shared" si="2"/>
        <v>0</v>
      </c>
      <c r="H39" s="9">
        <f t="shared" si="3"/>
        <v>0</v>
      </c>
      <c r="I39" s="28"/>
      <c r="J39" s="31"/>
      <c r="K39" s="10">
        <f t="shared" si="4"/>
        <v>0</v>
      </c>
      <c r="L39" s="9">
        <v>0</v>
      </c>
      <c r="M39" s="37"/>
      <c r="W39" t="s">
        <v>40</v>
      </c>
      <c r="X39">
        <v>7</v>
      </c>
      <c r="Y39" t="s">
        <v>600</v>
      </c>
      <c r="Z39" t="s">
        <v>698</v>
      </c>
      <c r="AA39" t="s">
        <v>70</v>
      </c>
      <c r="AB39" t="s">
        <v>467</v>
      </c>
      <c r="AC39" t="s">
        <v>699</v>
      </c>
      <c r="AE39" t="s">
        <v>40</v>
      </c>
      <c r="AF39">
        <v>7</v>
      </c>
      <c r="AG39" t="s">
        <v>600</v>
      </c>
      <c r="AH39" t="s">
        <v>698</v>
      </c>
      <c r="AI39" t="s">
        <v>70</v>
      </c>
      <c r="AJ39" t="s">
        <v>467</v>
      </c>
      <c r="AK39" t="s">
        <v>699</v>
      </c>
    </row>
    <row r="40" spans="1:37" ht="16" thickBot="1" x14ac:dyDescent="0.25">
      <c r="A40" s="17" t="str">
        <f>CONCATENATE("Continue vaping only, or quit all tobacco, 
n= ",AF47,", ",AJ47,"% ",AK47)</f>
        <v>Continue vaping only, or quit all tobacco, 
n= 7, 16.6% (3.9-29.3)</v>
      </c>
      <c r="B40" s="32"/>
      <c r="C40" s="7"/>
      <c r="D40" s="7"/>
      <c r="E40" s="6" t="s">
        <v>109</v>
      </c>
      <c r="F40" s="7"/>
      <c r="G40" s="8">
        <f t="shared" si="2"/>
        <v>0</v>
      </c>
      <c r="H40" s="9">
        <f t="shared" si="3"/>
        <v>0</v>
      </c>
      <c r="I40" s="17"/>
      <c r="J40" s="32"/>
      <c r="K40" s="10">
        <f t="shared" si="4"/>
        <v>7</v>
      </c>
      <c r="L40" s="9">
        <v>9.9</v>
      </c>
      <c r="M40" s="35" t="str">
        <f>CONCATENATE("n= ",X47,", ",AB47,"% ",AC47)</f>
        <v>n= 7, 16.6% (3.9-29.3)</v>
      </c>
      <c r="W40" t="s">
        <v>44</v>
      </c>
      <c r="X40">
        <v>0</v>
      </c>
      <c r="Y40" t="s">
        <v>26</v>
      </c>
      <c r="Z40" t="s">
        <v>26</v>
      </c>
      <c r="AA40" t="s">
        <v>26</v>
      </c>
      <c r="AB40" t="s">
        <v>26</v>
      </c>
      <c r="AC40" t="s">
        <v>26</v>
      </c>
      <c r="AE40" t="s">
        <v>44</v>
      </c>
      <c r="AF40">
        <v>0</v>
      </c>
      <c r="AG40" t="s">
        <v>26</v>
      </c>
      <c r="AH40" t="s">
        <v>26</v>
      </c>
      <c r="AI40" t="s">
        <v>26</v>
      </c>
      <c r="AJ40" t="s">
        <v>26</v>
      </c>
      <c r="AK40" t="s">
        <v>26</v>
      </c>
    </row>
    <row r="41" spans="1:37" ht="16" thickBot="1" x14ac:dyDescent="0.25">
      <c r="A41" s="28"/>
      <c r="B41" s="31"/>
      <c r="C41" s="7"/>
      <c r="D41" s="7"/>
      <c r="E41" s="11" t="s">
        <v>109</v>
      </c>
      <c r="F41" s="11" t="s">
        <v>109</v>
      </c>
      <c r="G41" s="8">
        <f t="shared" si="2"/>
        <v>0</v>
      </c>
      <c r="H41" s="9">
        <f t="shared" si="3"/>
        <v>0</v>
      </c>
      <c r="I41" s="28"/>
      <c r="J41" s="31"/>
      <c r="K41" s="10">
        <f t="shared" si="4"/>
        <v>0</v>
      </c>
      <c r="L41" s="14">
        <v>0.2</v>
      </c>
      <c r="M41" s="37"/>
      <c r="W41" t="s">
        <v>46</v>
      </c>
      <c r="X41">
        <v>2</v>
      </c>
      <c r="Y41" t="s">
        <v>123</v>
      </c>
      <c r="Z41" t="s">
        <v>687</v>
      </c>
      <c r="AA41" t="s">
        <v>129</v>
      </c>
      <c r="AB41" t="s">
        <v>99</v>
      </c>
      <c r="AC41" t="s">
        <v>700</v>
      </c>
      <c r="AE41" t="s">
        <v>46</v>
      </c>
      <c r="AF41">
        <v>2</v>
      </c>
      <c r="AG41" t="s">
        <v>123</v>
      </c>
      <c r="AH41" t="s">
        <v>687</v>
      </c>
      <c r="AI41" t="s">
        <v>129</v>
      </c>
      <c r="AJ41" t="s">
        <v>99</v>
      </c>
      <c r="AK41" t="s">
        <v>700</v>
      </c>
    </row>
    <row r="42" spans="1:37" x14ac:dyDescent="0.2">
      <c r="A42" s="17" t="str">
        <f>CONCATENATE("Quit all tobacco, 
n= ",AF41,", ",AJ41,"% ",AK41)</f>
        <v>Quit all tobacco, 
n= 2, 7.6% (-3-18.2)</v>
      </c>
      <c r="B42" s="32"/>
      <c r="C42" s="38"/>
      <c r="D42" s="38"/>
      <c r="E42" s="38"/>
      <c r="F42" s="40" t="s">
        <v>109</v>
      </c>
      <c r="G42" s="42">
        <f t="shared" si="2"/>
        <v>0</v>
      </c>
      <c r="H42" s="42">
        <f t="shared" si="3"/>
        <v>0</v>
      </c>
      <c r="I42" s="17"/>
      <c r="J42" s="32"/>
      <c r="K42" s="44">
        <f t="shared" si="4"/>
        <v>2</v>
      </c>
      <c r="L42" s="46">
        <v>1.2</v>
      </c>
      <c r="M42" s="35" t="str">
        <f>CONCATENATE("n= ",X41,", ",AB41,"% ",AC41)</f>
        <v>n= 2, 7.6% (-3-18.2)</v>
      </c>
      <c r="W42" t="s">
        <v>50</v>
      </c>
      <c r="X42">
        <v>24</v>
      </c>
      <c r="Y42" t="s">
        <v>365</v>
      </c>
      <c r="Z42" t="s">
        <v>701</v>
      </c>
      <c r="AA42" t="s">
        <v>702</v>
      </c>
      <c r="AB42" t="s">
        <v>369</v>
      </c>
      <c r="AC42" t="s">
        <v>703</v>
      </c>
      <c r="AE42" t="s">
        <v>50</v>
      </c>
      <c r="AF42">
        <v>24</v>
      </c>
      <c r="AG42" t="s">
        <v>365</v>
      </c>
      <c r="AH42" t="s">
        <v>701</v>
      </c>
      <c r="AI42" t="s">
        <v>702</v>
      </c>
      <c r="AJ42" t="s">
        <v>369</v>
      </c>
      <c r="AK42" t="s">
        <v>703</v>
      </c>
    </row>
    <row r="43" spans="1:37" ht="16" thickBot="1" x14ac:dyDescent="0.25">
      <c r="A43" s="28"/>
      <c r="B43" s="31"/>
      <c r="C43" s="39"/>
      <c r="D43" s="39"/>
      <c r="E43" s="39"/>
      <c r="F43" s="41"/>
      <c r="G43" s="43"/>
      <c r="H43" s="43"/>
      <c r="I43" s="28"/>
      <c r="J43" s="31"/>
      <c r="K43" s="45"/>
      <c r="L43" s="47"/>
      <c r="M43" s="37"/>
      <c r="W43" t="s">
        <v>51</v>
      </c>
      <c r="X43">
        <v>12</v>
      </c>
      <c r="Y43" t="s">
        <v>506</v>
      </c>
      <c r="Z43" t="s">
        <v>704</v>
      </c>
      <c r="AA43" t="s">
        <v>130</v>
      </c>
      <c r="AB43" t="s">
        <v>705</v>
      </c>
      <c r="AC43" t="s">
        <v>706</v>
      </c>
      <c r="AE43" t="s">
        <v>51</v>
      </c>
      <c r="AF43">
        <v>12</v>
      </c>
      <c r="AG43" t="s">
        <v>506</v>
      </c>
      <c r="AH43" t="s">
        <v>704</v>
      </c>
      <c r="AI43" t="s">
        <v>130</v>
      </c>
      <c r="AJ43" t="s">
        <v>705</v>
      </c>
      <c r="AK43" t="s">
        <v>706</v>
      </c>
    </row>
    <row r="44" spans="1:37" ht="16" thickBot="1" x14ac:dyDescent="0.25">
      <c r="A44" s="46" t="s">
        <v>2226</v>
      </c>
      <c r="B44" s="12" t="s">
        <v>115</v>
      </c>
      <c r="C44" s="13"/>
      <c r="D44" s="13"/>
      <c r="E44" s="13"/>
      <c r="F44" s="13"/>
      <c r="G44" s="50" t="s">
        <v>2227</v>
      </c>
      <c r="H44" s="51"/>
      <c r="I44" s="51"/>
      <c r="J44" s="51"/>
      <c r="K44" s="51"/>
      <c r="L44" s="51"/>
      <c r="M44" s="52"/>
      <c r="W44" t="s">
        <v>54</v>
      </c>
      <c r="X44">
        <v>22</v>
      </c>
      <c r="Y44" t="s">
        <v>330</v>
      </c>
      <c r="Z44" t="s">
        <v>707</v>
      </c>
      <c r="AA44" t="s">
        <v>708</v>
      </c>
      <c r="AB44" t="s">
        <v>545</v>
      </c>
      <c r="AC44" t="s">
        <v>709</v>
      </c>
      <c r="AE44" t="s">
        <v>54</v>
      </c>
      <c r="AF44">
        <v>22</v>
      </c>
      <c r="AG44" t="s">
        <v>330</v>
      </c>
      <c r="AH44" t="s">
        <v>707</v>
      </c>
      <c r="AI44" t="s">
        <v>708</v>
      </c>
      <c r="AJ44" t="s">
        <v>545</v>
      </c>
      <c r="AK44" t="s">
        <v>709</v>
      </c>
    </row>
    <row r="45" spans="1:37" ht="31" thickBot="1" x14ac:dyDescent="0.25">
      <c r="A45" s="47"/>
      <c r="B45" s="12" t="s">
        <v>116</v>
      </c>
      <c r="C45" s="13"/>
      <c r="D45" s="13"/>
      <c r="E45" s="13"/>
      <c r="F45" s="13"/>
      <c r="G45" s="53"/>
      <c r="H45" s="54"/>
      <c r="I45" s="54"/>
      <c r="J45" s="54"/>
      <c r="K45" s="54"/>
      <c r="L45" s="54"/>
      <c r="M45" s="55"/>
      <c r="W45" t="s">
        <v>55</v>
      </c>
      <c r="X45">
        <v>3</v>
      </c>
      <c r="Y45" t="s">
        <v>278</v>
      </c>
      <c r="Z45" t="s">
        <v>710</v>
      </c>
      <c r="AA45" t="s">
        <v>196</v>
      </c>
      <c r="AB45" t="s">
        <v>225</v>
      </c>
      <c r="AC45" t="s">
        <v>711</v>
      </c>
      <c r="AE45" t="s">
        <v>55</v>
      </c>
      <c r="AF45">
        <v>3</v>
      </c>
      <c r="AG45" t="s">
        <v>278</v>
      </c>
      <c r="AH45" t="s">
        <v>710</v>
      </c>
      <c r="AI45" t="s">
        <v>196</v>
      </c>
      <c r="AJ45" t="s">
        <v>225</v>
      </c>
      <c r="AK45" t="s">
        <v>711</v>
      </c>
    </row>
    <row r="46" spans="1:37" ht="16" thickBot="1" x14ac:dyDescent="0.25">
      <c r="A46" s="46" t="s">
        <v>414</v>
      </c>
      <c r="B46" s="12" t="s">
        <v>115</v>
      </c>
      <c r="C46" s="13">
        <f>X42</f>
        <v>24</v>
      </c>
      <c r="D46" s="13">
        <f>X43</f>
        <v>12</v>
      </c>
      <c r="E46" s="13">
        <f>X44</f>
        <v>22</v>
      </c>
      <c r="F46" s="13">
        <f>X45</f>
        <v>3</v>
      </c>
      <c r="G46" s="53"/>
      <c r="H46" s="54"/>
      <c r="I46" s="54"/>
      <c r="J46" s="54"/>
      <c r="K46" s="54"/>
      <c r="L46" s="54"/>
      <c r="M46" s="55"/>
      <c r="W46" t="s">
        <v>57</v>
      </c>
      <c r="X46">
        <v>1</v>
      </c>
      <c r="Y46" t="s">
        <v>86</v>
      </c>
      <c r="Z46" t="s">
        <v>695</v>
      </c>
      <c r="AA46" t="s">
        <v>126</v>
      </c>
      <c r="AB46" t="s">
        <v>86</v>
      </c>
      <c r="AC46" t="s">
        <v>697</v>
      </c>
      <c r="AE46" t="s">
        <v>57</v>
      </c>
      <c r="AF46">
        <v>1</v>
      </c>
      <c r="AG46" t="s">
        <v>86</v>
      </c>
      <c r="AH46" t="s">
        <v>695</v>
      </c>
      <c r="AI46" t="s">
        <v>126</v>
      </c>
      <c r="AJ46" t="s">
        <v>86</v>
      </c>
      <c r="AK46" t="s">
        <v>697</v>
      </c>
    </row>
    <row r="47" spans="1:37" ht="31" thickBot="1" x14ac:dyDescent="0.25">
      <c r="A47" s="47"/>
      <c r="B47" s="12" t="s">
        <v>116</v>
      </c>
      <c r="C47" s="13" t="str">
        <f>CONCATENATE(AB42," ",AC42)</f>
        <v>72.9 (56.9-89)</v>
      </c>
      <c r="D47" s="13" t="str">
        <f>CONCATENATE(AB43," ",AC43)</f>
        <v>35.6 (18.2-52.9)</v>
      </c>
      <c r="E47" s="13" t="str">
        <f>CONCATENATE(AB44, " ",AC44)</f>
        <v>61.5 (43.6-79.5)</v>
      </c>
      <c r="F47" s="13" t="str">
        <f>CONCATENATE(AB45," ", AC45)</f>
        <v>11.5 (-1.3-24.3)</v>
      </c>
      <c r="G47" s="56"/>
      <c r="H47" s="57"/>
      <c r="I47" s="57"/>
      <c r="J47" s="57"/>
      <c r="K47" s="57"/>
      <c r="L47" s="57"/>
      <c r="M47" s="58"/>
      <c r="W47" t="s">
        <v>60</v>
      </c>
      <c r="X47">
        <v>7</v>
      </c>
      <c r="Y47" t="s">
        <v>600</v>
      </c>
      <c r="Z47" t="s">
        <v>698</v>
      </c>
      <c r="AA47" t="s">
        <v>70</v>
      </c>
      <c r="AB47" t="s">
        <v>467</v>
      </c>
      <c r="AC47" t="s">
        <v>699</v>
      </c>
      <c r="AE47" t="s">
        <v>60</v>
      </c>
      <c r="AF47">
        <v>7</v>
      </c>
      <c r="AG47" t="s">
        <v>600</v>
      </c>
      <c r="AH47" t="s">
        <v>698</v>
      </c>
      <c r="AI47" t="s">
        <v>70</v>
      </c>
      <c r="AJ47" t="s">
        <v>467</v>
      </c>
      <c r="AK47" t="s">
        <v>699</v>
      </c>
    </row>
  </sheetData>
  <mergeCells count="56">
    <mergeCell ref="A44:A45"/>
    <mergeCell ref="G44:M47"/>
    <mergeCell ref="A46:A47"/>
    <mergeCell ref="A40:B41"/>
    <mergeCell ref="I40:J41"/>
    <mergeCell ref="M40:M41"/>
    <mergeCell ref="A42:B43"/>
    <mergeCell ref="C42:C43"/>
    <mergeCell ref="D42:D43"/>
    <mergeCell ref="E42:E43"/>
    <mergeCell ref="F42:F43"/>
    <mergeCell ref="G42:G43"/>
    <mergeCell ref="H42:H43"/>
    <mergeCell ref="I42:J43"/>
    <mergeCell ref="K42:K43"/>
    <mergeCell ref="L42:L43"/>
    <mergeCell ref="M42:M43"/>
    <mergeCell ref="A28:B35"/>
    <mergeCell ref="I28:J35"/>
    <mergeCell ref="M28:M35"/>
    <mergeCell ref="A36:B39"/>
    <mergeCell ref="I36:J39"/>
    <mergeCell ref="M36:M39"/>
    <mergeCell ref="A25:B27"/>
    <mergeCell ref="C25:F26"/>
    <mergeCell ref="G25:J26"/>
    <mergeCell ref="K25:M26"/>
    <mergeCell ref="I27:J27"/>
    <mergeCell ref="A20:A21"/>
    <mergeCell ref="G20:M23"/>
    <mergeCell ref="A22:A23"/>
    <mergeCell ref="A18:B19"/>
    <mergeCell ref="C18:C19"/>
    <mergeCell ref="D18:D19"/>
    <mergeCell ref="E18:E19"/>
    <mergeCell ref="F18:F19"/>
    <mergeCell ref="G18:G19"/>
    <mergeCell ref="H18:H19"/>
    <mergeCell ref="I18:J19"/>
    <mergeCell ref="K18:K19"/>
    <mergeCell ref="L18:L19"/>
    <mergeCell ref="M18:M19"/>
    <mergeCell ref="A12:B15"/>
    <mergeCell ref="I12:J15"/>
    <mergeCell ref="M12:M15"/>
    <mergeCell ref="A16:B17"/>
    <mergeCell ref="I16:J17"/>
    <mergeCell ref="M16:M17"/>
    <mergeCell ref="A4:B11"/>
    <mergeCell ref="I4:J11"/>
    <mergeCell ref="M4:M11"/>
    <mergeCell ref="A1:B3"/>
    <mergeCell ref="C1:F2"/>
    <mergeCell ref="G1:J2"/>
    <mergeCell ref="K1:M2"/>
    <mergeCell ref="I3:J3"/>
  </mergeCells>
  <printOptions gridLines="1"/>
  <pageMargins left="0.7" right="0.7" top="0.75" bottom="0.75" header="0.3" footer="0.3"/>
  <pageSetup scale="89" orientation="landscape" r:id="rId1"/>
  <tableParts count="4">
    <tablePart r:id="rId2"/>
    <tablePart r:id="rId3"/>
    <tablePart r:id="rId4"/>
    <tablePart r:id="rId5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9</vt:i4>
      </vt:variant>
      <vt:variant>
        <vt:lpstr>Named Ranges</vt:lpstr>
      </vt:variant>
      <vt:variant>
        <vt:i4>5</vt:i4>
      </vt:variant>
    </vt:vector>
  </HeadingPairs>
  <TitlesOfParts>
    <vt:vector size="14" baseType="lpstr">
      <vt:lpstr>Ages 18-34</vt:lpstr>
      <vt:lpstr>Women 18-34</vt:lpstr>
      <vt:lpstr>Men 18-34</vt:lpstr>
      <vt:lpstr>Black NH 18-34</vt:lpstr>
      <vt:lpstr> White NH 18-34</vt:lpstr>
      <vt:lpstr>Hispanic 18-34</vt:lpstr>
      <vt:lpstr>Less than college degree 18-34</vt:lpstr>
      <vt:lpstr>College degree or more 18-34</vt:lpstr>
      <vt:lpstr>Ages 35-41</vt:lpstr>
      <vt:lpstr>' White NH 18-34'!Print_Area</vt:lpstr>
      <vt:lpstr>'Ages 18-34'!Print_Area</vt:lpstr>
      <vt:lpstr>'Ages 35-41'!Print_Area</vt:lpstr>
      <vt:lpstr>'Black NH 18-34'!Print_Area</vt:lpstr>
      <vt:lpstr>'Women 18-34'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elynjimenez</dc:creator>
  <cp:lastModifiedBy>Tam, Jamie</cp:lastModifiedBy>
  <cp:lastPrinted>2023-10-26T23:35:47Z</cp:lastPrinted>
  <dcterms:created xsi:type="dcterms:W3CDTF">2023-10-09T16:16:58Z</dcterms:created>
  <dcterms:modified xsi:type="dcterms:W3CDTF">2023-11-23T00:07:48Z</dcterms:modified>
</cp:coreProperties>
</file>